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525" windowWidth="19815" windowHeight="7365"/>
  </bookViews>
  <sheets>
    <sheet name="Sheet1" sheetId="4" r:id="rId1"/>
    <sheet name="3A" sheetId="1" r:id="rId2"/>
    <sheet name="3B" sheetId="2" r:id="rId3"/>
    <sheet name="Sheet3" sheetId="3" r:id="rId4"/>
  </sheet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52" i="2"/>
  <c r="AG52"/>
  <c r="AF52"/>
  <c r="AE52"/>
  <c r="AD52"/>
  <c r="AC52"/>
  <c r="AB52"/>
  <c r="AA52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AH51"/>
  <c r="AG51"/>
  <c r="AF51"/>
  <c r="AE51"/>
  <c r="AD51"/>
  <c r="AC51"/>
  <c r="AB51"/>
  <c r="AA51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D51"/>
  <c r="AH50"/>
  <c r="AG50"/>
  <c r="AF50"/>
  <c r="AE50"/>
  <c r="AD50"/>
  <c r="AC50"/>
  <c r="AB50"/>
  <c r="AA50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D50"/>
  <c r="AH49"/>
  <c r="AG49"/>
  <c r="AF49"/>
  <c r="AE49"/>
  <c r="AD49"/>
  <c r="AC49"/>
  <c r="AB49"/>
  <c r="AA49"/>
  <c r="Z49"/>
  <c r="Y49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D49"/>
  <c r="AH48"/>
  <c r="AG48"/>
  <c r="AF48"/>
  <c r="AE48"/>
  <c r="AD48"/>
  <c r="AC48"/>
  <c r="AB48"/>
  <c r="AA48"/>
  <c r="Z48"/>
  <c r="Y48"/>
  <c r="X48"/>
  <c r="W48"/>
  <c r="V48"/>
  <c r="U48"/>
  <c r="T48"/>
  <c r="S48"/>
  <c r="R48"/>
  <c r="Q48"/>
  <c r="P48"/>
  <c r="O48"/>
  <c r="N48"/>
  <c r="M48"/>
  <c r="L48"/>
  <c r="K48"/>
  <c r="J48"/>
  <c r="I48"/>
  <c r="H48"/>
  <c r="G48"/>
  <c r="F48"/>
  <c r="E48"/>
  <c r="D48"/>
  <c r="AH47"/>
  <c r="AG47"/>
  <c r="AF47"/>
  <c r="AE47"/>
  <c r="AD47"/>
  <c r="AC47"/>
  <c r="AB47"/>
  <c r="AA47"/>
  <c r="Z47"/>
  <c r="Y47"/>
  <c r="X47"/>
  <c r="W47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D47"/>
  <c r="AH46"/>
  <c r="AG46"/>
  <c r="AF46"/>
  <c r="AE46"/>
  <c r="AD46"/>
  <c r="AC46"/>
  <c r="AB46"/>
  <c r="AA46"/>
  <c r="Z46"/>
  <c r="Y46"/>
  <c r="X46"/>
  <c r="W46"/>
  <c r="V46"/>
  <c r="U46"/>
  <c r="T46"/>
  <c r="S46"/>
  <c r="R46"/>
  <c r="Q46"/>
  <c r="P46"/>
  <c r="O46"/>
  <c r="N46"/>
  <c r="M46"/>
  <c r="L46"/>
  <c r="K46"/>
  <c r="J46"/>
  <c r="I46"/>
  <c r="H46"/>
  <c r="G46"/>
  <c r="F46"/>
  <c r="E46"/>
  <c r="D46"/>
  <c r="AH45"/>
  <c r="AG45"/>
  <c r="AF45"/>
  <c r="AE45"/>
  <c r="AD45"/>
  <c r="AC45"/>
  <c r="AB45"/>
  <c r="AA45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AH44"/>
  <c r="AG44"/>
  <c r="AF44"/>
  <c r="AE44"/>
  <c r="AD44"/>
  <c r="AC44"/>
  <c r="AB44"/>
  <c r="AA44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D43"/>
  <c r="AH42"/>
  <c r="AG42"/>
  <c r="AF42"/>
  <c r="AE42"/>
  <c r="AD42"/>
  <c r="AC42"/>
  <c r="AB42"/>
  <c r="AA42"/>
  <c r="Z42"/>
  <c r="Y42"/>
  <c r="X42"/>
  <c r="W42"/>
  <c r="V42"/>
  <c r="U42"/>
  <c r="T42"/>
  <c r="S42"/>
  <c r="R42"/>
  <c r="Q42"/>
  <c r="P42"/>
  <c r="O42"/>
  <c r="N42"/>
  <c r="M42"/>
  <c r="L42"/>
  <c r="K42"/>
  <c r="J42"/>
  <c r="I42"/>
  <c r="H42"/>
  <c r="G42"/>
  <c r="F42"/>
  <c r="E42"/>
  <c r="D42"/>
  <c r="AH41"/>
  <c r="AG41"/>
  <c r="AF41"/>
  <c r="AE41"/>
  <c r="AD41"/>
  <c r="AC41"/>
  <c r="AB41"/>
  <c r="AA41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AH40"/>
  <c r="AG40"/>
  <c r="AF40"/>
  <c r="AE40"/>
  <c r="AD40"/>
  <c r="AC40"/>
  <c r="AB40"/>
  <c r="AA40"/>
  <c r="Z40"/>
  <c r="Y40"/>
  <c r="X40"/>
  <c r="W40"/>
  <c r="V40"/>
  <c r="U40"/>
  <c r="T40"/>
  <c r="S40"/>
  <c r="R40"/>
  <c r="Q40"/>
  <c r="P40"/>
  <c r="O40"/>
  <c r="N40"/>
  <c r="M40"/>
  <c r="L40"/>
  <c r="K40"/>
  <c r="J40"/>
  <c r="I40"/>
  <c r="H40"/>
  <c r="G40"/>
  <c r="F40"/>
  <c r="E40"/>
  <c r="D40"/>
  <c r="AH39"/>
  <c r="AG39"/>
  <c r="AF39"/>
  <c r="AE39"/>
  <c r="AD39"/>
  <c r="AC39"/>
  <c r="AB39"/>
  <c r="AA39"/>
  <c r="Z39"/>
  <c r="Y39"/>
  <c r="X39"/>
  <c r="W39"/>
  <c r="V39"/>
  <c r="U39"/>
  <c r="T39"/>
  <c r="S39"/>
  <c r="R39"/>
  <c r="Q39"/>
  <c r="P39"/>
  <c r="O39"/>
  <c r="N39"/>
  <c r="M39"/>
  <c r="L39"/>
  <c r="K39"/>
  <c r="J39"/>
  <c r="I39"/>
  <c r="H39"/>
  <c r="G39"/>
  <c r="F39"/>
  <c r="E39"/>
  <c r="D39"/>
  <c r="AH38"/>
  <c r="AG38"/>
  <c r="AF38"/>
  <c r="AE38"/>
  <c r="AD38"/>
  <c r="AC38"/>
  <c r="AB38"/>
  <c r="AA38"/>
  <c r="Z38"/>
  <c r="Y38"/>
  <c r="X38"/>
  <c r="W38"/>
  <c r="V38"/>
  <c r="U38"/>
  <c r="T38"/>
  <c r="S38"/>
  <c r="R38"/>
  <c r="Q38"/>
  <c r="P38"/>
  <c r="O38"/>
  <c r="N38"/>
  <c r="M38"/>
  <c r="L38"/>
  <c r="K38"/>
  <c r="J38"/>
  <c r="I38"/>
  <c r="H38"/>
  <c r="G38"/>
  <c r="F38"/>
  <c r="E38"/>
  <c r="D38"/>
  <c r="AH37"/>
  <c r="AG37"/>
  <c r="AF37"/>
  <c r="AE37"/>
  <c r="AD37"/>
  <c r="AC37"/>
  <c r="AB37"/>
  <c r="AA37"/>
  <c r="Z37"/>
  <c r="Y37"/>
  <c r="X37"/>
  <c r="W37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D37"/>
  <c r="AH36"/>
  <c r="AG36"/>
  <c r="AF36"/>
  <c r="AE36"/>
  <c r="AD36"/>
  <c r="AC36"/>
  <c r="AB36"/>
  <c r="AA36"/>
  <c r="Z36"/>
  <c r="Y36"/>
  <c r="X36"/>
  <c r="W36"/>
  <c r="V36"/>
  <c r="U36"/>
  <c r="T36"/>
  <c r="S36"/>
  <c r="R36"/>
  <c r="Q36"/>
  <c r="P36"/>
  <c r="O36"/>
  <c r="N36"/>
  <c r="M36"/>
  <c r="L36"/>
  <c r="K36"/>
  <c r="J36"/>
  <c r="I36"/>
  <c r="H36"/>
  <c r="G36"/>
  <c r="F36"/>
  <c r="E36"/>
  <c r="D36"/>
  <c r="AH35"/>
  <c r="AG35"/>
  <c r="AF35"/>
  <c r="AE35"/>
  <c r="AD35"/>
  <c r="AC35"/>
  <c r="AB35"/>
  <c r="AA35"/>
  <c r="Z35"/>
  <c r="Y35"/>
  <c r="X35"/>
  <c r="W35"/>
  <c r="V35"/>
  <c r="U35"/>
  <c r="T35"/>
  <c r="S35"/>
  <c r="R35"/>
  <c r="Q35"/>
  <c r="P35"/>
  <c r="O35"/>
  <c r="N35"/>
  <c r="M35"/>
  <c r="L35"/>
  <c r="K35"/>
  <c r="J35"/>
  <c r="I35"/>
  <c r="H35"/>
  <c r="G35"/>
  <c r="F35"/>
  <c r="E35"/>
  <c r="D35"/>
  <c r="AH34"/>
  <c r="AG34"/>
  <c r="AF34"/>
  <c r="AE34"/>
  <c r="AD34"/>
  <c r="AC34"/>
  <c r="AB34"/>
  <c r="AA34"/>
  <c r="Z34"/>
  <c r="Y34"/>
  <c r="X34"/>
  <c r="W34"/>
  <c r="V34"/>
  <c r="U34"/>
  <c r="T34"/>
  <c r="S34"/>
  <c r="R34"/>
  <c r="Q34"/>
  <c r="P34"/>
  <c r="O34"/>
  <c r="N34"/>
  <c r="M34"/>
  <c r="L34"/>
  <c r="K34"/>
  <c r="J34"/>
  <c r="I34"/>
  <c r="H34"/>
  <c r="G34"/>
  <c r="F34"/>
  <c r="E34"/>
  <c r="D34"/>
  <c r="AH33"/>
  <c r="AG33"/>
  <c r="AF33"/>
  <c r="AE33"/>
  <c r="AD33"/>
  <c r="AC33"/>
  <c r="AB33"/>
  <c r="AA33"/>
  <c r="Z33"/>
  <c r="Y33"/>
  <c r="X33"/>
  <c r="W33"/>
  <c r="V33"/>
  <c r="U33"/>
  <c r="T33"/>
  <c r="S33"/>
  <c r="R33"/>
  <c r="Q33"/>
  <c r="P33"/>
  <c r="O33"/>
  <c r="N33"/>
  <c r="M33"/>
  <c r="L33"/>
  <c r="K33"/>
  <c r="J33"/>
  <c r="I33"/>
  <c r="H33"/>
  <c r="G33"/>
  <c r="F33"/>
  <c r="E33"/>
  <c r="D33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AH25"/>
  <c r="AG25"/>
  <c r="AF25"/>
  <c r="AE25"/>
  <c r="AD25"/>
  <c r="AC25"/>
  <c r="AB25"/>
  <c r="AA25"/>
  <c r="Z25"/>
  <c r="Y25"/>
  <c r="X25"/>
  <c r="W25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D25"/>
  <c r="AH24"/>
  <c r="AG24"/>
  <c r="AF24"/>
  <c r="AE24"/>
  <c r="AD24"/>
  <c r="AC24"/>
  <c r="AB24"/>
  <c r="AA24"/>
  <c r="Z24"/>
  <c r="Y24"/>
  <c r="X24"/>
  <c r="W24"/>
  <c r="V24"/>
  <c r="U24"/>
  <c r="T24"/>
  <c r="S24"/>
  <c r="R24"/>
  <c r="Q24"/>
  <c r="P24"/>
  <c r="O24"/>
  <c r="N24"/>
  <c r="M24"/>
  <c r="L24"/>
  <c r="K24"/>
  <c r="J24"/>
  <c r="I24"/>
  <c r="H24"/>
  <c r="G24"/>
  <c r="F24"/>
  <c r="E24"/>
  <c r="D24"/>
  <c r="AH23"/>
  <c r="AG23"/>
  <c r="AF23"/>
  <c r="AE23"/>
  <c r="AD23"/>
  <c r="AC23"/>
  <c r="AB23"/>
  <c r="AA23"/>
  <c r="Z23"/>
  <c r="Y23"/>
  <c r="X23"/>
  <c r="W23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D23"/>
  <c r="AH22"/>
  <c r="AG22"/>
  <c r="AF22"/>
  <c r="AE22"/>
  <c r="AD22"/>
  <c r="AC22"/>
  <c r="AB22"/>
  <c r="AA22"/>
  <c r="Z22"/>
  <c r="Y22"/>
  <c r="X22"/>
  <c r="W22"/>
  <c r="V22"/>
  <c r="U22"/>
  <c r="T22"/>
  <c r="S22"/>
  <c r="R22"/>
  <c r="Q22"/>
  <c r="P22"/>
  <c r="O22"/>
  <c r="N22"/>
  <c r="M22"/>
  <c r="L22"/>
  <c r="K22"/>
  <c r="J22"/>
  <c r="I22"/>
  <c r="H22"/>
  <c r="G22"/>
  <c r="F22"/>
  <c r="E22"/>
  <c r="D22"/>
  <c r="AH21"/>
  <c r="AG21"/>
  <c r="AF21"/>
  <c r="AE21"/>
  <c r="AD21"/>
  <c r="AC21"/>
  <c r="AB21"/>
  <c r="AA21"/>
  <c r="Z21"/>
  <c r="Y21"/>
  <c r="X21"/>
  <c r="W21"/>
  <c r="V21"/>
  <c r="U21"/>
  <c r="T21"/>
  <c r="S21"/>
  <c r="R21"/>
  <c r="Q21"/>
  <c r="P21"/>
  <c r="O21"/>
  <c r="N21"/>
  <c r="M21"/>
  <c r="L21"/>
  <c r="K21"/>
  <c r="J21"/>
  <c r="I21"/>
  <c r="H21"/>
  <c r="G21"/>
  <c r="F21"/>
  <c r="E21"/>
  <c r="D21"/>
  <c r="AH20"/>
  <c r="AG20"/>
  <c r="AF20"/>
  <c r="AE20"/>
  <c r="AD20"/>
  <c r="AC20"/>
  <c r="AB20"/>
  <c r="AA20"/>
  <c r="Z20"/>
  <c r="Y20"/>
  <c r="X20"/>
  <c r="W20"/>
  <c r="V20"/>
  <c r="U20"/>
  <c r="T20"/>
  <c r="S20"/>
  <c r="R20"/>
  <c r="Q20"/>
  <c r="P20"/>
  <c r="O20"/>
  <c r="N20"/>
  <c r="M20"/>
  <c r="L20"/>
  <c r="K20"/>
  <c r="J20"/>
  <c r="I20"/>
  <c r="H20"/>
  <c r="G20"/>
  <c r="F20"/>
  <c r="E20"/>
  <c r="D20"/>
  <c r="AH19"/>
  <c r="AG19"/>
  <c r="AF19"/>
  <c r="AE19"/>
  <c r="AD19"/>
  <c r="AC19"/>
  <c r="AB19"/>
  <c r="AA19"/>
  <c r="Z19"/>
  <c r="Y19"/>
  <c r="X19"/>
  <c r="W19"/>
  <c r="V19"/>
  <c r="U19"/>
  <c r="T19"/>
  <c r="S19"/>
  <c r="R19"/>
  <c r="Q19"/>
  <c r="P19"/>
  <c r="O19"/>
  <c r="N19"/>
  <c r="M19"/>
  <c r="L19"/>
  <c r="K19"/>
  <c r="J19"/>
  <c r="I19"/>
  <c r="H19"/>
  <c r="G19"/>
  <c r="F19"/>
  <c r="E19"/>
  <c r="D19"/>
  <c r="AH18"/>
  <c r="AG18"/>
  <c r="AF18"/>
  <c r="AE18"/>
  <c r="AD18"/>
  <c r="AC18"/>
  <c r="AB18"/>
  <c r="AA18"/>
  <c r="Z18"/>
  <c r="Y18"/>
  <c r="X18"/>
  <c r="W18"/>
  <c r="V18"/>
  <c r="U18"/>
  <c r="T18"/>
  <c r="S18"/>
  <c r="R18"/>
  <c r="Q18"/>
  <c r="P18"/>
  <c r="O18"/>
  <c r="N18"/>
  <c r="M18"/>
  <c r="L18"/>
  <c r="K18"/>
  <c r="J18"/>
  <c r="I18"/>
  <c r="H18"/>
  <c r="G18"/>
  <c r="F18"/>
  <c r="E18"/>
  <c r="D18"/>
  <c r="AH17"/>
  <c r="AG17"/>
  <c r="AF17"/>
  <c r="AE17"/>
  <c r="AD17"/>
  <c r="AC17"/>
  <c r="AB17"/>
  <c r="AA17"/>
  <c r="Z17"/>
  <c r="Y17"/>
  <c r="X17"/>
  <c r="W17"/>
  <c r="V17"/>
  <c r="U17"/>
  <c r="T17"/>
  <c r="S17"/>
  <c r="R17"/>
  <c r="Q17"/>
  <c r="P17"/>
  <c r="O17"/>
  <c r="N17"/>
  <c r="M17"/>
  <c r="L17"/>
  <c r="K17"/>
  <c r="J17"/>
  <c r="I17"/>
  <c r="H17"/>
  <c r="G17"/>
  <c r="F17"/>
  <c r="E17"/>
  <c r="D17"/>
  <c r="AH16"/>
  <c r="AG16"/>
  <c r="AF16"/>
  <c r="AE16"/>
  <c r="AD16"/>
  <c r="AC16"/>
  <c r="AB16"/>
  <c r="AA16"/>
  <c r="Z16"/>
  <c r="Y16"/>
  <c r="X16"/>
  <c r="W16"/>
  <c r="V16"/>
  <c r="U16"/>
  <c r="T16"/>
  <c r="S16"/>
  <c r="R16"/>
  <c r="Q16"/>
  <c r="P16"/>
  <c r="O16"/>
  <c r="N16"/>
  <c r="M16"/>
  <c r="L16"/>
  <c r="K16"/>
  <c r="J16"/>
  <c r="I16"/>
  <c r="H16"/>
  <c r="G16"/>
  <c r="F16"/>
  <c r="E16"/>
  <c r="D16"/>
  <c r="AH15"/>
  <c r="AG15"/>
  <c r="AF15"/>
  <c r="AE15"/>
  <c r="AD15"/>
  <c r="AC15"/>
  <c r="AB15"/>
  <c r="AA15"/>
  <c r="Z15"/>
  <c r="Y15"/>
  <c r="X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E15"/>
  <c r="D15"/>
  <c r="AH14"/>
  <c r="AG14"/>
  <c r="AF14"/>
  <c r="AE14"/>
  <c r="AD14"/>
  <c r="AC14"/>
  <c r="AB14"/>
  <c r="AA14"/>
  <c r="Z14"/>
  <c r="Y14"/>
  <c r="X14"/>
  <c r="W14"/>
  <c r="V14"/>
  <c r="U14"/>
  <c r="T14"/>
  <c r="S14"/>
  <c r="R14"/>
  <c r="Q14"/>
  <c r="P14"/>
  <c r="O14"/>
  <c r="N14"/>
  <c r="M14"/>
  <c r="L14"/>
  <c r="K14"/>
  <c r="J14"/>
  <c r="I14"/>
  <c r="H14"/>
  <c r="G14"/>
  <c r="F14"/>
  <c r="E14"/>
  <c r="D14"/>
  <c r="AH13"/>
  <c r="AG13"/>
  <c r="AF13"/>
  <c r="AE13"/>
  <c r="AD13"/>
  <c r="AC13"/>
  <c r="AB13"/>
  <c r="AA13"/>
  <c r="Z13"/>
  <c r="Y13"/>
  <c r="X13"/>
  <c r="W13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AH12"/>
  <c r="AG12"/>
  <c r="AF12"/>
  <c r="AE12"/>
  <c r="AD12"/>
  <c r="AC12"/>
  <c r="AB12"/>
  <c r="AA12"/>
  <c r="Z12"/>
  <c r="Y12"/>
  <c r="X12"/>
  <c r="W12"/>
  <c r="V12"/>
  <c r="U12"/>
  <c r="T12"/>
  <c r="S12"/>
  <c r="R12"/>
  <c r="Q12"/>
  <c r="P12"/>
  <c r="O12"/>
  <c r="N12"/>
  <c r="M12"/>
  <c r="L12"/>
  <c r="K12"/>
  <c r="J12"/>
  <c r="I12"/>
  <c r="H12"/>
  <c r="G12"/>
  <c r="F12"/>
  <c r="E12"/>
  <c r="D12"/>
  <c r="AH11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D11"/>
  <c r="AH10"/>
  <c r="AG10"/>
  <c r="AF10"/>
  <c r="AE10"/>
  <c r="AD10"/>
  <c r="AC10"/>
  <c r="AB10"/>
  <c r="AA10"/>
  <c r="Z10"/>
  <c r="Y10"/>
  <c r="X10"/>
  <c r="W10"/>
  <c r="V10"/>
  <c r="U10"/>
  <c r="T10"/>
  <c r="S10"/>
  <c r="R10"/>
  <c r="Q10"/>
  <c r="P10"/>
  <c r="O10"/>
  <c r="N10"/>
  <c r="M10"/>
  <c r="L10"/>
  <c r="K10"/>
  <c r="J10"/>
  <c r="I10"/>
  <c r="H10"/>
  <c r="G10"/>
  <c r="F10"/>
  <c r="E10"/>
  <c r="D10"/>
  <c r="AH9"/>
  <c r="AG9"/>
  <c r="AF9"/>
  <c r="AE9"/>
  <c r="AD9"/>
  <c r="AC9"/>
  <c r="AB9"/>
  <c r="AA9"/>
  <c r="Z9"/>
  <c r="Y9"/>
  <c r="X9"/>
  <c r="W9"/>
  <c r="V9"/>
  <c r="U9"/>
  <c r="T9"/>
  <c r="S9"/>
  <c r="R9"/>
  <c r="Q9"/>
  <c r="P9"/>
  <c r="O9"/>
  <c r="N9"/>
  <c r="M9"/>
  <c r="L9"/>
  <c r="K9"/>
  <c r="J9"/>
  <c r="I9"/>
  <c r="H9"/>
  <c r="G9"/>
  <c r="F9"/>
  <c r="E9"/>
  <c r="D9"/>
  <c r="AH8"/>
  <c r="AG8"/>
  <c r="AF8"/>
  <c r="AE8"/>
  <c r="AD8"/>
  <c r="AC8"/>
  <c r="AB8"/>
  <c r="AA8"/>
  <c r="Z8"/>
  <c r="Y8"/>
  <c r="X8"/>
  <c r="W8"/>
  <c r="V8"/>
  <c r="U8"/>
  <c r="T8"/>
  <c r="S8"/>
  <c r="R8"/>
  <c r="Q8"/>
  <c r="P8"/>
  <c r="O8"/>
  <c r="N8"/>
  <c r="M8"/>
  <c r="L8"/>
  <c r="K8"/>
  <c r="J8"/>
  <c r="I8"/>
  <c r="H8"/>
  <c r="G8"/>
  <c r="F8"/>
  <c r="E8"/>
  <c r="D8"/>
  <c r="D112" i="1"/>
  <c r="C112"/>
  <c r="E112"/>
  <c r="D111"/>
  <c r="C111"/>
  <c r="E111"/>
  <c r="D110"/>
  <c r="C110"/>
  <c r="E110"/>
  <c r="D109"/>
  <c r="C109"/>
  <c r="E109"/>
  <c r="D108"/>
  <c r="C108"/>
  <c r="E108"/>
  <c r="D107"/>
  <c r="C107"/>
  <c r="E107"/>
  <c r="D106"/>
  <c r="C106"/>
  <c r="E106"/>
  <c r="D105"/>
  <c r="C105"/>
  <c r="E105"/>
  <c r="D104"/>
  <c r="C104"/>
  <c r="E104"/>
  <c r="D103"/>
  <c r="C103"/>
  <c r="E103"/>
  <c r="D102"/>
  <c r="C102"/>
  <c r="E102"/>
  <c r="D101"/>
  <c r="C101"/>
  <c r="E101"/>
  <c r="D100"/>
  <c r="C100"/>
  <c r="E100"/>
  <c r="D99"/>
  <c r="C99"/>
  <c r="E99"/>
  <c r="D98"/>
  <c r="C98"/>
  <c r="E98"/>
  <c r="D97"/>
  <c r="C97"/>
  <c r="E97"/>
  <c r="D96"/>
  <c r="C96"/>
  <c r="E96"/>
  <c r="D95"/>
  <c r="C95"/>
  <c r="E95"/>
  <c r="D94"/>
  <c r="C94"/>
  <c r="E94"/>
  <c r="D93"/>
  <c r="C93"/>
  <c r="E93"/>
  <c r="D92"/>
  <c r="C92"/>
  <c r="E92"/>
  <c r="D91"/>
  <c r="C91"/>
  <c r="E91"/>
  <c r="D90"/>
  <c r="C90"/>
  <c r="E90"/>
  <c r="D89"/>
  <c r="C89"/>
  <c r="E89"/>
  <c r="D88"/>
  <c r="C88"/>
  <c r="E88"/>
  <c r="D87"/>
  <c r="C87"/>
  <c r="E87"/>
  <c r="D86"/>
  <c r="C86"/>
  <c r="E86"/>
  <c r="D85"/>
  <c r="C85"/>
  <c r="E85"/>
  <c r="D84"/>
  <c r="C84"/>
  <c r="E84"/>
  <c r="D83"/>
  <c r="C83"/>
  <c r="E83"/>
  <c r="D82"/>
  <c r="C82"/>
  <c r="E82"/>
  <c r="D81"/>
  <c r="C81"/>
  <c r="E81"/>
  <c r="D80"/>
  <c r="C80"/>
  <c r="E80"/>
  <c r="D79"/>
  <c r="C79"/>
  <c r="E79"/>
  <c r="D78"/>
  <c r="C78"/>
  <c r="E78"/>
  <c r="D77"/>
  <c r="C77"/>
  <c r="E77"/>
  <c r="D76"/>
  <c r="C76"/>
  <c r="E76"/>
  <c r="D75"/>
  <c r="C75"/>
  <c r="E75"/>
  <c r="D74"/>
  <c r="C74"/>
  <c r="E74"/>
  <c r="D73"/>
  <c r="C73"/>
  <c r="E73"/>
  <c r="D72"/>
  <c r="C72"/>
  <c r="E72"/>
  <c r="D71"/>
  <c r="C71"/>
  <c r="E71"/>
  <c r="AJ52"/>
  <c r="AI52"/>
  <c r="AH52"/>
  <c r="AG52"/>
  <c r="AF52"/>
  <c r="AE52"/>
  <c r="AD52"/>
  <c r="AC52"/>
  <c r="AB52"/>
  <c r="AA52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AJ51"/>
  <c r="AI51"/>
  <c r="AH51"/>
  <c r="AG51"/>
  <c r="AF51"/>
  <c r="AE51"/>
  <c r="AD51"/>
  <c r="AC51"/>
  <c r="AB51"/>
  <c r="AA51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AJ50"/>
  <c r="AI50"/>
  <c r="AH50"/>
  <c r="AG50"/>
  <c r="AF50"/>
  <c r="AE50"/>
  <c r="AD50"/>
  <c r="AC50"/>
  <c r="AB50"/>
  <c r="AA50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AJ49"/>
  <c r="AI49"/>
  <c r="AH49"/>
  <c r="AG49"/>
  <c r="AF49"/>
  <c r="AE49"/>
  <c r="AD49"/>
  <c r="AC49"/>
  <c r="AB49"/>
  <c r="AA49"/>
  <c r="Z49"/>
  <c r="Y49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AJ48"/>
  <c r="AI48"/>
  <c r="AH48"/>
  <c r="AG48"/>
  <c r="AF48"/>
  <c r="AE48"/>
  <c r="AD48"/>
  <c r="AC48"/>
  <c r="AB48"/>
  <c r="AA48"/>
  <c r="Z48"/>
  <c r="Y48"/>
  <c r="X48"/>
  <c r="W48"/>
  <c r="V48"/>
  <c r="U48"/>
  <c r="T48"/>
  <c r="S48"/>
  <c r="R48"/>
  <c r="Q48"/>
  <c r="P48"/>
  <c r="O48"/>
  <c r="N48"/>
  <c r="M48"/>
  <c r="L48"/>
  <c r="K48"/>
  <c r="J48"/>
  <c r="I48"/>
  <c r="H48"/>
  <c r="G48"/>
  <c r="F48"/>
  <c r="E48"/>
  <c r="AJ47"/>
  <c r="AI47"/>
  <c r="AH47"/>
  <c r="AG47"/>
  <c r="AF47"/>
  <c r="AE47"/>
  <c r="AD47"/>
  <c r="AC47"/>
  <c r="AB47"/>
  <c r="AA47"/>
  <c r="Z47"/>
  <c r="Y47"/>
  <c r="X47"/>
  <c r="W47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AJ46"/>
  <c r="AI46"/>
  <c r="AH46"/>
  <c r="AG46"/>
  <c r="AF46"/>
  <c r="AE46"/>
  <c r="AD46"/>
  <c r="AC46"/>
  <c r="AB46"/>
  <c r="AA46"/>
  <c r="Z46"/>
  <c r="Y46"/>
  <c r="X46"/>
  <c r="W46"/>
  <c r="V46"/>
  <c r="U46"/>
  <c r="T46"/>
  <c r="S46"/>
  <c r="R46"/>
  <c r="Q46"/>
  <c r="P46"/>
  <c r="O46"/>
  <c r="N46"/>
  <c r="M46"/>
  <c r="L46"/>
  <c r="K46"/>
  <c r="J46"/>
  <c r="I46"/>
  <c r="H46"/>
  <c r="G46"/>
  <c r="F46"/>
  <c r="E46"/>
  <c r="AJ45"/>
  <c r="AI45"/>
  <c r="AH45"/>
  <c r="AG45"/>
  <c r="AF45"/>
  <c r="AE45"/>
  <c r="AD45"/>
  <c r="AC45"/>
  <c r="AB45"/>
  <c r="AA45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AJ44"/>
  <c r="AI44"/>
  <c r="AH44"/>
  <c r="AG44"/>
  <c r="AF44"/>
  <c r="AE44"/>
  <c r="AD44"/>
  <c r="AC44"/>
  <c r="AB44"/>
  <c r="AA44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AJ43"/>
  <c r="AI43"/>
  <c r="AH43"/>
  <c r="AG43"/>
  <c r="AF43"/>
  <c r="AE43"/>
  <c r="AD43"/>
  <c r="AC43"/>
  <c r="AB43"/>
  <c r="AA43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AJ42"/>
  <c r="AI42"/>
  <c r="AH42"/>
  <c r="AG42"/>
  <c r="AF42"/>
  <c r="AE42"/>
  <c r="AD42"/>
  <c r="AC42"/>
  <c r="AB42"/>
  <c r="AA42"/>
  <c r="Z42"/>
  <c r="Y42"/>
  <c r="X42"/>
  <c r="W42"/>
  <c r="V42"/>
  <c r="U42"/>
  <c r="T42"/>
  <c r="S42"/>
  <c r="R42"/>
  <c r="Q42"/>
  <c r="P42"/>
  <c r="O42"/>
  <c r="N42"/>
  <c r="M42"/>
  <c r="L42"/>
  <c r="K42"/>
  <c r="J42"/>
  <c r="I42"/>
  <c r="H42"/>
  <c r="G42"/>
  <c r="F42"/>
  <c r="E42"/>
  <c r="AJ41"/>
  <c r="AI41"/>
  <c r="AH41"/>
  <c r="AG41"/>
  <c r="AF41"/>
  <c r="AE41"/>
  <c r="AD41"/>
  <c r="AC41"/>
  <c r="AB41"/>
  <c r="AA41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AJ40"/>
  <c r="AI40"/>
  <c r="AH40"/>
  <c r="AG40"/>
  <c r="AF40"/>
  <c r="AE40"/>
  <c r="AD40"/>
  <c r="AC40"/>
  <c r="AB40"/>
  <c r="AA40"/>
  <c r="Z40"/>
  <c r="Y40"/>
  <c r="X40"/>
  <c r="W40"/>
  <c r="V40"/>
  <c r="U40"/>
  <c r="T40"/>
  <c r="S40"/>
  <c r="R40"/>
  <c r="Q40"/>
  <c r="P40"/>
  <c r="O40"/>
  <c r="N40"/>
  <c r="M40"/>
  <c r="L40"/>
  <c r="K40"/>
  <c r="J40"/>
  <c r="I40"/>
  <c r="H40"/>
  <c r="G40"/>
  <c r="F40"/>
  <c r="E40"/>
  <c r="AJ39"/>
  <c r="AI39"/>
  <c r="AH39"/>
  <c r="AG39"/>
  <c r="AF39"/>
  <c r="AE39"/>
  <c r="AD39"/>
  <c r="AC39"/>
  <c r="AB39"/>
  <c r="AA39"/>
  <c r="Z39"/>
  <c r="Y39"/>
  <c r="X39"/>
  <c r="W39"/>
  <c r="V39"/>
  <c r="U39"/>
  <c r="T39"/>
  <c r="S39"/>
  <c r="R39"/>
  <c r="Q39"/>
  <c r="P39"/>
  <c r="O39"/>
  <c r="N39"/>
  <c r="M39"/>
  <c r="L39"/>
  <c r="K39"/>
  <c r="J39"/>
  <c r="I39"/>
  <c r="H39"/>
  <c r="G39"/>
  <c r="F39"/>
  <c r="E39"/>
  <c r="AJ38"/>
  <c r="AI38"/>
  <c r="AH38"/>
  <c r="AG38"/>
  <c r="AF38"/>
  <c r="AE38"/>
  <c r="AD38"/>
  <c r="AC38"/>
  <c r="AB38"/>
  <c r="AA38"/>
  <c r="Z38"/>
  <c r="Y38"/>
  <c r="X38"/>
  <c r="W38"/>
  <c r="V38"/>
  <c r="U38"/>
  <c r="T38"/>
  <c r="S38"/>
  <c r="R38"/>
  <c r="Q38"/>
  <c r="P38"/>
  <c r="O38"/>
  <c r="N38"/>
  <c r="M38"/>
  <c r="L38"/>
  <c r="K38"/>
  <c r="J38"/>
  <c r="I38"/>
  <c r="H38"/>
  <c r="G38"/>
  <c r="F38"/>
  <c r="E38"/>
  <c r="AJ37"/>
  <c r="AI37"/>
  <c r="AH37"/>
  <c r="AG37"/>
  <c r="AF37"/>
  <c r="AE37"/>
  <c r="AD37"/>
  <c r="AC37"/>
  <c r="AB37"/>
  <c r="AA37"/>
  <c r="Z37"/>
  <c r="Y37"/>
  <c r="X37"/>
  <c r="W37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AJ36"/>
  <c r="AI36"/>
  <c r="AH36"/>
  <c r="AG36"/>
  <c r="AF36"/>
  <c r="AE36"/>
  <c r="AD36"/>
  <c r="AC36"/>
  <c r="AB36"/>
  <c r="AA36"/>
  <c r="Z36"/>
  <c r="Y36"/>
  <c r="X36"/>
  <c r="W36"/>
  <c r="V36"/>
  <c r="U36"/>
  <c r="T36"/>
  <c r="S36"/>
  <c r="R36"/>
  <c r="Q36"/>
  <c r="P36"/>
  <c r="O36"/>
  <c r="N36"/>
  <c r="M36"/>
  <c r="L36"/>
  <c r="K36"/>
  <c r="J36"/>
  <c r="I36"/>
  <c r="H36"/>
  <c r="G36"/>
  <c r="F36"/>
  <c r="E36"/>
  <c r="AJ35"/>
  <c r="AI35"/>
  <c r="AH35"/>
  <c r="AG35"/>
  <c r="AF35"/>
  <c r="AE35"/>
  <c r="AD35"/>
  <c r="AC35"/>
  <c r="AB35"/>
  <c r="AA35"/>
  <c r="Z35"/>
  <c r="Y35"/>
  <c r="X35"/>
  <c r="W35"/>
  <c r="V35"/>
  <c r="U35"/>
  <c r="T35"/>
  <c r="S35"/>
  <c r="R35"/>
  <c r="Q35"/>
  <c r="P35"/>
  <c r="O35"/>
  <c r="N35"/>
  <c r="M35"/>
  <c r="L35"/>
  <c r="K35"/>
  <c r="J35"/>
  <c r="I35"/>
  <c r="H35"/>
  <c r="G35"/>
  <c r="F35"/>
  <c r="E35"/>
  <c r="AJ34"/>
  <c r="AI34"/>
  <c r="AH34"/>
  <c r="AG34"/>
  <c r="AF34"/>
  <c r="AE34"/>
  <c r="AD34"/>
  <c r="AC34"/>
  <c r="AB34"/>
  <c r="AA34"/>
  <c r="Z34"/>
  <c r="Y34"/>
  <c r="X34"/>
  <c r="W34"/>
  <c r="V34"/>
  <c r="U34"/>
  <c r="T34"/>
  <c r="S34"/>
  <c r="R34"/>
  <c r="Q34"/>
  <c r="P34"/>
  <c r="O34"/>
  <c r="N34"/>
  <c r="M34"/>
  <c r="L34"/>
  <c r="K34"/>
  <c r="J34"/>
  <c r="I34"/>
  <c r="H34"/>
  <c r="G34"/>
  <c r="F34"/>
  <c r="E34"/>
  <c r="AJ33"/>
  <c r="AI33"/>
  <c r="AH33"/>
  <c r="AG33"/>
  <c r="AF33"/>
  <c r="AE33"/>
  <c r="AD33"/>
  <c r="AC33"/>
  <c r="AB33"/>
  <c r="AA33"/>
  <c r="Z33"/>
  <c r="Y33"/>
  <c r="X33"/>
  <c r="W33"/>
  <c r="V33"/>
  <c r="U33"/>
  <c r="T33"/>
  <c r="S33"/>
  <c r="R33"/>
  <c r="Q33"/>
  <c r="P33"/>
  <c r="O33"/>
  <c r="N33"/>
  <c r="M33"/>
  <c r="L33"/>
  <c r="K33"/>
  <c r="J33"/>
  <c r="I33"/>
  <c r="H33"/>
  <c r="G33"/>
  <c r="F33"/>
  <c r="E33"/>
  <c r="AJ32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AJ31"/>
  <c r="AI31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AJ30"/>
  <c r="AI30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AJ29"/>
  <c r="AI29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AJ25"/>
  <c r="AI25"/>
  <c r="AH25"/>
  <c r="AG25"/>
  <c r="AF25"/>
  <c r="AE25"/>
  <c r="AD25"/>
  <c r="AC25"/>
  <c r="AB25"/>
  <c r="AA25"/>
  <c r="Z25"/>
  <c r="Y25"/>
  <c r="X25"/>
  <c r="W25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AJ24"/>
  <c r="AI24"/>
  <c r="AH24"/>
  <c r="AG24"/>
  <c r="AF24"/>
  <c r="AE24"/>
  <c r="AD24"/>
  <c r="AC24"/>
  <c r="AB24"/>
  <c r="AA24"/>
  <c r="Z24"/>
  <c r="Y24"/>
  <c r="X24"/>
  <c r="W24"/>
  <c r="V24"/>
  <c r="U24"/>
  <c r="T24"/>
  <c r="S24"/>
  <c r="R24"/>
  <c r="Q24"/>
  <c r="P24"/>
  <c r="O24"/>
  <c r="N24"/>
  <c r="M24"/>
  <c r="L24"/>
  <c r="K24"/>
  <c r="J24"/>
  <c r="I24"/>
  <c r="H24"/>
  <c r="G24"/>
  <c r="F24"/>
  <c r="E24"/>
  <c r="AJ23"/>
  <c r="AI23"/>
  <c r="AH23"/>
  <c r="AG23"/>
  <c r="AF23"/>
  <c r="AE23"/>
  <c r="AD23"/>
  <c r="AC23"/>
  <c r="AB23"/>
  <c r="AA23"/>
  <c r="Z23"/>
  <c r="Y23"/>
  <c r="X23"/>
  <c r="W23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AJ22"/>
  <c r="AI22"/>
  <c r="AH22"/>
  <c r="AG22"/>
  <c r="AF22"/>
  <c r="AE22"/>
  <c r="AD22"/>
  <c r="AC22"/>
  <c r="AB22"/>
  <c r="AA22"/>
  <c r="Z22"/>
  <c r="Y22"/>
  <c r="X22"/>
  <c r="W22"/>
  <c r="V22"/>
  <c r="U22"/>
  <c r="T22"/>
  <c r="S22"/>
  <c r="R22"/>
  <c r="Q22"/>
  <c r="P22"/>
  <c r="O22"/>
  <c r="N22"/>
  <c r="M22"/>
  <c r="L22"/>
  <c r="K22"/>
  <c r="J22"/>
  <c r="I22"/>
  <c r="H22"/>
  <c r="G22"/>
  <c r="F22"/>
  <c r="E22"/>
  <c r="AJ21"/>
  <c r="AI21"/>
  <c r="AH21"/>
  <c r="AG21"/>
  <c r="AF21"/>
  <c r="AE21"/>
  <c r="AD21"/>
  <c r="AC21"/>
  <c r="AB21"/>
  <c r="AA21"/>
  <c r="Z21"/>
  <c r="Y21"/>
  <c r="X21"/>
  <c r="W21"/>
  <c r="V21"/>
  <c r="U21"/>
  <c r="T21"/>
  <c r="S21"/>
  <c r="R21"/>
  <c r="Q21"/>
  <c r="P21"/>
  <c r="O21"/>
  <c r="N21"/>
  <c r="M21"/>
  <c r="L21"/>
  <c r="K21"/>
  <c r="J21"/>
  <c r="I21"/>
  <c r="H21"/>
  <c r="G21"/>
  <c r="F21"/>
  <c r="E21"/>
  <c r="AJ20"/>
  <c r="AI20"/>
  <c r="AH20"/>
  <c r="AG20"/>
  <c r="AF20"/>
  <c r="AE20"/>
  <c r="AD20"/>
  <c r="AC20"/>
  <c r="AB20"/>
  <c r="AA20"/>
  <c r="Z20"/>
  <c r="Y20"/>
  <c r="X20"/>
  <c r="W20"/>
  <c r="V20"/>
  <c r="U20"/>
  <c r="T20"/>
  <c r="S20"/>
  <c r="R20"/>
  <c r="Q20"/>
  <c r="P20"/>
  <c r="O20"/>
  <c r="N20"/>
  <c r="M20"/>
  <c r="L20"/>
  <c r="K20"/>
  <c r="J20"/>
  <c r="I20"/>
  <c r="H20"/>
  <c r="G20"/>
  <c r="F20"/>
  <c r="E20"/>
  <c r="AJ19"/>
  <c r="AI19"/>
  <c r="AH19"/>
  <c r="AG19"/>
  <c r="AF19"/>
  <c r="AE19"/>
  <c r="AD19"/>
  <c r="AC19"/>
  <c r="AB19"/>
  <c r="AA19"/>
  <c r="Z19"/>
  <c r="Y19"/>
  <c r="X19"/>
  <c r="W19"/>
  <c r="V19"/>
  <c r="U19"/>
  <c r="T19"/>
  <c r="S19"/>
  <c r="R19"/>
  <c r="Q19"/>
  <c r="P19"/>
  <c r="O19"/>
  <c r="N19"/>
  <c r="M19"/>
  <c r="L19"/>
  <c r="K19"/>
  <c r="J19"/>
  <c r="I19"/>
  <c r="H19"/>
  <c r="G19"/>
  <c r="F19"/>
  <c r="E19"/>
  <c r="AJ18"/>
  <c r="AI18"/>
  <c r="AH18"/>
  <c r="AG18"/>
  <c r="AF18"/>
  <c r="AE18"/>
  <c r="AD18"/>
  <c r="AC18"/>
  <c r="AB18"/>
  <c r="AA18"/>
  <c r="Z18"/>
  <c r="Y18"/>
  <c r="X18"/>
  <c r="W18"/>
  <c r="V18"/>
  <c r="U18"/>
  <c r="T18"/>
  <c r="S18"/>
  <c r="R18"/>
  <c r="Q18"/>
  <c r="P18"/>
  <c r="O18"/>
  <c r="N18"/>
  <c r="M18"/>
  <c r="L18"/>
  <c r="K18"/>
  <c r="J18"/>
  <c r="I18"/>
  <c r="H18"/>
  <c r="G18"/>
  <c r="F18"/>
  <c r="E18"/>
  <c r="AJ17"/>
  <c r="AI17"/>
  <c r="AH17"/>
  <c r="AG17"/>
  <c r="AF17"/>
  <c r="AE17"/>
  <c r="AD17"/>
  <c r="AC17"/>
  <c r="AB17"/>
  <c r="AA17"/>
  <c r="Z17"/>
  <c r="Y17"/>
  <c r="X17"/>
  <c r="W17"/>
  <c r="V17"/>
  <c r="U17"/>
  <c r="T17"/>
  <c r="S17"/>
  <c r="R17"/>
  <c r="Q17"/>
  <c r="P17"/>
  <c r="O17"/>
  <c r="N17"/>
  <c r="M17"/>
  <c r="L17"/>
  <c r="K17"/>
  <c r="J17"/>
  <c r="I17"/>
  <c r="H17"/>
  <c r="G17"/>
  <c r="F17"/>
  <c r="E17"/>
  <c r="AJ16"/>
  <c r="AI16"/>
  <c r="AH16"/>
  <c r="AG16"/>
  <c r="AF16"/>
  <c r="AE16"/>
  <c r="AD16"/>
  <c r="AC16"/>
  <c r="AB16"/>
  <c r="AA16"/>
  <c r="Z16"/>
  <c r="Y16"/>
  <c r="X16"/>
  <c r="W16"/>
  <c r="V16"/>
  <c r="U16"/>
  <c r="T16"/>
  <c r="S16"/>
  <c r="R16"/>
  <c r="Q16"/>
  <c r="P16"/>
  <c r="O16"/>
  <c r="N16"/>
  <c r="M16"/>
  <c r="L16"/>
  <c r="K16"/>
  <c r="J16"/>
  <c r="I16"/>
  <c r="H16"/>
  <c r="G16"/>
  <c r="F16"/>
  <c r="E16"/>
  <c r="AJ15"/>
  <c r="AI15"/>
  <c r="AH15"/>
  <c r="AG15"/>
  <c r="AF15"/>
  <c r="AE15"/>
  <c r="AD15"/>
  <c r="AC15"/>
  <c r="AB15"/>
  <c r="AA15"/>
  <c r="Z15"/>
  <c r="Y15"/>
  <c r="X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E15"/>
  <c r="AJ14"/>
  <c r="AI14"/>
  <c r="AH14"/>
  <c r="AG14"/>
  <c r="AF14"/>
  <c r="AE14"/>
  <c r="AD14"/>
  <c r="AC14"/>
  <c r="AB14"/>
  <c r="AA14"/>
  <c r="Z14"/>
  <c r="Y14"/>
  <c r="X14"/>
  <c r="W14"/>
  <c r="V14"/>
  <c r="U14"/>
  <c r="T14"/>
  <c r="S14"/>
  <c r="R14"/>
  <c r="Q14"/>
  <c r="P14"/>
  <c r="O14"/>
  <c r="N14"/>
  <c r="M14"/>
  <c r="L14"/>
  <c r="K14"/>
  <c r="J14"/>
  <c r="I14"/>
  <c r="H14"/>
  <c r="G14"/>
  <c r="F14"/>
  <c r="E14"/>
  <c r="AJ13"/>
  <c r="AI13"/>
  <c r="AH13"/>
  <c r="AG13"/>
  <c r="AF13"/>
  <c r="AE13"/>
  <c r="AD13"/>
  <c r="AC13"/>
  <c r="AB13"/>
  <c r="AA13"/>
  <c r="Z13"/>
  <c r="Y13"/>
  <c r="X13"/>
  <c r="W13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AJ12"/>
  <c r="AI12"/>
  <c r="AH12"/>
  <c r="AG12"/>
  <c r="AF12"/>
  <c r="AE12"/>
  <c r="AD12"/>
  <c r="AC12"/>
  <c r="AB12"/>
  <c r="AA12"/>
  <c r="Z12"/>
  <c r="Y12"/>
  <c r="X12"/>
  <c r="W12"/>
  <c r="V12"/>
  <c r="U12"/>
  <c r="T12"/>
  <c r="S12"/>
  <c r="R12"/>
  <c r="Q12"/>
  <c r="P12"/>
  <c r="O12"/>
  <c r="N12"/>
  <c r="M12"/>
  <c r="L12"/>
  <c r="K12"/>
  <c r="J12"/>
  <c r="I12"/>
  <c r="H12"/>
  <c r="G12"/>
  <c r="F12"/>
  <c r="E12"/>
  <c r="AJ11"/>
  <c r="AI11"/>
  <c r="AH11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AJ10"/>
  <c r="AI10"/>
  <c r="AH10"/>
  <c r="AG10"/>
  <c r="AF10"/>
  <c r="AE10"/>
  <c r="AD10"/>
  <c r="AC10"/>
  <c r="AB10"/>
  <c r="AA10"/>
  <c r="Z10"/>
  <c r="Y10"/>
  <c r="X10"/>
  <c r="W10"/>
  <c r="V10"/>
  <c r="U10"/>
  <c r="T10"/>
  <c r="S10"/>
  <c r="R10"/>
  <c r="Q10"/>
  <c r="P10"/>
  <c r="O10"/>
  <c r="N10"/>
  <c r="M10"/>
  <c r="L10"/>
  <c r="K10"/>
  <c r="J10"/>
  <c r="I10"/>
  <c r="H10"/>
  <c r="G10"/>
  <c r="F10"/>
  <c r="E10"/>
  <c r="AJ9"/>
  <c r="AI9"/>
  <c r="AH9"/>
  <c r="AG9"/>
  <c r="AF9"/>
  <c r="AE9"/>
  <c r="AD9"/>
  <c r="AC9"/>
  <c r="AB9"/>
  <c r="AA9"/>
  <c r="Z9"/>
  <c r="Y9"/>
  <c r="X9"/>
  <c r="W9"/>
  <c r="V9"/>
  <c r="U9"/>
  <c r="T9"/>
  <c r="S9"/>
  <c r="R9"/>
  <c r="Q9"/>
  <c r="P9"/>
  <c r="O9"/>
  <c r="N9"/>
  <c r="M9"/>
  <c r="L9"/>
  <c r="K9"/>
  <c r="J9"/>
  <c r="I9"/>
  <c r="H9"/>
  <c r="G9"/>
  <c r="F9"/>
  <c r="E9"/>
  <c r="AJ8"/>
  <c r="AI8"/>
  <c r="AH8"/>
  <c r="AG8"/>
  <c r="AF8"/>
  <c r="AE8"/>
  <c r="AD8"/>
  <c r="AC8"/>
  <c r="AB8"/>
  <c r="AA8"/>
  <c r="Z8"/>
  <c r="Y8"/>
  <c r="X8"/>
  <c r="W8"/>
  <c r="V8"/>
  <c r="U8"/>
  <c r="T8"/>
  <c r="S8"/>
  <c r="R8"/>
  <c r="Q8"/>
  <c r="P8"/>
  <c r="O8"/>
  <c r="N8"/>
  <c r="M8"/>
  <c r="L8"/>
  <c r="K8"/>
  <c r="J8"/>
  <c r="I8"/>
  <c r="H8"/>
  <c r="G8"/>
  <c r="F8"/>
  <c r="E8"/>
</calcChain>
</file>

<file path=xl/sharedStrings.xml><?xml version="1.0" encoding="utf-8"?>
<sst xmlns="http://schemas.openxmlformats.org/spreadsheetml/2006/main" count="354" uniqueCount="100">
  <si>
    <t>Condition</t>
  </si>
  <si>
    <t>Regulation</t>
  </si>
  <si>
    <t>Total number of genes regulated by the condition (Y x 33323)</t>
  </si>
  <si>
    <t>Total number of genes involved in the condition with aaag-acgt element/ Total number of genes in the genome with aaag-acgt element (X)</t>
  </si>
  <si>
    <t>Percentage of genes with AAAG-ACGT cis-element in Arabidopsis thaliana genome</t>
  </si>
  <si>
    <t>Spacer wise distribution (Total number of genes involved in the condition with aaag-acgt element/ Total number of genes in the genome with aaag-acgt element (X) for a particular N)</t>
  </si>
  <si>
    <t>Regulated by hormones</t>
  </si>
  <si>
    <t xml:space="preserve">ABA
</t>
  </si>
  <si>
    <t>Up</t>
  </si>
  <si>
    <t>4363/11845</t>
  </si>
  <si>
    <t>Down</t>
  </si>
  <si>
    <t>3257/11845</t>
  </si>
  <si>
    <t>Down/Up</t>
  </si>
  <si>
    <t>5685/11845</t>
  </si>
  <si>
    <t xml:space="preserve">Auxin
</t>
  </si>
  <si>
    <t>2718/11845</t>
  </si>
  <si>
    <t>Likelihood of involvement (overall) = X/Y</t>
  </si>
  <si>
    <t>Likelihood of involvement for particular spacer distance = X/Y</t>
  </si>
  <si>
    <t>2362/11845</t>
  </si>
  <si>
    <t>4782/11845</t>
  </si>
  <si>
    <t>ABA</t>
  </si>
  <si>
    <t xml:space="preserve">Ethylene
</t>
  </si>
  <si>
    <t>2186/11845</t>
  </si>
  <si>
    <t>1940/11845</t>
  </si>
  <si>
    <t>3952/11845</t>
  </si>
  <si>
    <t xml:space="preserve">Gibberellin
</t>
  </si>
  <si>
    <t>1017/11845</t>
  </si>
  <si>
    <t>777/11845</t>
  </si>
  <si>
    <t>1751/11845</t>
  </si>
  <si>
    <t xml:space="preserve">Jasmonic Acid
</t>
  </si>
  <si>
    <t>63/11845</t>
  </si>
  <si>
    <t>34/11845</t>
  </si>
  <si>
    <t>97/11845</t>
  </si>
  <si>
    <t xml:space="preserve">Salicyclic Acid
</t>
  </si>
  <si>
    <t>2225/11845</t>
  </si>
  <si>
    <t>2763/11845</t>
  </si>
  <si>
    <t>4595/11845</t>
  </si>
  <si>
    <t>By environmental Conditions</t>
  </si>
  <si>
    <t>At Baseline Growth Temperature</t>
  </si>
  <si>
    <t>1944/11845</t>
  </si>
  <si>
    <t>Auxin</t>
  </si>
  <si>
    <t>1520/11845</t>
  </si>
  <si>
    <t>3464/11845</t>
  </si>
  <si>
    <t>Disease</t>
  </si>
  <si>
    <t>2926/11845</t>
  </si>
  <si>
    <t>AAAG-ACGT</t>
  </si>
  <si>
    <t>1945/11845</t>
  </si>
  <si>
    <t>Ethylene</t>
  </si>
  <si>
    <t>Gibberellin</t>
  </si>
  <si>
    <t>Jasmonic Acid</t>
  </si>
  <si>
    <t>4836/11845</t>
  </si>
  <si>
    <t>Salicyclic Acid</t>
  </si>
  <si>
    <t>Drought</t>
  </si>
  <si>
    <t>1446/11845</t>
  </si>
  <si>
    <t xml:space="preserve">Low Water Potential </t>
  </si>
  <si>
    <t>Optimum Photosynthetic Temperature</t>
  </si>
  <si>
    <t xml:space="preserve">By Salt
</t>
  </si>
  <si>
    <t>20% inhibition from Optimum Photosynthetic Temperature</t>
  </si>
  <si>
    <t>30% inhibition from Optimum Photosynthetic Temperature</t>
  </si>
  <si>
    <t>1665/11845</t>
  </si>
  <si>
    <t>3111/11845</t>
  </si>
  <si>
    <t>2141/11845</t>
  </si>
  <si>
    <t>1409/11845</t>
  </si>
  <si>
    <t>3550/11845</t>
  </si>
  <si>
    <t>1620/11845</t>
  </si>
  <si>
    <t>1285/11845</t>
  </si>
  <si>
    <t>2905/11845</t>
  </si>
  <si>
    <t>1078/11845</t>
  </si>
  <si>
    <t>738/11845</t>
  </si>
  <si>
    <t>1791/11845</t>
  </si>
  <si>
    <t>1294/11845</t>
  </si>
  <si>
    <t>1753/11845</t>
  </si>
  <si>
    <t>3047/11845</t>
  </si>
  <si>
    <t>1384/11845</t>
  </si>
  <si>
    <t>1727/11845</t>
  </si>
  <si>
    <t xml:space="preserve">                                                             Suppoting data</t>
  </si>
  <si>
    <t>All</t>
  </si>
  <si>
    <t>Y</t>
  </si>
  <si>
    <t>X</t>
  </si>
  <si>
    <t xml:space="preserve">                                                 X/Y</t>
  </si>
  <si>
    <t>Up/Down</t>
  </si>
  <si>
    <t xml:space="preserve">Gibberllin
</t>
  </si>
  <si>
    <t>At Baseline 
Growth 
Temperature</t>
  </si>
  <si>
    <t xml:space="preserve">Disease
</t>
  </si>
  <si>
    <t xml:space="preserve">Drought
</t>
  </si>
  <si>
    <t xml:space="preserve">Low Water 
Potential 
</t>
  </si>
  <si>
    <t>Optimum 
Photosynthetic 
Temperature</t>
  </si>
  <si>
    <t xml:space="preserve">Salt
</t>
  </si>
  <si>
    <t>20% inhibition from 
Optimum 
Photosynthetic 
Temperature</t>
  </si>
  <si>
    <t>30% inhibition from
 Optimum 
Photosynthetic Temperature</t>
  </si>
  <si>
    <t xml:space="preserve">                         Supporting Data</t>
  </si>
  <si>
    <t xml:space="preserve">               Y</t>
  </si>
  <si>
    <t>Supplementary Table 3. Likelihood of involvment of genes with AAAG-ACGT cis elements with given conditions</t>
  </si>
  <si>
    <t>Supplementary Table 3. Functional analysis of Arabidopsis genes containing AAAG-ACGT cis-elements</t>
  </si>
  <si>
    <t>Email: rajeshm@goa.bits-pilani.ac.in</t>
  </si>
  <si>
    <t xml:space="preserve"> </t>
  </si>
  <si>
    <r>
      <t xml:space="preserve">Genome wide analysis of AAAG and ACGT </t>
    </r>
    <r>
      <rPr>
        <b/>
        <i/>
        <sz val="12"/>
        <color rgb="FF000000"/>
        <rFont val="Times New Roman"/>
        <family val="1"/>
      </rPr>
      <t xml:space="preserve">cis- </t>
    </r>
    <r>
      <rPr>
        <b/>
        <sz val="12"/>
        <color rgb="FF000000"/>
        <rFont val="Times New Roman"/>
        <family val="1"/>
      </rPr>
      <t xml:space="preserve">elements in </t>
    </r>
    <r>
      <rPr>
        <b/>
        <i/>
        <sz val="12"/>
        <color rgb="FF000000"/>
        <rFont val="Times New Roman"/>
        <family val="1"/>
      </rPr>
      <t xml:space="preserve">Arabidopsis thaliana </t>
    </r>
    <r>
      <rPr>
        <b/>
        <sz val="12"/>
        <color rgb="FF000000"/>
        <rFont val="Times New Roman"/>
        <family val="1"/>
      </rPr>
      <t xml:space="preserve">reveals their involvement with genes downregulated under jasmonic acid response in an orientation independent manner </t>
    </r>
  </si>
  <si>
    <r>
      <t>Corresponding autho</t>
    </r>
    <r>
      <rPr>
        <sz val="12"/>
        <color rgb="FF000000"/>
        <rFont val="Times New Roman"/>
        <family val="1"/>
      </rPr>
      <t>r: Prof. Rajesh Mehrotra</t>
    </r>
  </si>
  <si>
    <r>
      <t>Address</t>
    </r>
    <r>
      <rPr>
        <sz val="12"/>
        <color rgb="FF000000"/>
        <rFont val="Times New Roman"/>
        <family val="1"/>
      </rPr>
      <t>: Department of Biological Sciences, BITS- Pilani, K.K. Birla Goa campus.</t>
    </r>
  </si>
  <si>
    <t>Zaiba Hasan Khan, Siddhant Dang, Mounil Binal Memaya, Sneha Lata Bhadouriya, Swati Agarwal, Sandhya Mehrotra, Divya Gupta, Rajesh Mehrotra</t>
  </si>
</sst>
</file>

<file path=xl/styles.xml><?xml version="1.0" encoding="utf-8"?>
<styleSheet xmlns="http://schemas.openxmlformats.org/spreadsheetml/2006/main">
  <fonts count="24">
    <font>
      <sz val="10"/>
      <color rgb="FF000000"/>
      <name val="Arial"/>
    </font>
    <font>
      <sz val="11"/>
      <name val="Calibri"/>
      <family val="2"/>
    </font>
    <font>
      <b/>
      <sz val="14"/>
      <color rgb="FF000000"/>
      <name val="Calibri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FFFFFF"/>
      <name val="Calibri"/>
      <family val="2"/>
    </font>
    <font>
      <sz val="10"/>
      <color rgb="FF333333"/>
      <name val="Arial"/>
      <family val="2"/>
    </font>
    <font>
      <b/>
      <sz val="11"/>
      <name val="Calibri"/>
      <family val="2"/>
    </font>
    <font>
      <sz val="10"/>
      <color rgb="FF000000"/>
      <name val="Arial"/>
      <family val="2"/>
    </font>
    <font>
      <sz val="11"/>
      <color rgb="FFFFFFFF"/>
      <name val="Calibri"/>
      <family val="2"/>
    </font>
    <font>
      <b/>
      <sz val="11"/>
      <color rgb="FFFF0000"/>
      <name val="Calibri"/>
      <family val="2"/>
    </font>
    <font>
      <b/>
      <sz val="24"/>
      <name val="Calibri"/>
      <family val="2"/>
    </font>
    <font>
      <u/>
      <sz val="11"/>
      <name val="Calibri"/>
      <family val="2"/>
    </font>
    <font>
      <u/>
      <sz val="11"/>
      <name val="Calibri"/>
      <family val="2"/>
    </font>
    <font>
      <b/>
      <u/>
      <sz val="11"/>
      <name val="Calibri"/>
      <family val="2"/>
    </font>
    <font>
      <b/>
      <sz val="18"/>
      <name val="Calibri"/>
      <family val="2"/>
    </font>
    <font>
      <u/>
      <sz val="11"/>
      <color theme="10"/>
      <name val="Calibri"/>
      <family val="2"/>
    </font>
    <font>
      <sz val="12"/>
      <color theme="1"/>
      <name val="Calibri"/>
      <family val="2"/>
      <scheme val="minor"/>
    </font>
    <font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u/>
      <sz val="12"/>
      <color theme="1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0000"/>
        <bgColor rgb="FF000000"/>
      </patternFill>
    </fill>
    <fill>
      <patternFill patternType="solid">
        <fgColor rgb="FFF3F3F3"/>
        <bgColor rgb="FFF3F3F3"/>
      </patternFill>
    </fill>
    <fill>
      <patternFill patternType="solid">
        <fgColor rgb="FF999999"/>
        <bgColor rgb="FF999999"/>
      </patternFill>
    </fill>
  </fills>
  <borders count="18"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17" fillId="0" borderId="15" applyNumberFormat="0" applyFill="0" applyBorder="0" applyAlignment="0" applyProtection="0">
      <alignment vertical="top"/>
      <protection locked="0"/>
    </xf>
  </cellStyleXfs>
  <cellXfs count="85">
    <xf numFmtId="0" fontId="0" fillId="0" borderId="0" xfId="0" applyFont="1" applyAlignment="1"/>
    <xf numFmtId="0" fontId="1" fillId="0" borderId="1" xfId="0" applyFont="1" applyBorder="1" applyAlignment="1"/>
    <xf numFmtId="0" fontId="1" fillId="0" borderId="0" xfId="0" applyFont="1" applyAlignment="1"/>
    <xf numFmtId="0" fontId="1" fillId="0" borderId="4" xfId="0" applyFont="1" applyBorder="1" applyAlignment="1"/>
    <xf numFmtId="0" fontId="1" fillId="0" borderId="5" xfId="0" applyFont="1" applyBorder="1" applyAlignment="1"/>
    <xf numFmtId="0" fontId="1" fillId="2" borderId="8" xfId="0" applyFont="1" applyFill="1" applyBorder="1" applyAlignment="1"/>
    <xf numFmtId="0" fontId="5" fillId="2" borderId="8" xfId="0" applyFont="1" applyFill="1" applyBorder="1" applyAlignment="1">
      <alignment horizontal="right"/>
    </xf>
    <xf numFmtId="0" fontId="1" fillId="0" borderId="11" xfId="0" applyFont="1" applyBorder="1"/>
    <xf numFmtId="0" fontId="1" fillId="0" borderId="12" xfId="0" applyFont="1" applyBorder="1"/>
    <xf numFmtId="0" fontId="1" fillId="0" borderId="0" xfId="0" applyFont="1"/>
    <xf numFmtId="0" fontId="1" fillId="0" borderId="13" xfId="0" applyFont="1" applyBorder="1"/>
    <xf numFmtId="0" fontId="1" fillId="2" borderId="14" xfId="0" applyFont="1" applyFill="1" applyBorder="1" applyAlignment="1"/>
    <xf numFmtId="0" fontId="5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0" borderId="11" xfId="0" applyFont="1" applyBorder="1" applyAlignment="1"/>
    <xf numFmtId="0" fontId="1" fillId="2" borderId="0" xfId="0" applyFont="1" applyFill="1" applyAlignment="1"/>
    <xf numFmtId="0" fontId="1" fillId="2" borderId="8" xfId="0" applyFont="1" applyFill="1" applyBorder="1" applyAlignment="1">
      <alignment horizontal="righ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7" fillId="0" borderId="1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9" fillId="2" borderId="14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7" xfId="0" applyFont="1" applyBorder="1" applyAlignment="1"/>
    <xf numFmtId="0" fontId="7" fillId="4" borderId="14" xfId="0" applyFont="1" applyFill="1" applyBorder="1" applyAlignment="1">
      <alignment horizontal="center"/>
    </xf>
    <xf numFmtId="0" fontId="1" fillId="0" borderId="0" xfId="0" applyFont="1" applyAlignment="1"/>
    <xf numFmtId="0" fontId="12" fillId="0" borderId="0" xfId="0" applyFont="1" applyAlignment="1"/>
    <xf numFmtId="0" fontId="12" fillId="0" borderId="7" xfId="0" applyFont="1" applyBorder="1" applyAlignment="1"/>
    <xf numFmtId="0" fontId="3" fillId="0" borderId="0" xfId="0" applyFont="1" applyAlignment="1">
      <alignment horizontal="right"/>
    </xf>
    <xf numFmtId="0" fontId="1" fillId="0" borderId="7" xfId="0" applyFont="1" applyBorder="1" applyAlignment="1"/>
    <xf numFmtId="0" fontId="13" fillId="0" borderId="7" xfId="0" applyFont="1" applyBorder="1" applyAlignment="1"/>
    <xf numFmtId="0" fontId="14" fillId="0" borderId="7" xfId="0" applyFont="1" applyBorder="1" applyAlignment="1"/>
    <xf numFmtId="0" fontId="15" fillId="3" borderId="0" xfId="0" applyFont="1" applyFill="1" applyAlignment="1">
      <alignment horizontal="right"/>
    </xf>
    <xf numFmtId="0" fontId="1" fillId="2" borderId="7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8" fillId="0" borderId="15" xfId="0" applyFont="1" applyBorder="1" applyAlignment="1"/>
    <xf numFmtId="0" fontId="19" fillId="0" borderId="15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0" fillId="0" borderId="15" xfId="0" applyFont="1" applyBorder="1" applyAlignment="1">
      <alignment horizontal="justify"/>
    </xf>
    <xf numFmtId="0" fontId="22" fillId="0" borderId="15" xfId="0" applyFont="1" applyBorder="1" applyAlignment="1">
      <alignment horizontal="justify"/>
    </xf>
    <xf numFmtId="0" fontId="23" fillId="0" borderId="15" xfId="1" applyFont="1" applyBorder="1" applyAlignment="1" applyProtection="1">
      <alignment horizontal="justify"/>
    </xf>
    <xf numFmtId="0" fontId="20" fillId="0" borderId="15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1" fillId="0" borderId="0" xfId="0" applyFont="1" applyAlignment="1"/>
    <xf numFmtId="0" fontId="0" fillId="0" borderId="0" xfId="0" applyFont="1" applyAlignment="1"/>
    <xf numFmtId="0" fontId="5" fillId="0" borderId="0" xfId="0" applyFont="1" applyAlignment="1">
      <alignment horizontal="center" wrapText="1"/>
    </xf>
    <xf numFmtId="0" fontId="12" fillId="0" borderId="0" xfId="0" applyFont="1" applyAlignment="1"/>
    <xf numFmtId="0" fontId="3" fillId="0" borderId="7" xfId="0" applyFont="1" applyBorder="1"/>
    <xf numFmtId="0" fontId="5" fillId="0" borderId="0" xfId="0" applyFont="1" applyAlignment="1">
      <alignment horizontal="center"/>
    </xf>
    <xf numFmtId="0" fontId="10" fillId="3" borderId="15" xfId="0" applyFont="1" applyFill="1" applyBorder="1" applyAlignment="1">
      <alignment horizontal="center"/>
    </xf>
    <xf numFmtId="0" fontId="3" fillId="0" borderId="14" xfId="0" applyFont="1" applyBorder="1"/>
    <xf numFmtId="0" fontId="2" fillId="0" borderId="2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1" xfId="0" applyFont="1" applyBorder="1"/>
    <xf numFmtId="0" fontId="3" fillId="0" borderId="5" xfId="0" applyFont="1" applyBorder="1"/>
    <xf numFmtId="0" fontId="3" fillId="0" borderId="4" xfId="0" applyFont="1" applyBorder="1"/>
    <xf numFmtId="0" fontId="6" fillId="3" borderId="1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3" fillId="0" borderId="9" xfId="0" applyFont="1" applyBorder="1"/>
    <xf numFmtId="0" fontId="4" fillId="2" borderId="7" xfId="0" applyFont="1" applyFill="1" applyBorder="1" applyAlignment="1">
      <alignment horizontal="center"/>
    </xf>
    <xf numFmtId="0" fontId="3" fillId="0" borderId="10" xfId="0" applyFont="1" applyBorder="1"/>
    <xf numFmtId="0" fontId="4" fillId="2" borderId="7" xfId="0" applyFont="1" applyFill="1" applyBorder="1" applyAlignment="1">
      <alignment horizontal="center" wrapText="1"/>
    </xf>
    <xf numFmtId="0" fontId="3" fillId="0" borderId="8" xfId="0" applyFont="1" applyBorder="1"/>
    <xf numFmtId="0" fontId="4" fillId="2" borderId="5" xfId="0" applyFont="1" applyFill="1" applyBorder="1" applyAlignment="1">
      <alignment horizontal="center"/>
    </xf>
    <xf numFmtId="0" fontId="3" fillId="0" borderId="16" xfId="0" applyFont="1" applyBorder="1"/>
    <xf numFmtId="0" fontId="3" fillId="0" borderId="17" xfId="0" applyFont="1" applyBorder="1"/>
    <xf numFmtId="0" fontId="8" fillId="2" borderId="7" xfId="0" applyFont="1" applyFill="1" applyBorder="1" applyAlignment="1">
      <alignment horizontal="center" wrapText="1"/>
    </xf>
    <xf numFmtId="0" fontId="8" fillId="2" borderId="5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16" fillId="0" borderId="0" xfId="0" applyFont="1" applyAlignment="1"/>
    <xf numFmtId="0" fontId="8" fillId="2" borderId="7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3366CC"/>
            </a:solidFill>
          </c:spPr>
          <c:cat>
            <c:strRef>
              <c:f>Sheet3!$A$4:$A$48</c:f>
              <c:strCache>
                <c:ptCount val="43"/>
                <c:pt idx="0">
                  <c:v>ABA</c:v>
                </c:pt>
                <c:pt idx="3">
                  <c:v>Auxin</c:v>
                </c:pt>
                <c:pt idx="6">
                  <c:v>Ethylene</c:v>
                </c:pt>
                <c:pt idx="9">
                  <c:v>Gibberellin</c:v>
                </c:pt>
                <c:pt idx="12">
                  <c:v>Jasmonic Acid</c:v>
                </c:pt>
                <c:pt idx="15">
                  <c:v>Salicyclic Acid</c:v>
                </c:pt>
                <c:pt idx="19">
                  <c:v>By environmental Conditions</c:v>
                </c:pt>
                <c:pt idx="21">
                  <c:v>At Baseline Growth Temperature</c:v>
                </c:pt>
                <c:pt idx="24">
                  <c:v>Disease</c:v>
                </c:pt>
                <c:pt idx="27">
                  <c:v>Drought</c:v>
                </c:pt>
                <c:pt idx="30">
                  <c:v>Low Water Potential </c:v>
                </c:pt>
                <c:pt idx="33">
                  <c:v>Optimum Photosynthetic Temperature</c:v>
                </c:pt>
                <c:pt idx="36">
                  <c:v>By Salt
</c:v>
                </c:pt>
                <c:pt idx="39">
                  <c:v>20% inhibition from Optimum Photosynthetic Temperature</c:v>
                </c:pt>
                <c:pt idx="42">
                  <c:v>30% inhibition from Optimum Photosynthetic Temperature</c:v>
                </c:pt>
              </c:strCache>
            </c:strRef>
          </c:cat>
          <c:val>
            <c:numRef>
              <c:f>Sheet3!$B$4:$B$48</c:f>
              <c:numCache>
                <c:formatCode>General</c:formatCode>
                <c:ptCount val="4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422-4C4E-8E16-7D44FB223A5E}"/>
            </c:ext>
          </c:extLst>
        </c:ser>
        <c:ser>
          <c:idx val="1"/>
          <c:order val="1"/>
          <c:spPr>
            <a:solidFill>
              <a:srgbClr val="DC3912"/>
            </a:solidFill>
          </c:spPr>
          <c:cat>
            <c:strRef>
              <c:f>Sheet3!$A$4:$A$48</c:f>
              <c:strCache>
                <c:ptCount val="43"/>
                <c:pt idx="0">
                  <c:v>ABA</c:v>
                </c:pt>
                <c:pt idx="3">
                  <c:v>Auxin</c:v>
                </c:pt>
                <c:pt idx="6">
                  <c:v>Ethylene</c:v>
                </c:pt>
                <c:pt idx="9">
                  <c:v>Gibberellin</c:v>
                </c:pt>
                <c:pt idx="12">
                  <c:v>Jasmonic Acid</c:v>
                </c:pt>
                <c:pt idx="15">
                  <c:v>Salicyclic Acid</c:v>
                </c:pt>
                <c:pt idx="19">
                  <c:v>By environmental Conditions</c:v>
                </c:pt>
                <c:pt idx="21">
                  <c:v>At Baseline Growth Temperature</c:v>
                </c:pt>
                <c:pt idx="24">
                  <c:v>Disease</c:v>
                </c:pt>
                <c:pt idx="27">
                  <c:v>Drought</c:v>
                </c:pt>
                <c:pt idx="30">
                  <c:v>Low Water Potential </c:v>
                </c:pt>
                <c:pt idx="33">
                  <c:v>Optimum Photosynthetic Temperature</c:v>
                </c:pt>
                <c:pt idx="36">
                  <c:v>By Salt
</c:v>
                </c:pt>
                <c:pt idx="39">
                  <c:v>20% inhibition from Optimum Photosynthetic Temperature</c:v>
                </c:pt>
                <c:pt idx="42">
                  <c:v>30% inhibition from Optimum Photosynthetic Temperature</c:v>
                </c:pt>
              </c:strCache>
            </c:strRef>
          </c:cat>
          <c:val>
            <c:numRef>
              <c:f>Sheet3!$C$4:$C$48</c:f>
              <c:numCache>
                <c:formatCode>General</c:formatCode>
                <c:ptCount val="45"/>
                <c:pt idx="0">
                  <c:v>1.0897833213471215</c:v>
                </c:pt>
                <c:pt idx="1">
                  <c:v>1.000520859308619</c:v>
                </c:pt>
                <c:pt idx="2">
                  <c:v>1.0707921831331904</c:v>
                </c:pt>
                <c:pt idx="3">
                  <c:v>1.0300991288811936</c:v>
                </c:pt>
                <c:pt idx="4">
                  <c:v>1.0941721090458658</c:v>
                </c:pt>
                <c:pt idx="5">
                  <c:v>1.0571258211270083</c:v>
                </c:pt>
                <c:pt idx="6">
                  <c:v>1.1273646965327817</c:v>
                </c:pt>
                <c:pt idx="7">
                  <c:v>1.0609863536727311</c:v>
                </c:pt>
                <c:pt idx="8">
                  <c:v>1.088078090947856</c:v>
                </c:pt>
                <c:pt idx="9">
                  <c:v>1.12111279973429</c:v>
                </c:pt>
                <c:pt idx="10">
                  <c:v>1.1028752653152327</c:v>
                </c:pt>
                <c:pt idx="11">
                  <c:v>1.1127193800885868</c:v>
                </c:pt>
                <c:pt idx="12">
                  <c:v>1.20568051619128</c:v>
                </c:pt>
                <c:pt idx="13">
                  <c:v>1.2925764092501113</c:v>
                </c:pt>
                <c:pt idx="14">
                  <c:v>1.2347768785729702</c:v>
                </c:pt>
                <c:pt idx="15">
                  <c:v>1.135405649657125</c:v>
                </c:pt>
                <c:pt idx="16">
                  <c:v>1.0415412418444572</c:v>
                </c:pt>
                <c:pt idx="17">
                  <c:v>1.0721493407230247</c:v>
                </c:pt>
                <c:pt idx="21">
                  <c:v>1.0389374660797202</c:v>
                </c:pt>
                <c:pt idx="22">
                  <c:v>1.0773864694948536</c:v>
                </c:pt>
                <c:pt idx="23">
                  <c:v>1.0554655820284546</c:v>
                </c:pt>
                <c:pt idx="24">
                  <c:v>1.0484757072402582</c:v>
                </c:pt>
                <c:pt idx="25">
                  <c:v>1.0498426853379559</c:v>
                </c:pt>
                <c:pt idx="26">
                  <c:v>1.0500037774718227</c:v>
                </c:pt>
                <c:pt idx="27">
                  <c:v>1.1719867650905731</c:v>
                </c:pt>
                <c:pt idx="28">
                  <c:v>0.99112755086820226</c:v>
                </c:pt>
                <c:pt idx="29">
                  <c:v>1.067711951571612</c:v>
                </c:pt>
                <c:pt idx="30">
                  <c:v>1.141618264857134</c:v>
                </c:pt>
                <c:pt idx="31">
                  <c:v>1.0285095079739317</c:v>
                </c:pt>
                <c:pt idx="32">
                  <c:v>1.093872246343677</c:v>
                </c:pt>
                <c:pt idx="33">
                  <c:v>1.0643326368993553</c:v>
                </c:pt>
                <c:pt idx="34">
                  <c:v>1.0405964539570682</c:v>
                </c:pt>
                <c:pt idx="35">
                  <c:v>1.0537009324716213</c:v>
                </c:pt>
                <c:pt idx="36">
                  <c:v>1.221872841146844</c:v>
                </c:pt>
                <c:pt idx="37">
                  <c:v>0.94759554946662916</c:v>
                </c:pt>
                <c:pt idx="38">
                  <c:v>1.0920110266934027</c:v>
                </c:pt>
                <c:pt idx="39">
                  <c:v>1.0588572925790785</c:v>
                </c:pt>
                <c:pt idx="40">
                  <c:v>1.0472786588931264</c:v>
                </c:pt>
                <c:pt idx="41">
                  <c:v>1.0521647939873089</c:v>
                </c:pt>
                <c:pt idx="42">
                  <c:v>1.0500389105412733</c:v>
                </c:pt>
                <c:pt idx="43">
                  <c:v>1.0507116320816312</c:v>
                </c:pt>
                <c:pt idx="44">
                  <c:v>1.0504122500039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422-4C4E-8E16-7D44FB223A5E}"/>
            </c:ext>
          </c:extLst>
        </c:ser>
        <c:axId val="120814208"/>
        <c:axId val="120832768"/>
      </c:barChart>
      <c:catAx>
        <c:axId val="120814208"/>
        <c:scaling>
          <c:orientation val="minMax"/>
        </c:scaling>
        <c:axPos val="l"/>
        <c:title>
          <c:tx>
            <c:rich>
              <a:bodyPr/>
              <a:lstStyle/>
              <a:p>
                <a:pPr lvl="0">
                  <a:defRPr b="0"/>
                </a:pPr>
                <a:r>
                  <a:rPr lang="en-US"/>
                  <a:t>Conditions</a:t>
                </a:r>
              </a:p>
            </c:rich>
          </c:tx>
        </c:title>
        <c:numFmt formatCode="General" sourceLinked="0"/>
        <c:tickLblPos val="nextTo"/>
        <c:txPr>
          <a:bodyPr/>
          <a:lstStyle/>
          <a:p>
            <a:pPr lvl="0">
              <a:defRPr b="0"/>
            </a:pPr>
            <a:endParaRPr lang="en-US"/>
          </a:p>
        </c:txPr>
        <c:crossAx val="120832768"/>
        <c:crosses val="autoZero"/>
        <c:lblAlgn val="ctr"/>
        <c:lblOffset val="100"/>
      </c:catAx>
      <c:valAx>
        <c:axId val="120832768"/>
        <c:scaling>
          <c:orientation val="minMax"/>
        </c:scaling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/>
                </a:pPr>
                <a:r>
                  <a:rPr lang="en-US"/>
                  <a:t>Likelihood of occurrence</a:t>
                </a:r>
              </a:p>
            </c:rich>
          </c:tx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/>
            </a:pPr>
            <a:endParaRPr lang="en-US"/>
          </a:p>
        </c:txPr>
        <c:crossAx val="120814208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428625</xdr:colOff>
      <xdr:row>0</xdr:row>
      <xdr:rowOff>114300</xdr:rowOff>
    </xdr:from>
    <xdr:ext cx="6724650" cy="4162425"/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rajeshm@goa.bits-pilani.ac.in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8:T41"/>
  <sheetViews>
    <sheetView tabSelected="1" topLeftCell="H1" workbookViewId="0">
      <selection activeCell="P15" sqref="A1:XFD1048576"/>
    </sheetView>
  </sheetViews>
  <sheetFormatPr defaultColWidth="18" defaultRowHeight="15.75"/>
  <cols>
    <col min="1" max="16384" width="18" style="48"/>
  </cols>
  <sheetData>
    <row r="8" spans="1:20" ht="18.75">
      <c r="H8" s="49"/>
    </row>
    <row r="9" spans="1:20">
      <c r="A9" s="54" t="s">
        <v>96</v>
      </c>
      <c r="B9" s="54"/>
      <c r="C9" s="54"/>
      <c r="D9" s="54"/>
      <c r="E9" s="54"/>
      <c r="F9" s="54"/>
      <c r="G9" s="54"/>
      <c r="H9" s="54"/>
      <c r="I9" s="54"/>
      <c r="J9" s="54"/>
      <c r="K9" s="54"/>
      <c r="L9" s="54"/>
      <c r="M9" s="54"/>
      <c r="N9" s="54"/>
      <c r="O9" s="54"/>
      <c r="P9" s="54"/>
      <c r="Q9" s="54"/>
      <c r="R9" s="54"/>
      <c r="S9" s="54"/>
      <c r="T9" s="54"/>
    </row>
    <row r="10" spans="1:20">
      <c r="D10" s="55" t="s">
        <v>99</v>
      </c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</row>
    <row r="11" spans="1:20" ht="18.75">
      <c r="I11" s="49"/>
    </row>
    <row r="12" spans="1:20">
      <c r="I12" s="50"/>
    </row>
    <row r="13" spans="1:20" ht="18.75">
      <c r="I13" s="49"/>
    </row>
    <row r="14" spans="1:20">
      <c r="I14" s="50"/>
    </row>
    <row r="15" spans="1:20">
      <c r="C15" s="51"/>
    </row>
    <row r="16" spans="1:20">
      <c r="C16" s="52"/>
    </row>
    <row r="17" spans="3:3">
      <c r="C17" s="51"/>
    </row>
    <row r="18" spans="3:3">
      <c r="C18" s="51"/>
    </row>
    <row r="19" spans="3:3">
      <c r="C19" s="52"/>
    </row>
    <row r="20" spans="3:3">
      <c r="C20" s="51"/>
    </row>
    <row r="21" spans="3:3">
      <c r="C21" s="51"/>
    </row>
    <row r="22" spans="3:3">
      <c r="C22" s="52"/>
    </row>
    <row r="23" spans="3:3">
      <c r="C23" s="51"/>
    </row>
    <row r="24" spans="3:3">
      <c r="C24" s="51"/>
    </row>
    <row r="25" spans="3:3">
      <c r="C25" s="52"/>
    </row>
    <row r="26" spans="3:3">
      <c r="C26" s="51"/>
    </row>
    <row r="27" spans="3:3">
      <c r="C27" s="51"/>
    </row>
    <row r="28" spans="3:3">
      <c r="C28" s="52"/>
    </row>
    <row r="29" spans="3:3">
      <c r="C29" s="51"/>
    </row>
    <row r="30" spans="3:3">
      <c r="C30" s="51"/>
    </row>
    <row r="31" spans="3:3">
      <c r="C31" s="52"/>
    </row>
    <row r="32" spans="3:3">
      <c r="C32" s="51"/>
    </row>
    <row r="33" spans="3:8">
      <c r="C33" s="51"/>
    </row>
    <row r="34" spans="3:8">
      <c r="C34" s="52" t="s">
        <v>95</v>
      </c>
    </row>
    <row r="35" spans="3:8" ht="31.5">
      <c r="C35" s="51" t="s">
        <v>97</v>
      </c>
    </row>
    <row r="36" spans="3:8" ht="63">
      <c r="C36" s="51" t="s">
        <v>98</v>
      </c>
    </row>
    <row r="37" spans="3:8" ht="31.5">
      <c r="C37" s="53" t="s">
        <v>94</v>
      </c>
    </row>
    <row r="38" spans="3:8">
      <c r="C38" s="52"/>
    </row>
    <row r="39" spans="3:8">
      <c r="H39" s="52"/>
    </row>
    <row r="40" spans="3:8">
      <c r="H40" s="51"/>
    </row>
    <row r="41" spans="3:8">
      <c r="H41" s="51"/>
    </row>
  </sheetData>
  <mergeCells count="2">
    <mergeCell ref="A9:T9"/>
    <mergeCell ref="D10:O10"/>
  </mergeCells>
  <hyperlinks>
    <hyperlink ref="C37" r:id="rId1" display="mailto:rajeshm@goa.bits-pilani.ac.in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AS959"/>
  <sheetViews>
    <sheetView topLeftCell="E1" workbookViewId="0">
      <selection activeCell="F8" sqref="F8"/>
    </sheetView>
  </sheetViews>
  <sheetFormatPr defaultColWidth="14.42578125" defaultRowHeight="15.75" customHeight="1"/>
  <cols>
    <col min="3" max="3" width="41" customWidth="1"/>
    <col min="4" max="4" width="65.7109375" customWidth="1"/>
    <col min="5" max="5" width="42.85546875" customWidth="1"/>
  </cols>
  <sheetData>
    <row r="1" spans="1:45" ht="15">
      <c r="A1" s="1"/>
      <c r="B1" s="64" t="s">
        <v>93</v>
      </c>
      <c r="C1" s="65"/>
      <c r="D1" s="65"/>
      <c r="E1" s="65"/>
      <c r="F1" s="65"/>
      <c r="G1" s="65"/>
      <c r="H1" s="65"/>
      <c r="I1" s="66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</row>
    <row r="2" spans="1:45" ht="15">
      <c r="A2" s="1"/>
      <c r="B2" s="57"/>
      <c r="C2" s="57"/>
      <c r="D2" s="57"/>
      <c r="E2" s="57"/>
      <c r="F2" s="57"/>
      <c r="G2" s="57"/>
      <c r="H2" s="57"/>
      <c r="I2" s="67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</row>
    <row r="3" spans="1:45" ht="15">
      <c r="A3" s="3"/>
      <c r="B3" s="68"/>
      <c r="C3" s="68"/>
      <c r="D3" s="68"/>
      <c r="E3" s="68"/>
      <c r="F3" s="68"/>
      <c r="G3" s="68"/>
      <c r="H3" s="68"/>
      <c r="I3" s="69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</row>
    <row r="4" spans="1:45" ht="15">
      <c r="A4" s="71" t="s">
        <v>0</v>
      </c>
      <c r="B4" s="73" t="s">
        <v>1</v>
      </c>
      <c r="C4" s="75" t="s">
        <v>2</v>
      </c>
      <c r="D4" s="75" t="s">
        <v>3</v>
      </c>
      <c r="E4" s="75" t="s">
        <v>4</v>
      </c>
      <c r="F4" s="77" t="s">
        <v>5</v>
      </c>
      <c r="G4" s="68"/>
      <c r="H4" s="68"/>
      <c r="I4" s="68"/>
      <c r="J4" s="68"/>
      <c r="K4" s="68"/>
      <c r="L4" s="68"/>
      <c r="M4" s="68"/>
      <c r="N4" s="68"/>
      <c r="O4" s="68"/>
      <c r="P4" s="68"/>
      <c r="Q4" s="68"/>
      <c r="R4" s="68"/>
      <c r="S4" s="68"/>
      <c r="T4" s="68"/>
      <c r="U4" s="68"/>
      <c r="V4" s="68"/>
      <c r="W4" s="68"/>
      <c r="X4" s="68"/>
      <c r="Y4" s="68"/>
      <c r="Z4" s="68"/>
      <c r="AA4" s="68"/>
      <c r="AB4" s="68"/>
      <c r="AC4" s="68"/>
      <c r="AD4" s="68"/>
      <c r="AE4" s="68"/>
      <c r="AF4" s="68"/>
      <c r="AG4" s="68"/>
      <c r="AH4" s="68"/>
      <c r="AI4" s="68"/>
      <c r="AJ4" s="76"/>
      <c r="AK4" s="5"/>
      <c r="AL4" s="5"/>
      <c r="AM4" s="5"/>
      <c r="AN4" s="5"/>
      <c r="AO4" s="5"/>
      <c r="AP4" s="5"/>
      <c r="AQ4" s="5"/>
      <c r="AR4" s="5"/>
      <c r="AS4" s="5"/>
    </row>
    <row r="5" spans="1:45" ht="15">
      <c r="A5" s="72"/>
      <c r="B5" s="74"/>
      <c r="C5" s="76"/>
      <c r="D5" s="76"/>
      <c r="E5" s="76"/>
      <c r="F5" s="6">
        <v>0</v>
      </c>
      <c r="G5" s="6">
        <v>1</v>
      </c>
      <c r="H5" s="6">
        <v>2</v>
      </c>
      <c r="I5" s="6">
        <v>3</v>
      </c>
      <c r="J5" s="6">
        <v>4</v>
      </c>
      <c r="K5" s="6">
        <v>5</v>
      </c>
      <c r="L5" s="6">
        <v>6</v>
      </c>
      <c r="M5" s="6">
        <v>7</v>
      </c>
      <c r="N5" s="6">
        <v>8</v>
      </c>
      <c r="O5" s="6">
        <v>9</v>
      </c>
      <c r="P5" s="6">
        <v>10</v>
      </c>
      <c r="Q5" s="6">
        <v>11</v>
      </c>
      <c r="R5" s="6">
        <v>12</v>
      </c>
      <c r="S5" s="6">
        <v>13</v>
      </c>
      <c r="T5" s="6">
        <v>14</v>
      </c>
      <c r="U5" s="6">
        <v>15</v>
      </c>
      <c r="V5" s="6">
        <v>16</v>
      </c>
      <c r="W5" s="6">
        <v>17</v>
      </c>
      <c r="X5" s="6">
        <v>18</v>
      </c>
      <c r="Y5" s="6">
        <v>19</v>
      </c>
      <c r="Z5" s="6">
        <v>20</v>
      </c>
      <c r="AA5" s="6">
        <v>21</v>
      </c>
      <c r="AB5" s="6">
        <v>22</v>
      </c>
      <c r="AC5" s="6">
        <v>23</v>
      </c>
      <c r="AD5" s="6">
        <v>24</v>
      </c>
      <c r="AE5" s="6">
        <v>25</v>
      </c>
      <c r="AF5" s="6">
        <v>26</v>
      </c>
      <c r="AG5" s="6">
        <v>27</v>
      </c>
      <c r="AH5" s="6">
        <v>28</v>
      </c>
      <c r="AI5" s="6">
        <v>29</v>
      </c>
      <c r="AJ5" s="6">
        <v>30</v>
      </c>
      <c r="AK5" s="5"/>
      <c r="AL5" s="5"/>
      <c r="AM5" s="5"/>
      <c r="AN5" s="5"/>
      <c r="AO5" s="5"/>
      <c r="AP5" s="5"/>
      <c r="AQ5" s="5"/>
      <c r="AR5" s="5"/>
      <c r="AS5" s="5"/>
    </row>
    <row r="6" spans="1:45" ht="15">
      <c r="A6" s="7"/>
      <c r="B6" s="8"/>
      <c r="C6" s="9"/>
      <c r="D6" s="9"/>
      <c r="E6" s="10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2"/>
      <c r="AL6" s="2"/>
      <c r="AM6" s="2"/>
      <c r="AN6" s="2"/>
      <c r="AO6" s="2"/>
      <c r="AP6" s="2"/>
      <c r="AQ6" s="2"/>
      <c r="AR6" s="2"/>
      <c r="AS6" s="2"/>
    </row>
    <row r="7" spans="1:45" ht="15">
      <c r="A7" s="70" t="s">
        <v>6</v>
      </c>
      <c r="B7" s="63"/>
      <c r="C7" s="12"/>
      <c r="D7" s="12"/>
      <c r="E7" s="13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4"/>
      <c r="AL7" s="4"/>
      <c r="AM7" s="4"/>
      <c r="AN7" s="4"/>
      <c r="AO7" s="4"/>
      <c r="AP7" s="4"/>
      <c r="AQ7" s="4"/>
      <c r="AR7" s="4"/>
      <c r="AS7" s="4"/>
    </row>
    <row r="8" spans="1:45" ht="15">
      <c r="A8" s="61" t="s">
        <v>7</v>
      </c>
      <c r="B8" s="14" t="s">
        <v>8</v>
      </c>
      <c r="C8" s="15">
        <v>11263</v>
      </c>
      <c r="D8" s="16" t="s">
        <v>9</v>
      </c>
      <c r="E8" s="17">
        <f t="shared" ref="E8:E25" si="0">LEFT(D8, FIND("/",D8)-1)/C8*100</f>
        <v>38.737458936340232</v>
      </c>
      <c r="F8" s="18" t="str">
        <f t="shared" ref="F8:AJ8" si="1">CONCATENATE(F71,"/",F70)</f>
        <v>166/488</v>
      </c>
      <c r="G8" s="18" t="str">
        <f t="shared" si="1"/>
        <v>135/391</v>
      </c>
      <c r="H8" s="18" t="str">
        <f t="shared" si="1"/>
        <v>272/665</v>
      </c>
      <c r="I8" s="18" t="str">
        <f t="shared" si="1"/>
        <v>252/685</v>
      </c>
      <c r="J8" s="18" t="str">
        <f t="shared" si="1"/>
        <v>204/544</v>
      </c>
      <c r="K8" s="18" t="str">
        <f t="shared" si="1"/>
        <v>218/601</v>
      </c>
      <c r="L8" s="18" t="str">
        <f t="shared" si="1"/>
        <v>251/654</v>
      </c>
      <c r="M8" s="18" t="str">
        <f t="shared" si="1"/>
        <v>228/621</v>
      </c>
      <c r="N8" s="18" t="str">
        <f t="shared" si="1"/>
        <v>210/549</v>
      </c>
      <c r="O8" s="18" t="str">
        <f t="shared" si="1"/>
        <v>225/594</v>
      </c>
      <c r="P8" s="18" t="str">
        <f t="shared" si="1"/>
        <v>245/628</v>
      </c>
      <c r="Q8" s="18" t="str">
        <f t="shared" si="1"/>
        <v>190/530</v>
      </c>
      <c r="R8" s="18" t="str">
        <f t="shared" si="1"/>
        <v>200/579</v>
      </c>
      <c r="S8" s="18" t="str">
        <f t="shared" si="1"/>
        <v>226/600</v>
      </c>
      <c r="T8" s="18" t="str">
        <f t="shared" si="1"/>
        <v>194/501</v>
      </c>
      <c r="U8" s="18" t="str">
        <f t="shared" si="1"/>
        <v>232/600</v>
      </c>
      <c r="V8" s="18" t="str">
        <f t="shared" si="1"/>
        <v>270/612</v>
      </c>
      <c r="W8" s="18" t="str">
        <f t="shared" si="1"/>
        <v>219/543</v>
      </c>
      <c r="X8" s="18" t="str">
        <f t="shared" si="1"/>
        <v>223/582</v>
      </c>
      <c r="Y8" s="18" t="str">
        <f t="shared" si="1"/>
        <v>200/531</v>
      </c>
      <c r="Z8" s="18" t="str">
        <f t="shared" si="1"/>
        <v>206/545</v>
      </c>
      <c r="AA8" s="18" t="str">
        <f t="shared" si="1"/>
        <v>240/624</v>
      </c>
      <c r="AB8" s="18" t="str">
        <f t="shared" si="1"/>
        <v>227/583</v>
      </c>
      <c r="AC8" s="18" t="str">
        <f t="shared" si="1"/>
        <v>188/546</v>
      </c>
      <c r="AD8" s="18" t="str">
        <f t="shared" si="1"/>
        <v>212/561</v>
      </c>
      <c r="AE8" s="18" t="str">
        <f t="shared" si="1"/>
        <v>223/590</v>
      </c>
      <c r="AF8" s="18" t="str">
        <f t="shared" si="1"/>
        <v>200/517</v>
      </c>
      <c r="AG8" s="18" t="str">
        <f t="shared" si="1"/>
        <v>210/568</v>
      </c>
      <c r="AH8" s="18" t="str">
        <f t="shared" si="1"/>
        <v>248/563</v>
      </c>
      <c r="AI8" s="18" t="str">
        <f t="shared" si="1"/>
        <v>214/590</v>
      </c>
      <c r="AJ8" s="18" t="str">
        <f t="shared" si="1"/>
        <v>228/598</v>
      </c>
      <c r="AK8" s="19"/>
      <c r="AL8" s="19"/>
      <c r="AM8" s="19"/>
      <c r="AN8" s="19"/>
      <c r="AO8" s="19"/>
      <c r="AP8" s="19"/>
      <c r="AQ8" s="19"/>
      <c r="AR8" s="19"/>
      <c r="AS8" s="19"/>
    </row>
    <row r="9" spans="1:45" ht="15">
      <c r="A9" s="57"/>
      <c r="B9" s="14" t="s">
        <v>10</v>
      </c>
      <c r="C9" s="15">
        <v>9158</v>
      </c>
      <c r="D9" s="16" t="s">
        <v>11</v>
      </c>
      <c r="E9" s="17">
        <f t="shared" si="0"/>
        <v>35.564533740991486</v>
      </c>
      <c r="F9" s="15" t="str">
        <f t="shared" ref="F9:AJ9" si="2">CONCATENATE(F72,"/",F70)</f>
        <v>121/488</v>
      </c>
      <c r="G9" s="15" t="str">
        <f t="shared" si="2"/>
        <v>93/391</v>
      </c>
      <c r="H9" s="15" t="str">
        <f t="shared" si="2"/>
        <v>176/665</v>
      </c>
      <c r="I9" s="15" t="str">
        <f t="shared" si="2"/>
        <v>183/685</v>
      </c>
      <c r="J9" s="15" t="str">
        <f t="shared" si="2"/>
        <v>162/544</v>
      </c>
      <c r="K9" s="15" t="str">
        <f t="shared" si="2"/>
        <v>162/601</v>
      </c>
      <c r="L9" s="15" t="str">
        <f t="shared" si="2"/>
        <v>158/654</v>
      </c>
      <c r="M9" s="15" t="str">
        <f t="shared" si="2"/>
        <v>161/621</v>
      </c>
      <c r="N9" s="15" t="str">
        <f t="shared" si="2"/>
        <v>146/549</v>
      </c>
      <c r="O9" s="15" t="str">
        <f t="shared" si="2"/>
        <v>191/594</v>
      </c>
      <c r="P9" s="15" t="str">
        <f t="shared" si="2"/>
        <v>173/628</v>
      </c>
      <c r="Q9" s="15" t="str">
        <f t="shared" si="2"/>
        <v>145/530</v>
      </c>
      <c r="R9" s="15" t="str">
        <f t="shared" si="2"/>
        <v>153/579</v>
      </c>
      <c r="S9" s="15" t="str">
        <f t="shared" si="2"/>
        <v>149/600</v>
      </c>
      <c r="T9" s="15" t="str">
        <f t="shared" si="2"/>
        <v>135/501</v>
      </c>
      <c r="U9" s="15" t="str">
        <f t="shared" si="2"/>
        <v>158/600</v>
      </c>
      <c r="V9" s="15" t="str">
        <f t="shared" si="2"/>
        <v>169/612</v>
      </c>
      <c r="W9" s="15" t="str">
        <f t="shared" si="2"/>
        <v>145/543</v>
      </c>
      <c r="X9" s="15" t="str">
        <f t="shared" si="2"/>
        <v>162/582</v>
      </c>
      <c r="Y9" s="15" t="str">
        <f t="shared" si="2"/>
        <v>138/531</v>
      </c>
      <c r="Z9" s="15" t="str">
        <f t="shared" si="2"/>
        <v>160/545</v>
      </c>
      <c r="AA9" s="15" t="str">
        <f t="shared" si="2"/>
        <v>170/624</v>
      </c>
      <c r="AB9" s="15" t="str">
        <f t="shared" si="2"/>
        <v>156/583</v>
      </c>
      <c r="AC9" s="15" t="str">
        <f t="shared" si="2"/>
        <v>124/546</v>
      </c>
      <c r="AD9" s="15" t="str">
        <f t="shared" si="2"/>
        <v>169/561</v>
      </c>
      <c r="AE9" s="15" t="str">
        <f t="shared" si="2"/>
        <v>159/590</v>
      </c>
      <c r="AF9" s="15" t="str">
        <f t="shared" si="2"/>
        <v>135/517</v>
      </c>
      <c r="AG9" s="15" t="str">
        <f t="shared" si="2"/>
        <v>148/568</v>
      </c>
      <c r="AH9" s="15" t="str">
        <f t="shared" si="2"/>
        <v>167/563</v>
      </c>
      <c r="AI9" s="15" t="str">
        <f t="shared" si="2"/>
        <v>159/590</v>
      </c>
      <c r="AJ9" s="15" t="str">
        <f t="shared" si="2"/>
        <v>164/598</v>
      </c>
      <c r="AK9" s="2"/>
      <c r="AL9" s="2"/>
      <c r="AM9" s="2"/>
      <c r="AN9" s="2"/>
      <c r="AO9" s="2"/>
      <c r="AP9" s="2"/>
      <c r="AQ9" s="2"/>
      <c r="AR9" s="2"/>
      <c r="AS9" s="2"/>
    </row>
    <row r="10" spans="1:45" ht="15">
      <c r="A10" s="57"/>
      <c r="B10" s="20" t="s">
        <v>12</v>
      </c>
      <c r="C10" s="12">
        <v>14936</v>
      </c>
      <c r="D10" s="21" t="s">
        <v>13</v>
      </c>
      <c r="E10" s="13">
        <f t="shared" si="0"/>
        <v>38.06239957150509</v>
      </c>
      <c r="F10" s="12" t="str">
        <f t="shared" ref="F10:AJ10" si="3">CONCATENATE(F73,"/",F70)</f>
        <v>222/488</v>
      </c>
      <c r="G10" s="12" t="str">
        <f t="shared" si="3"/>
        <v>165/391</v>
      </c>
      <c r="H10" s="12" t="str">
        <f t="shared" si="3"/>
        <v>339/665</v>
      </c>
      <c r="I10" s="12" t="str">
        <f t="shared" si="3"/>
        <v>321/685</v>
      </c>
      <c r="J10" s="12" t="str">
        <f t="shared" si="3"/>
        <v>280/544</v>
      </c>
      <c r="K10" s="12" t="str">
        <f t="shared" si="3"/>
        <v>282/601</v>
      </c>
      <c r="L10" s="12" t="str">
        <f t="shared" si="3"/>
        <v>314/654</v>
      </c>
      <c r="M10" s="12" t="str">
        <f t="shared" si="3"/>
        <v>299/621</v>
      </c>
      <c r="N10" s="12" t="str">
        <f t="shared" si="3"/>
        <v>259/549</v>
      </c>
      <c r="O10" s="12" t="str">
        <f t="shared" si="3"/>
        <v>307/594</v>
      </c>
      <c r="P10" s="12" t="str">
        <f t="shared" si="3"/>
        <v>311/628</v>
      </c>
      <c r="Q10" s="12" t="str">
        <f t="shared" si="3"/>
        <v>258/530</v>
      </c>
      <c r="R10" s="12" t="str">
        <f t="shared" si="3"/>
        <v>259/579</v>
      </c>
      <c r="S10" s="12" t="str">
        <f t="shared" si="3"/>
        <v>280/600</v>
      </c>
      <c r="T10" s="12" t="str">
        <f t="shared" si="3"/>
        <v>243/501</v>
      </c>
      <c r="U10" s="12" t="str">
        <f t="shared" si="3"/>
        <v>302/600</v>
      </c>
      <c r="V10" s="12" t="str">
        <f t="shared" si="3"/>
        <v>323/612</v>
      </c>
      <c r="W10" s="12" t="str">
        <f t="shared" si="3"/>
        <v>283/543</v>
      </c>
      <c r="X10" s="12" t="str">
        <f t="shared" si="3"/>
        <v>289/582</v>
      </c>
      <c r="Y10" s="12" t="str">
        <f t="shared" si="3"/>
        <v>244/531</v>
      </c>
      <c r="Z10" s="12" t="str">
        <f t="shared" si="3"/>
        <v>284/545</v>
      </c>
      <c r="AA10" s="12" t="str">
        <f t="shared" si="3"/>
        <v>307/624</v>
      </c>
      <c r="AB10" s="12" t="str">
        <f t="shared" si="3"/>
        <v>286/583</v>
      </c>
      <c r="AC10" s="12" t="str">
        <f t="shared" si="3"/>
        <v>232/546</v>
      </c>
      <c r="AD10" s="12" t="str">
        <f t="shared" si="3"/>
        <v>272/561</v>
      </c>
      <c r="AE10" s="12" t="str">
        <f t="shared" si="3"/>
        <v>304/590</v>
      </c>
      <c r="AF10" s="12" t="str">
        <f t="shared" si="3"/>
        <v>254/517</v>
      </c>
      <c r="AG10" s="12" t="str">
        <f t="shared" si="3"/>
        <v>274/568</v>
      </c>
      <c r="AH10" s="12" t="str">
        <f t="shared" si="3"/>
        <v>307/563</v>
      </c>
      <c r="AI10" s="12" t="str">
        <f t="shared" si="3"/>
        <v>279/590</v>
      </c>
      <c r="AJ10" s="12" t="str">
        <f t="shared" si="3"/>
        <v>297/598</v>
      </c>
      <c r="AK10" s="4"/>
      <c r="AL10" s="4"/>
      <c r="AM10" s="4"/>
      <c r="AN10" s="4"/>
      <c r="AO10" s="4"/>
      <c r="AP10" s="4"/>
      <c r="AQ10" s="4"/>
      <c r="AR10" s="4"/>
      <c r="AS10" s="4"/>
    </row>
    <row r="11" spans="1:45" ht="15">
      <c r="A11" s="61" t="s">
        <v>14</v>
      </c>
      <c r="B11" s="14" t="s">
        <v>8</v>
      </c>
      <c r="C11" s="15">
        <v>7423</v>
      </c>
      <c r="D11" s="16" t="s">
        <v>15</v>
      </c>
      <c r="E11" s="17">
        <f t="shared" si="0"/>
        <v>36.615923481072343</v>
      </c>
      <c r="F11" s="15" t="str">
        <f t="shared" ref="F11:AJ11" si="4">CONCATENATE(F74,"/",F70)</f>
        <v>91/488</v>
      </c>
      <c r="G11" s="15" t="str">
        <f t="shared" si="4"/>
        <v>96/391</v>
      </c>
      <c r="H11" s="15" t="str">
        <f t="shared" si="4"/>
        <v>164/665</v>
      </c>
      <c r="I11" s="15" t="str">
        <f t="shared" si="4"/>
        <v>159/685</v>
      </c>
      <c r="J11" s="15" t="str">
        <f t="shared" si="4"/>
        <v>142/544</v>
      </c>
      <c r="K11" s="15" t="str">
        <f t="shared" si="4"/>
        <v>135/601</v>
      </c>
      <c r="L11" s="15" t="str">
        <f t="shared" si="4"/>
        <v>147/654</v>
      </c>
      <c r="M11" s="15" t="str">
        <f t="shared" si="4"/>
        <v>154/621</v>
      </c>
      <c r="N11" s="15" t="str">
        <f t="shared" si="4"/>
        <v>133/549</v>
      </c>
      <c r="O11" s="15" t="str">
        <f t="shared" si="4"/>
        <v>136/594</v>
      </c>
      <c r="P11" s="15" t="str">
        <f t="shared" si="4"/>
        <v>149/628</v>
      </c>
      <c r="Q11" s="15" t="str">
        <f t="shared" si="4"/>
        <v>134/530</v>
      </c>
      <c r="R11" s="15" t="str">
        <f t="shared" si="4"/>
        <v>121/579</v>
      </c>
      <c r="S11" s="15" t="str">
        <f t="shared" si="4"/>
        <v>134/600</v>
      </c>
      <c r="T11" s="15" t="str">
        <f t="shared" si="4"/>
        <v>123/501</v>
      </c>
      <c r="U11" s="15" t="str">
        <f t="shared" si="4"/>
        <v>121/600</v>
      </c>
      <c r="V11" s="15" t="str">
        <f t="shared" si="4"/>
        <v>152/612</v>
      </c>
      <c r="W11" s="15" t="str">
        <f t="shared" si="4"/>
        <v>143/543</v>
      </c>
      <c r="X11" s="15" t="str">
        <f t="shared" si="4"/>
        <v>133/582</v>
      </c>
      <c r="Y11" s="15" t="str">
        <f t="shared" si="4"/>
        <v>121/531</v>
      </c>
      <c r="Z11" s="15" t="str">
        <f t="shared" si="4"/>
        <v>133/545</v>
      </c>
      <c r="AA11" s="15" t="str">
        <f t="shared" si="4"/>
        <v>133/624</v>
      </c>
      <c r="AB11" s="15" t="str">
        <f t="shared" si="4"/>
        <v>131/583</v>
      </c>
      <c r="AC11" s="15" t="str">
        <f t="shared" si="4"/>
        <v>115/546</v>
      </c>
      <c r="AD11" s="15" t="str">
        <f t="shared" si="4"/>
        <v>134/561</v>
      </c>
      <c r="AE11" s="15" t="str">
        <f t="shared" si="4"/>
        <v>140/590</v>
      </c>
      <c r="AF11" s="15" t="str">
        <f t="shared" si="4"/>
        <v>108/517</v>
      </c>
      <c r="AG11" s="15" t="str">
        <f t="shared" si="4"/>
        <v>118/568</v>
      </c>
      <c r="AH11" s="15" t="str">
        <f t="shared" si="4"/>
        <v>137/563</v>
      </c>
      <c r="AI11" s="15" t="str">
        <f t="shared" si="4"/>
        <v>128/590</v>
      </c>
      <c r="AJ11" s="15" t="str">
        <f t="shared" si="4"/>
        <v>152/598</v>
      </c>
      <c r="AK11" s="2"/>
      <c r="AL11" s="2"/>
      <c r="AM11" s="2"/>
      <c r="AN11" s="2"/>
      <c r="AO11" s="2"/>
      <c r="AP11" s="2"/>
      <c r="AQ11" s="2"/>
      <c r="AR11" s="2"/>
      <c r="AS11" s="2"/>
    </row>
    <row r="12" spans="1:45" ht="15">
      <c r="A12" s="57"/>
      <c r="B12" s="14" t="s">
        <v>10</v>
      </c>
      <c r="C12" s="15">
        <v>6073</v>
      </c>
      <c r="D12" s="16" t="s">
        <v>18</v>
      </c>
      <c r="E12" s="17">
        <f t="shared" si="0"/>
        <v>38.893462868434057</v>
      </c>
      <c r="F12" s="15" t="str">
        <f t="shared" ref="F12:AJ12" si="5">CONCATENATE(F75,"/",F70)</f>
        <v>95/488</v>
      </c>
      <c r="G12" s="15" t="str">
        <f t="shared" si="5"/>
        <v>78/391</v>
      </c>
      <c r="H12" s="15" t="str">
        <f t="shared" si="5"/>
        <v>129/665</v>
      </c>
      <c r="I12" s="15" t="str">
        <f t="shared" si="5"/>
        <v>134/685</v>
      </c>
      <c r="J12" s="15" t="str">
        <f t="shared" si="5"/>
        <v>114/544</v>
      </c>
      <c r="K12" s="15" t="str">
        <f t="shared" si="5"/>
        <v>117/601</v>
      </c>
      <c r="L12" s="15" t="str">
        <f t="shared" si="5"/>
        <v>124/654</v>
      </c>
      <c r="M12" s="15" t="str">
        <f t="shared" si="5"/>
        <v>105/621</v>
      </c>
      <c r="N12" s="15" t="str">
        <f t="shared" si="5"/>
        <v>112/549</v>
      </c>
      <c r="O12" s="15" t="str">
        <f t="shared" si="5"/>
        <v>132/594</v>
      </c>
      <c r="P12" s="15" t="str">
        <f t="shared" si="5"/>
        <v>119/628</v>
      </c>
      <c r="Q12" s="15" t="str">
        <f t="shared" si="5"/>
        <v>98/530</v>
      </c>
      <c r="R12" s="15" t="str">
        <f t="shared" si="5"/>
        <v>95/579</v>
      </c>
      <c r="S12" s="15" t="str">
        <f t="shared" si="5"/>
        <v>126/600</v>
      </c>
      <c r="T12" s="15" t="str">
        <f t="shared" si="5"/>
        <v>105/501</v>
      </c>
      <c r="U12" s="15" t="str">
        <f t="shared" si="5"/>
        <v>141/600</v>
      </c>
      <c r="V12" s="15" t="str">
        <f t="shared" si="5"/>
        <v>129/612</v>
      </c>
      <c r="W12" s="15" t="str">
        <f t="shared" si="5"/>
        <v>114/543</v>
      </c>
      <c r="X12" s="15" t="str">
        <f t="shared" si="5"/>
        <v>125/582</v>
      </c>
      <c r="Y12" s="15" t="str">
        <f t="shared" si="5"/>
        <v>111/531</v>
      </c>
      <c r="Z12" s="15" t="str">
        <f t="shared" si="5"/>
        <v>104/545</v>
      </c>
      <c r="AA12" s="15" t="str">
        <f t="shared" si="5"/>
        <v>128/624</v>
      </c>
      <c r="AB12" s="15" t="str">
        <f t="shared" si="5"/>
        <v>122/583</v>
      </c>
      <c r="AC12" s="15" t="str">
        <f t="shared" si="5"/>
        <v>108/546</v>
      </c>
      <c r="AD12" s="15" t="str">
        <f t="shared" si="5"/>
        <v>114/561</v>
      </c>
      <c r="AE12" s="15" t="str">
        <f t="shared" si="5"/>
        <v>129/590</v>
      </c>
      <c r="AF12" s="15" t="str">
        <f t="shared" si="5"/>
        <v>109/517</v>
      </c>
      <c r="AG12" s="15" t="str">
        <f t="shared" si="5"/>
        <v>106/568</v>
      </c>
      <c r="AH12" s="15" t="str">
        <f t="shared" si="5"/>
        <v>125/563</v>
      </c>
      <c r="AI12" s="15" t="str">
        <f t="shared" si="5"/>
        <v>120/590</v>
      </c>
      <c r="AJ12" s="15" t="str">
        <f t="shared" si="5"/>
        <v>110/598</v>
      </c>
      <c r="AK12" s="2"/>
      <c r="AL12" s="2"/>
      <c r="AM12" s="2"/>
      <c r="AN12" s="2"/>
      <c r="AO12" s="2"/>
      <c r="AP12" s="2"/>
      <c r="AQ12" s="2"/>
      <c r="AR12" s="2"/>
      <c r="AS12" s="2"/>
    </row>
    <row r="13" spans="1:45" ht="15">
      <c r="A13" s="57"/>
      <c r="B13" s="20" t="s">
        <v>12</v>
      </c>
      <c r="C13" s="12">
        <v>12726</v>
      </c>
      <c r="D13" s="21" t="s">
        <v>19</v>
      </c>
      <c r="E13" s="13">
        <f t="shared" si="0"/>
        <v>37.576614804337574</v>
      </c>
      <c r="F13" s="12" t="str">
        <f t="shared" ref="F13:AJ13" si="6">CONCATENATE(F76,"/",F70)</f>
        <v>180/488</v>
      </c>
      <c r="G13" s="12" t="str">
        <f t="shared" si="6"/>
        <v>164/391</v>
      </c>
      <c r="H13" s="12" t="str">
        <f t="shared" si="6"/>
        <v>279/665</v>
      </c>
      <c r="I13" s="12" t="str">
        <f t="shared" si="6"/>
        <v>273/685</v>
      </c>
      <c r="J13" s="12" t="str">
        <f t="shared" si="6"/>
        <v>240/544</v>
      </c>
      <c r="K13" s="12" t="str">
        <f t="shared" si="6"/>
        <v>234/601</v>
      </c>
      <c r="L13" s="12" t="str">
        <f t="shared" si="6"/>
        <v>250/654</v>
      </c>
      <c r="M13" s="12" t="str">
        <f t="shared" si="6"/>
        <v>245/621</v>
      </c>
      <c r="N13" s="12" t="str">
        <f t="shared" si="6"/>
        <v>229/549</v>
      </c>
      <c r="O13" s="12" t="str">
        <f t="shared" si="6"/>
        <v>255/594</v>
      </c>
      <c r="P13" s="12" t="str">
        <f t="shared" si="6"/>
        <v>250/628</v>
      </c>
      <c r="Q13" s="12" t="str">
        <f t="shared" si="6"/>
        <v>223/530</v>
      </c>
      <c r="R13" s="12" t="str">
        <f t="shared" si="6"/>
        <v>202/579</v>
      </c>
      <c r="S13" s="12" t="str">
        <f t="shared" si="6"/>
        <v>243/600</v>
      </c>
      <c r="T13" s="12" t="str">
        <f t="shared" si="6"/>
        <v>218/501</v>
      </c>
      <c r="U13" s="12" t="str">
        <f t="shared" si="6"/>
        <v>243/600</v>
      </c>
      <c r="V13" s="12" t="str">
        <f t="shared" si="6"/>
        <v>268/612</v>
      </c>
      <c r="W13" s="12" t="str">
        <f t="shared" si="6"/>
        <v>241/543</v>
      </c>
      <c r="X13" s="12" t="str">
        <f t="shared" si="6"/>
        <v>240/582</v>
      </c>
      <c r="Y13" s="12" t="str">
        <f t="shared" si="6"/>
        <v>216/531</v>
      </c>
      <c r="Z13" s="12" t="str">
        <f t="shared" si="6"/>
        <v>226/545</v>
      </c>
      <c r="AA13" s="12" t="str">
        <f t="shared" si="6"/>
        <v>249/624</v>
      </c>
      <c r="AB13" s="12" t="str">
        <f t="shared" si="6"/>
        <v>237/583</v>
      </c>
      <c r="AC13" s="12" t="str">
        <f t="shared" si="6"/>
        <v>204/546</v>
      </c>
      <c r="AD13" s="12" t="str">
        <f t="shared" si="6"/>
        <v>238/561</v>
      </c>
      <c r="AE13" s="12" t="str">
        <f t="shared" si="6"/>
        <v>252/590</v>
      </c>
      <c r="AF13" s="12" t="str">
        <f t="shared" si="6"/>
        <v>202/517</v>
      </c>
      <c r="AG13" s="12" t="str">
        <f t="shared" si="6"/>
        <v>210/568</v>
      </c>
      <c r="AH13" s="12" t="str">
        <f t="shared" si="6"/>
        <v>249/563</v>
      </c>
      <c r="AI13" s="12" t="str">
        <f t="shared" si="6"/>
        <v>237/590</v>
      </c>
      <c r="AJ13" s="12" t="str">
        <f t="shared" si="6"/>
        <v>244/598</v>
      </c>
      <c r="AK13" s="4"/>
      <c r="AL13" s="4"/>
      <c r="AM13" s="4"/>
      <c r="AN13" s="4"/>
      <c r="AO13" s="4"/>
      <c r="AP13" s="4"/>
      <c r="AQ13" s="4"/>
      <c r="AR13" s="4"/>
      <c r="AS13" s="4"/>
    </row>
    <row r="14" spans="1:45" ht="15">
      <c r="A14" s="61" t="s">
        <v>21</v>
      </c>
      <c r="B14" s="14" t="s">
        <v>8</v>
      </c>
      <c r="C14" s="15">
        <v>5455</v>
      </c>
      <c r="D14" s="16" t="s">
        <v>22</v>
      </c>
      <c r="E14" s="17">
        <f t="shared" si="0"/>
        <v>40.073327222731436</v>
      </c>
      <c r="F14" s="15" t="str">
        <f t="shared" ref="F14:AJ14" si="7">CONCATENATE(F77,"/",F70)</f>
        <v>87/488</v>
      </c>
      <c r="G14" s="15" t="str">
        <f t="shared" si="7"/>
        <v>68/391</v>
      </c>
      <c r="H14" s="15" t="str">
        <f t="shared" si="7"/>
        <v>123/665</v>
      </c>
      <c r="I14" s="15" t="str">
        <f t="shared" si="7"/>
        <v>124/685</v>
      </c>
      <c r="J14" s="15" t="str">
        <f t="shared" si="7"/>
        <v>107/544</v>
      </c>
      <c r="K14" s="15" t="str">
        <f t="shared" si="7"/>
        <v>105/601</v>
      </c>
      <c r="L14" s="15" t="str">
        <f t="shared" si="7"/>
        <v>132/654</v>
      </c>
      <c r="M14" s="15" t="str">
        <f t="shared" si="7"/>
        <v>100/621</v>
      </c>
      <c r="N14" s="15" t="str">
        <f t="shared" si="7"/>
        <v>111/549</v>
      </c>
      <c r="O14" s="15" t="str">
        <f t="shared" si="7"/>
        <v>99/594</v>
      </c>
      <c r="P14" s="15" t="str">
        <f t="shared" si="7"/>
        <v>134/628</v>
      </c>
      <c r="Q14" s="15" t="str">
        <f t="shared" si="7"/>
        <v>109/530</v>
      </c>
      <c r="R14" s="15" t="str">
        <f t="shared" si="7"/>
        <v>116/579</v>
      </c>
      <c r="S14" s="15" t="str">
        <f t="shared" si="7"/>
        <v>116/600</v>
      </c>
      <c r="T14" s="15" t="str">
        <f t="shared" si="7"/>
        <v>104/501</v>
      </c>
      <c r="U14" s="15" t="str">
        <f t="shared" si="7"/>
        <v>112/600</v>
      </c>
      <c r="V14" s="15" t="str">
        <f t="shared" si="7"/>
        <v>128/612</v>
      </c>
      <c r="W14" s="15" t="str">
        <f t="shared" si="7"/>
        <v>110/543</v>
      </c>
      <c r="X14" s="15" t="str">
        <f t="shared" si="7"/>
        <v>115/582</v>
      </c>
      <c r="Y14" s="15" t="str">
        <f t="shared" si="7"/>
        <v>95/531</v>
      </c>
      <c r="Z14" s="15" t="str">
        <f t="shared" si="7"/>
        <v>104/545</v>
      </c>
      <c r="AA14" s="15" t="str">
        <f t="shared" si="7"/>
        <v>112/624</v>
      </c>
      <c r="AB14" s="15" t="str">
        <f t="shared" si="7"/>
        <v>98/583</v>
      </c>
      <c r="AC14" s="15" t="str">
        <f t="shared" si="7"/>
        <v>95/546</v>
      </c>
      <c r="AD14" s="15" t="str">
        <f t="shared" si="7"/>
        <v>105/561</v>
      </c>
      <c r="AE14" s="15" t="str">
        <f t="shared" si="7"/>
        <v>119/590</v>
      </c>
      <c r="AF14" s="15" t="str">
        <f t="shared" si="7"/>
        <v>113/517</v>
      </c>
      <c r="AG14" s="15" t="str">
        <f t="shared" si="7"/>
        <v>106/568</v>
      </c>
      <c r="AH14" s="15" t="str">
        <f t="shared" si="7"/>
        <v>109/563</v>
      </c>
      <c r="AI14" s="15" t="str">
        <f t="shared" si="7"/>
        <v>110/590</v>
      </c>
      <c r="AJ14" s="15" t="str">
        <f t="shared" si="7"/>
        <v>109/598</v>
      </c>
      <c r="AK14" s="2"/>
      <c r="AL14" s="2"/>
      <c r="AM14" s="2"/>
      <c r="AN14" s="2"/>
      <c r="AO14" s="2"/>
      <c r="AP14" s="2"/>
      <c r="AQ14" s="2"/>
      <c r="AR14" s="2"/>
      <c r="AS14" s="2"/>
    </row>
    <row r="15" spans="1:45" ht="15">
      <c r="A15" s="57"/>
      <c r="B15" s="14" t="s">
        <v>10</v>
      </c>
      <c r="C15" s="15">
        <v>5144</v>
      </c>
      <c r="D15" s="16" t="s">
        <v>23</v>
      </c>
      <c r="E15" s="17">
        <f t="shared" si="0"/>
        <v>37.71384136858476</v>
      </c>
      <c r="F15" s="15" t="str">
        <f t="shared" ref="F15:AJ15" si="8">CONCATENATE(F78,"/",F70)</f>
        <v>68/488</v>
      </c>
      <c r="G15" s="15" t="str">
        <f t="shared" si="8"/>
        <v>63/391</v>
      </c>
      <c r="H15" s="15" t="str">
        <f t="shared" si="8"/>
        <v>126/665</v>
      </c>
      <c r="I15" s="15" t="str">
        <f t="shared" si="8"/>
        <v>119/685</v>
      </c>
      <c r="J15" s="15" t="str">
        <f t="shared" si="8"/>
        <v>81/544</v>
      </c>
      <c r="K15" s="15" t="str">
        <f t="shared" si="8"/>
        <v>105/601</v>
      </c>
      <c r="L15" s="15" t="str">
        <f t="shared" si="8"/>
        <v>101/654</v>
      </c>
      <c r="M15" s="15" t="str">
        <f t="shared" si="8"/>
        <v>102/621</v>
      </c>
      <c r="N15" s="15" t="str">
        <f t="shared" si="8"/>
        <v>95/549</v>
      </c>
      <c r="O15" s="15" t="str">
        <f t="shared" si="8"/>
        <v>112/594</v>
      </c>
      <c r="P15" s="15" t="str">
        <f t="shared" si="8"/>
        <v>99/628</v>
      </c>
      <c r="Q15" s="15" t="str">
        <f t="shared" si="8"/>
        <v>87/530</v>
      </c>
      <c r="R15" s="15" t="str">
        <f t="shared" si="8"/>
        <v>89/579</v>
      </c>
      <c r="S15" s="15" t="str">
        <f t="shared" si="8"/>
        <v>99/600</v>
      </c>
      <c r="T15" s="15" t="str">
        <f t="shared" si="8"/>
        <v>77/501</v>
      </c>
      <c r="U15" s="15" t="str">
        <f t="shared" si="8"/>
        <v>88/600</v>
      </c>
      <c r="V15" s="15" t="str">
        <f t="shared" si="8"/>
        <v>122/612</v>
      </c>
      <c r="W15" s="15" t="str">
        <f t="shared" si="8"/>
        <v>96/543</v>
      </c>
      <c r="X15" s="15" t="str">
        <f t="shared" si="8"/>
        <v>95/582</v>
      </c>
      <c r="Y15" s="15" t="str">
        <f t="shared" si="8"/>
        <v>88/531</v>
      </c>
      <c r="Z15" s="15" t="str">
        <f t="shared" si="8"/>
        <v>87/545</v>
      </c>
      <c r="AA15" s="15" t="str">
        <f t="shared" si="8"/>
        <v>106/624</v>
      </c>
      <c r="AB15" s="15" t="str">
        <f t="shared" si="8"/>
        <v>93/583</v>
      </c>
      <c r="AC15" s="15" t="str">
        <f t="shared" si="8"/>
        <v>85/546</v>
      </c>
      <c r="AD15" s="15" t="str">
        <f t="shared" si="8"/>
        <v>94/561</v>
      </c>
      <c r="AE15" s="15" t="str">
        <f t="shared" si="8"/>
        <v>110/590</v>
      </c>
      <c r="AF15" s="15" t="str">
        <f t="shared" si="8"/>
        <v>77/517</v>
      </c>
      <c r="AG15" s="15" t="str">
        <f t="shared" si="8"/>
        <v>86/568</v>
      </c>
      <c r="AH15" s="15" t="str">
        <f t="shared" si="8"/>
        <v>97/563</v>
      </c>
      <c r="AI15" s="15" t="str">
        <f t="shared" si="8"/>
        <v>93/590</v>
      </c>
      <c r="AJ15" s="15" t="str">
        <f t="shared" si="8"/>
        <v>93/598</v>
      </c>
      <c r="AK15" s="2"/>
      <c r="AL15" s="2"/>
      <c r="AM15" s="2"/>
      <c r="AN15" s="2"/>
      <c r="AO15" s="2"/>
      <c r="AP15" s="2"/>
      <c r="AQ15" s="2"/>
      <c r="AR15" s="2"/>
      <c r="AS15" s="2"/>
    </row>
    <row r="16" spans="1:45" ht="15">
      <c r="A16" s="57"/>
      <c r="B16" s="20" t="s">
        <v>12</v>
      </c>
      <c r="C16" s="12">
        <v>10218</v>
      </c>
      <c r="D16" s="21" t="s">
        <v>24</v>
      </c>
      <c r="E16" s="13">
        <f t="shared" si="0"/>
        <v>38.676844783715012</v>
      </c>
      <c r="F16" s="12" t="str">
        <f t="shared" ref="F16:AJ16" si="9">CONCATENATE(F79,"/",F70)</f>
        <v>149/488</v>
      </c>
      <c r="G16" s="12" t="str">
        <f t="shared" si="9"/>
        <v>126/391</v>
      </c>
      <c r="H16" s="12" t="str">
        <f t="shared" si="9"/>
        <v>240/665</v>
      </c>
      <c r="I16" s="12" t="str">
        <f t="shared" si="9"/>
        <v>234/685</v>
      </c>
      <c r="J16" s="12" t="str">
        <f t="shared" si="9"/>
        <v>181/544</v>
      </c>
      <c r="K16" s="12" t="str">
        <f t="shared" si="9"/>
        <v>202/601</v>
      </c>
      <c r="L16" s="12" t="str">
        <f t="shared" si="9"/>
        <v>220/654</v>
      </c>
      <c r="M16" s="12" t="str">
        <f t="shared" si="9"/>
        <v>196/621</v>
      </c>
      <c r="N16" s="12" t="str">
        <f t="shared" si="9"/>
        <v>194/549</v>
      </c>
      <c r="O16" s="12" t="str">
        <f t="shared" si="9"/>
        <v>200/594</v>
      </c>
      <c r="P16" s="12" t="str">
        <f t="shared" si="9"/>
        <v>224/628</v>
      </c>
      <c r="Q16" s="12" t="str">
        <f t="shared" si="9"/>
        <v>185/530</v>
      </c>
      <c r="R16" s="12" t="str">
        <f t="shared" si="9"/>
        <v>196/579</v>
      </c>
      <c r="S16" s="12" t="str">
        <f t="shared" si="9"/>
        <v>205/600</v>
      </c>
      <c r="T16" s="12" t="str">
        <f t="shared" si="9"/>
        <v>176/501</v>
      </c>
      <c r="U16" s="12" t="str">
        <f t="shared" si="9"/>
        <v>193/600</v>
      </c>
      <c r="V16" s="12" t="str">
        <f t="shared" si="9"/>
        <v>235/612</v>
      </c>
      <c r="W16" s="12" t="str">
        <f t="shared" si="9"/>
        <v>198/543</v>
      </c>
      <c r="X16" s="12" t="str">
        <f t="shared" si="9"/>
        <v>203/582</v>
      </c>
      <c r="Y16" s="12" t="str">
        <f t="shared" si="9"/>
        <v>176/531</v>
      </c>
      <c r="Z16" s="12" t="str">
        <f t="shared" si="9"/>
        <v>181/545</v>
      </c>
      <c r="AA16" s="12" t="str">
        <f t="shared" si="9"/>
        <v>214/624</v>
      </c>
      <c r="AB16" s="12" t="str">
        <f t="shared" si="9"/>
        <v>184/583</v>
      </c>
      <c r="AC16" s="12" t="str">
        <f t="shared" si="9"/>
        <v>172/546</v>
      </c>
      <c r="AD16" s="12" t="str">
        <f t="shared" si="9"/>
        <v>189/561</v>
      </c>
      <c r="AE16" s="12" t="str">
        <f t="shared" si="9"/>
        <v>221/590</v>
      </c>
      <c r="AF16" s="12" t="str">
        <f t="shared" si="9"/>
        <v>177/517</v>
      </c>
      <c r="AG16" s="12" t="str">
        <f t="shared" si="9"/>
        <v>187/568</v>
      </c>
      <c r="AH16" s="12" t="str">
        <f t="shared" si="9"/>
        <v>198/563</v>
      </c>
      <c r="AI16" s="12" t="str">
        <f t="shared" si="9"/>
        <v>196/590</v>
      </c>
      <c r="AJ16" s="12" t="str">
        <f t="shared" si="9"/>
        <v>195/598</v>
      </c>
      <c r="AK16" s="4"/>
      <c r="AL16" s="4"/>
      <c r="AM16" s="4"/>
      <c r="AN16" s="4"/>
      <c r="AO16" s="4"/>
      <c r="AP16" s="4"/>
      <c r="AQ16" s="4"/>
      <c r="AR16" s="4"/>
      <c r="AS16" s="4"/>
    </row>
    <row r="17" spans="1:45" ht="15">
      <c r="A17" s="61" t="s">
        <v>25</v>
      </c>
      <c r="B17" s="14" t="s">
        <v>8</v>
      </c>
      <c r="C17" s="15">
        <v>2552</v>
      </c>
      <c r="D17" s="16" t="s">
        <v>26</v>
      </c>
      <c r="E17" s="17">
        <f t="shared" si="0"/>
        <v>39.851097178683389</v>
      </c>
      <c r="F17" s="15" t="str">
        <f t="shared" ref="F17:AJ17" si="10">CONCATENATE(F80,"/",F70)</f>
        <v>43/488</v>
      </c>
      <c r="G17" s="15" t="str">
        <f t="shared" si="10"/>
        <v>45/391</v>
      </c>
      <c r="H17" s="15" t="str">
        <f t="shared" si="10"/>
        <v>42/665</v>
      </c>
      <c r="I17" s="15" t="str">
        <f t="shared" si="10"/>
        <v>60/685</v>
      </c>
      <c r="J17" s="15" t="str">
        <f t="shared" si="10"/>
        <v>52/544</v>
      </c>
      <c r="K17" s="15" t="str">
        <f t="shared" si="10"/>
        <v>57/601</v>
      </c>
      <c r="L17" s="15" t="str">
        <f t="shared" si="10"/>
        <v>59/654</v>
      </c>
      <c r="M17" s="15" t="str">
        <f t="shared" si="10"/>
        <v>52/621</v>
      </c>
      <c r="N17" s="15" t="str">
        <f t="shared" si="10"/>
        <v>58/549</v>
      </c>
      <c r="O17" s="15" t="str">
        <f t="shared" si="10"/>
        <v>58/594</v>
      </c>
      <c r="P17" s="15" t="str">
        <f t="shared" si="10"/>
        <v>62/628</v>
      </c>
      <c r="Q17" s="15" t="str">
        <f t="shared" si="10"/>
        <v>49/530</v>
      </c>
      <c r="R17" s="15" t="str">
        <f t="shared" si="10"/>
        <v>42/579</v>
      </c>
      <c r="S17" s="15" t="str">
        <f t="shared" si="10"/>
        <v>47/600</v>
      </c>
      <c r="T17" s="15" t="str">
        <f t="shared" si="10"/>
        <v>50/501</v>
      </c>
      <c r="U17" s="15" t="str">
        <f t="shared" si="10"/>
        <v>50/600</v>
      </c>
      <c r="V17" s="15" t="str">
        <f t="shared" si="10"/>
        <v>52/612</v>
      </c>
      <c r="W17" s="15" t="str">
        <f t="shared" si="10"/>
        <v>52/543</v>
      </c>
      <c r="X17" s="15" t="str">
        <f t="shared" si="10"/>
        <v>40/582</v>
      </c>
      <c r="Y17" s="15" t="str">
        <f t="shared" si="10"/>
        <v>49/531</v>
      </c>
      <c r="Z17" s="15" t="str">
        <f t="shared" si="10"/>
        <v>44/545</v>
      </c>
      <c r="AA17" s="15" t="str">
        <f t="shared" si="10"/>
        <v>44/624</v>
      </c>
      <c r="AB17" s="15" t="str">
        <f t="shared" si="10"/>
        <v>49/583</v>
      </c>
      <c r="AC17" s="15" t="str">
        <f t="shared" si="10"/>
        <v>54/546</v>
      </c>
      <c r="AD17" s="15" t="str">
        <f t="shared" si="10"/>
        <v>48/561</v>
      </c>
      <c r="AE17" s="15" t="str">
        <f t="shared" si="10"/>
        <v>50/590</v>
      </c>
      <c r="AF17" s="15" t="str">
        <f t="shared" si="10"/>
        <v>42/517</v>
      </c>
      <c r="AG17" s="15" t="str">
        <f t="shared" si="10"/>
        <v>43/568</v>
      </c>
      <c r="AH17" s="15" t="str">
        <f t="shared" si="10"/>
        <v>58/563</v>
      </c>
      <c r="AI17" s="15" t="str">
        <f t="shared" si="10"/>
        <v>48/590</v>
      </c>
      <c r="AJ17" s="15" t="str">
        <f t="shared" si="10"/>
        <v>54/598</v>
      </c>
      <c r="AK17" s="2"/>
      <c r="AL17" s="2"/>
      <c r="AM17" s="2"/>
      <c r="AN17" s="2"/>
      <c r="AO17" s="2"/>
      <c r="AP17" s="2"/>
      <c r="AQ17" s="2"/>
      <c r="AR17" s="2"/>
      <c r="AS17" s="2"/>
    </row>
    <row r="18" spans="1:45" ht="15">
      <c r="A18" s="57"/>
      <c r="B18" s="14" t="s">
        <v>10</v>
      </c>
      <c r="C18" s="15">
        <v>1982</v>
      </c>
      <c r="D18" s="16" t="s">
        <v>27</v>
      </c>
      <c r="E18" s="17">
        <f t="shared" si="0"/>
        <v>39.20282542885974</v>
      </c>
      <c r="F18" s="15" t="str">
        <f t="shared" ref="F18:AJ18" si="11">CONCATENATE(F81,"/",F70)</f>
        <v>21/488</v>
      </c>
      <c r="G18" s="15" t="str">
        <f t="shared" si="11"/>
        <v>22/391</v>
      </c>
      <c r="H18" s="15" t="str">
        <f t="shared" si="11"/>
        <v>53/665</v>
      </c>
      <c r="I18" s="15" t="str">
        <f t="shared" si="11"/>
        <v>36/685</v>
      </c>
      <c r="J18" s="15" t="str">
        <f t="shared" si="11"/>
        <v>40/544</v>
      </c>
      <c r="K18" s="15" t="str">
        <f t="shared" si="11"/>
        <v>36/601</v>
      </c>
      <c r="L18" s="15" t="str">
        <f t="shared" si="11"/>
        <v>35/654</v>
      </c>
      <c r="M18" s="15" t="str">
        <f t="shared" si="11"/>
        <v>43/621</v>
      </c>
      <c r="N18" s="15" t="str">
        <f t="shared" si="11"/>
        <v>32/549</v>
      </c>
      <c r="O18" s="15" t="str">
        <f t="shared" si="11"/>
        <v>40/594</v>
      </c>
      <c r="P18" s="15" t="str">
        <f t="shared" si="11"/>
        <v>43/628</v>
      </c>
      <c r="Q18" s="15" t="str">
        <f t="shared" si="11"/>
        <v>34/530</v>
      </c>
      <c r="R18" s="15" t="str">
        <f t="shared" si="11"/>
        <v>37/579</v>
      </c>
      <c r="S18" s="15" t="str">
        <f t="shared" si="11"/>
        <v>46/600</v>
      </c>
      <c r="T18" s="15" t="str">
        <f t="shared" si="11"/>
        <v>43/501</v>
      </c>
      <c r="U18" s="15" t="str">
        <f t="shared" si="11"/>
        <v>46/600</v>
      </c>
      <c r="V18" s="15" t="str">
        <f t="shared" si="11"/>
        <v>42/612</v>
      </c>
      <c r="W18" s="15" t="str">
        <f t="shared" si="11"/>
        <v>40/543</v>
      </c>
      <c r="X18" s="15" t="str">
        <f t="shared" si="11"/>
        <v>37/582</v>
      </c>
      <c r="Y18" s="15" t="str">
        <f t="shared" si="11"/>
        <v>41/531</v>
      </c>
      <c r="Z18" s="15" t="str">
        <f t="shared" si="11"/>
        <v>39/545</v>
      </c>
      <c r="AA18" s="15" t="str">
        <f t="shared" si="11"/>
        <v>41/624</v>
      </c>
      <c r="AB18" s="15" t="str">
        <f t="shared" si="11"/>
        <v>42/583</v>
      </c>
      <c r="AC18" s="15" t="str">
        <f t="shared" si="11"/>
        <v>40/546</v>
      </c>
      <c r="AD18" s="15" t="str">
        <f t="shared" si="11"/>
        <v>33/561</v>
      </c>
      <c r="AE18" s="15" t="str">
        <f t="shared" si="11"/>
        <v>38/590</v>
      </c>
      <c r="AF18" s="15" t="str">
        <f t="shared" si="11"/>
        <v>34/517</v>
      </c>
      <c r="AG18" s="15" t="str">
        <f t="shared" si="11"/>
        <v>43/568</v>
      </c>
      <c r="AH18" s="15" t="str">
        <f t="shared" si="11"/>
        <v>45/563</v>
      </c>
      <c r="AI18" s="15" t="str">
        <f t="shared" si="11"/>
        <v>40/590</v>
      </c>
      <c r="AJ18" s="15" t="str">
        <f t="shared" si="11"/>
        <v>39/598</v>
      </c>
      <c r="AK18" s="2"/>
      <c r="AL18" s="2"/>
      <c r="AM18" s="2"/>
      <c r="AN18" s="2"/>
      <c r="AO18" s="2"/>
      <c r="AP18" s="2"/>
      <c r="AQ18" s="2"/>
      <c r="AR18" s="2"/>
      <c r="AS18" s="2"/>
    </row>
    <row r="19" spans="1:45" ht="15">
      <c r="A19" s="57"/>
      <c r="B19" s="20" t="s">
        <v>12</v>
      </c>
      <c r="C19" s="12">
        <v>4427</v>
      </c>
      <c r="D19" s="21" t="s">
        <v>28</v>
      </c>
      <c r="E19" s="13">
        <f t="shared" si="0"/>
        <v>39.552744522249832</v>
      </c>
      <c r="F19" s="12" t="str">
        <f t="shared" ref="F19:AJ19" si="12">CONCATENATE(F82,"/",F70)</f>
        <v>63/488</v>
      </c>
      <c r="G19" s="12" t="str">
        <f t="shared" si="12"/>
        <v>64/391</v>
      </c>
      <c r="H19" s="12" t="str">
        <f t="shared" si="12"/>
        <v>94/665</v>
      </c>
      <c r="I19" s="12" t="str">
        <f t="shared" si="12"/>
        <v>96/685</v>
      </c>
      <c r="J19" s="12" t="str">
        <f t="shared" si="12"/>
        <v>91/544</v>
      </c>
      <c r="K19" s="12" t="str">
        <f t="shared" si="12"/>
        <v>89/601</v>
      </c>
      <c r="L19" s="12" t="str">
        <f t="shared" si="12"/>
        <v>93/654</v>
      </c>
      <c r="M19" s="12" t="str">
        <f t="shared" si="12"/>
        <v>92/621</v>
      </c>
      <c r="N19" s="12" t="str">
        <f t="shared" si="12"/>
        <v>84/549</v>
      </c>
      <c r="O19" s="12" t="str">
        <f t="shared" si="12"/>
        <v>95/594</v>
      </c>
      <c r="P19" s="12" t="str">
        <f t="shared" si="12"/>
        <v>104/628</v>
      </c>
      <c r="Q19" s="12" t="str">
        <f t="shared" si="12"/>
        <v>82/530</v>
      </c>
      <c r="R19" s="12" t="str">
        <f t="shared" si="12"/>
        <v>79/579</v>
      </c>
      <c r="S19" s="12" t="str">
        <f t="shared" si="12"/>
        <v>92/600</v>
      </c>
      <c r="T19" s="12" t="str">
        <f t="shared" si="12"/>
        <v>89/501</v>
      </c>
      <c r="U19" s="12" t="str">
        <f t="shared" si="12"/>
        <v>94/600</v>
      </c>
      <c r="V19" s="12" t="str">
        <f t="shared" si="12"/>
        <v>94/612</v>
      </c>
      <c r="W19" s="12" t="str">
        <f t="shared" si="12"/>
        <v>90/543</v>
      </c>
      <c r="X19" s="12" t="str">
        <f t="shared" si="12"/>
        <v>75/582</v>
      </c>
      <c r="Y19" s="12" t="str">
        <f t="shared" si="12"/>
        <v>85/531</v>
      </c>
      <c r="Z19" s="12" t="str">
        <f t="shared" si="12"/>
        <v>81/545</v>
      </c>
      <c r="AA19" s="12" t="str">
        <f t="shared" si="12"/>
        <v>83/624</v>
      </c>
      <c r="AB19" s="12" t="str">
        <f t="shared" si="12"/>
        <v>89/583</v>
      </c>
      <c r="AC19" s="12" t="str">
        <f t="shared" si="12"/>
        <v>90/546</v>
      </c>
      <c r="AD19" s="12" t="str">
        <f t="shared" si="12"/>
        <v>79/561</v>
      </c>
      <c r="AE19" s="12" t="str">
        <f t="shared" si="12"/>
        <v>87/590</v>
      </c>
      <c r="AF19" s="12" t="str">
        <f t="shared" si="12"/>
        <v>74/517</v>
      </c>
      <c r="AG19" s="12" t="str">
        <f t="shared" si="12"/>
        <v>84/568</v>
      </c>
      <c r="AH19" s="12" t="str">
        <f t="shared" si="12"/>
        <v>100/563</v>
      </c>
      <c r="AI19" s="12" t="str">
        <f t="shared" si="12"/>
        <v>86/590</v>
      </c>
      <c r="AJ19" s="12" t="str">
        <f t="shared" si="12"/>
        <v>90/598</v>
      </c>
      <c r="AK19" s="4"/>
      <c r="AL19" s="4"/>
      <c r="AM19" s="4"/>
      <c r="AN19" s="4"/>
      <c r="AO19" s="4"/>
      <c r="AP19" s="4"/>
      <c r="AQ19" s="4"/>
      <c r="AR19" s="4"/>
      <c r="AS19" s="4"/>
    </row>
    <row r="20" spans="1:45" ht="15">
      <c r="A20" s="61" t="s">
        <v>29</v>
      </c>
      <c r="B20" s="14" t="s">
        <v>8</v>
      </c>
      <c r="C20" s="15">
        <v>147</v>
      </c>
      <c r="D20" s="16" t="s">
        <v>30</v>
      </c>
      <c r="E20" s="27">
        <f t="shared" si="0"/>
        <v>42.857142857142854</v>
      </c>
      <c r="F20" s="15" t="str">
        <f t="shared" ref="F20:AJ20" si="13">CONCATENATE(F83,"/",F70)</f>
        <v>1/488</v>
      </c>
      <c r="G20" s="15" t="str">
        <f t="shared" si="13"/>
        <v>2/391</v>
      </c>
      <c r="H20" s="15" t="str">
        <f t="shared" si="13"/>
        <v>6/665</v>
      </c>
      <c r="I20" s="15" t="str">
        <f t="shared" si="13"/>
        <v>1/685</v>
      </c>
      <c r="J20" s="15" t="str">
        <f t="shared" si="13"/>
        <v>2/544</v>
      </c>
      <c r="K20" s="15" t="str">
        <f t="shared" si="13"/>
        <v>1/601</v>
      </c>
      <c r="L20" s="15" t="str">
        <f t="shared" si="13"/>
        <v>5/654</v>
      </c>
      <c r="M20" s="15" t="str">
        <f t="shared" si="13"/>
        <v>4/621</v>
      </c>
      <c r="N20" s="15" t="str">
        <f t="shared" si="13"/>
        <v>4/549</v>
      </c>
      <c r="O20" s="15" t="str">
        <f t="shared" si="13"/>
        <v>2/594</v>
      </c>
      <c r="P20" s="15" t="str">
        <f t="shared" si="13"/>
        <v>4/628</v>
      </c>
      <c r="Q20" s="15" t="str">
        <f t="shared" si="13"/>
        <v>4/530</v>
      </c>
      <c r="R20" s="15" t="str">
        <f t="shared" si="13"/>
        <v>4/579</v>
      </c>
      <c r="S20" s="15" t="str">
        <f t="shared" si="13"/>
        <v>4/600</v>
      </c>
      <c r="T20" s="15" t="str">
        <f t="shared" si="13"/>
        <v>4/501</v>
      </c>
      <c r="U20" s="15" t="str">
        <f t="shared" si="13"/>
        <v>3/600</v>
      </c>
      <c r="V20" s="15" t="str">
        <f t="shared" si="13"/>
        <v>1/612</v>
      </c>
      <c r="W20" s="15" t="str">
        <f t="shared" si="13"/>
        <v>2/543</v>
      </c>
      <c r="X20" s="15" t="str">
        <f t="shared" si="13"/>
        <v>1/582</v>
      </c>
      <c r="Y20" s="15" t="str">
        <f t="shared" si="13"/>
        <v>5/531</v>
      </c>
      <c r="Z20" s="15" t="str">
        <f t="shared" si="13"/>
        <v>2/545</v>
      </c>
      <c r="AA20" s="15" t="str">
        <f t="shared" si="13"/>
        <v>2/624</v>
      </c>
      <c r="AB20" s="15" t="str">
        <f t="shared" si="13"/>
        <v>3/583</v>
      </c>
      <c r="AC20" s="15" t="str">
        <f t="shared" si="13"/>
        <v>2/546</v>
      </c>
      <c r="AD20" s="15" t="str">
        <f t="shared" si="13"/>
        <v>2/561</v>
      </c>
      <c r="AE20" s="15" t="str">
        <f t="shared" si="13"/>
        <v>4/590</v>
      </c>
      <c r="AF20" s="15" t="str">
        <f t="shared" si="13"/>
        <v>7/517</v>
      </c>
      <c r="AG20" s="15" t="str">
        <f t="shared" si="13"/>
        <v>5/568</v>
      </c>
      <c r="AH20" s="15" t="str">
        <f t="shared" si="13"/>
        <v>4/563</v>
      </c>
      <c r="AI20" s="15" t="str">
        <f t="shared" si="13"/>
        <v>2/590</v>
      </c>
      <c r="AJ20" s="15" t="str">
        <f t="shared" si="13"/>
        <v>4/598</v>
      </c>
      <c r="AK20" s="2"/>
      <c r="AL20" s="2"/>
      <c r="AM20" s="2"/>
      <c r="AN20" s="2"/>
      <c r="AO20" s="2"/>
      <c r="AP20" s="2"/>
      <c r="AQ20" s="2"/>
      <c r="AR20" s="2"/>
      <c r="AS20" s="2"/>
    </row>
    <row r="21" spans="1:45" ht="15">
      <c r="A21" s="57"/>
      <c r="B21" s="14" t="s">
        <v>10</v>
      </c>
      <c r="C21" s="15">
        <v>74</v>
      </c>
      <c r="D21" s="28" t="s">
        <v>31</v>
      </c>
      <c r="E21" s="29">
        <f t="shared" si="0"/>
        <v>45.945945945945951</v>
      </c>
      <c r="F21" s="15" t="str">
        <f t="shared" ref="F21:AJ21" si="14">CONCATENATE(F84,"/",F70)</f>
        <v>0/488</v>
      </c>
      <c r="G21" s="15" t="str">
        <f t="shared" si="14"/>
        <v>0/391</v>
      </c>
      <c r="H21" s="15" t="str">
        <f t="shared" si="14"/>
        <v>3/665</v>
      </c>
      <c r="I21" s="15" t="str">
        <f t="shared" si="14"/>
        <v>3/685</v>
      </c>
      <c r="J21" s="15" t="str">
        <f t="shared" si="14"/>
        <v>1/544</v>
      </c>
      <c r="K21" s="15" t="str">
        <f t="shared" si="14"/>
        <v>1/601</v>
      </c>
      <c r="L21" s="15" t="str">
        <f t="shared" si="14"/>
        <v>2/654</v>
      </c>
      <c r="M21" s="15" t="str">
        <f t="shared" si="14"/>
        <v>4/621</v>
      </c>
      <c r="N21" s="15" t="str">
        <f t="shared" si="14"/>
        <v>0/549</v>
      </c>
      <c r="O21" s="15" t="str">
        <f t="shared" si="14"/>
        <v>0/594</v>
      </c>
      <c r="P21" s="15" t="str">
        <f t="shared" si="14"/>
        <v>4/628</v>
      </c>
      <c r="Q21" s="15" t="str">
        <f t="shared" si="14"/>
        <v>2/530</v>
      </c>
      <c r="R21" s="15" t="str">
        <f t="shared" si="14"/>
        <v>0/579</v>
      </c>
      <c r="S21" s="15" t="str">
        <f t="shared" si="14"/>
        <v>3/600</v>
      </c>
      <c r="T21" s="15" t="str">
        <f t="shared" si="14"/>
        <v>0/501</v>
      </c>
      <c r="U21" s="15" t="str">
        <f t="shared" si="14"/>
        <v>3/600</v>
      </c>
      <c r="V21" s="15" t="str">
        <f t="shared" si="14"/>
        <v>2/612</v>
      </c>
      <c r="W21" s="15" t="str">
        <f t="shared" si="14"/>
        <v>0/543</v>
      </c>
      <c r="X21" s="15" t="str">
        <f t="shared" si="14"/>
        <v>3/582</v>
      </c>
      <c r="Y21" s="15" t="str">
        <f t="shared" si="14"/>
        <v>2/531</v>
      </c>
      <c r="Z21" s="15" t="str">
        <f t="shared" si="14"/>
        <v>1/545</v>
      </c>
      <c r="AA21" s="15" t="str">
        <f t="shared" si="14"/>
        <v>0/624</v>
      </c>
      <c r="AB21" s="15" t="str">
        <f t="shared" si="14"/>
        <v>1/583</v>
      </c>
      <c r="AC21" s="15" t="str">
        <f t="shared" si="14"/>
        <v>1/546</v>
      </c>
      <c r="AD21" s="15" t="str">
        <f t="shared" si="14"/>
        <v>0/561</v>
      </c>
      <c r="AE21" s="15" t="str">
        <f t="shared" si="14"/>
        <v>1/590</v>
      </c>
      <c r="AF21" s="15" t="str">
        <f t="shared" si="14"/>
        <v>1/517</v>
      </c>
      <c r="AG21" s="15" t="str">
        <f t="shared" si="14"/>
        <v>0/568</v>
      </c>
      <c r="AH21" s="15" t="str">
        <f t="shared" si="14"/>
        <v>3/563</v>
      </c>
      <c r="AI21" s="15" t="str">
        <f t="shared" si="14"/>
        <v>2/590</v>
      </c>
      <c r="AJ21" s="15" t="str">
        <f t="shared" si="14"/>
        <v>2/598</v>
      </c>
      <c r="AK21" s="2"/>
      <c r="AL21" s="2"/>
      <c r="AM21" s="2"/>
      <c r="AN21" s="2"/>
      <c r="AO21" s="2"/>
      <c r="AP21" s="2"/>
      <c r="AQ21" s="2"/>
      <c r="AR21" s="2"/>
      <c r="AS21" s="2"/>
    </row>
    <row r="22" spans="1:45" ht="15">
      <c r="A22" s="57"/>
      <c r="B22" s="20" t="s">
        <v>12</v>
      </c>
      <c r="C22" s="12">
        <v>221</v>
      </c>
      <c r="D22" s="21" t="s">
        <v>32</v>
      </c>
      <c r="E22" s="13">
        <f t="shared" si="0"/>
        <v>43.891402714932127</v>
      </c>
      <c r="F22" s="12" t="str">
        <f t="shared" ref="F22:AJ22" si="15">CONCATENATE(F85,"/",F70)</f>
        <v>1/488</v>
      </c>
      <c r="G22" s="12" t="str">
        <f t="shared" si="15"/>
        <v>2/391</v>
      </c>
      <c r="H22" s="12" t="str">
        <f t="shared" si="15"/>
        <v>9/665</v>
      </c>
      <c r="I22" s="12" t="str">
        <f t="shared" si="15"/>
        <v>4/685</v>
      </c>
      <c r="J22" s="12" t="str">
        <f t="shared" si="15"/>
        <v>3/544</v>
      </c>
      <c r="K22" s="12" t="str">
        <f t="shared" si="15"/>
        <v>2/601</v>
      </c>
      <c r="L22" s="12" t="str">
        <f t="shared" si="15"/>
        <v>7/654</v>
      </c>
      <c r="M22" s="12" t="str">
        <f t="shared" si="15"/>
        <v>8/621</v>
      </c>
      <c r="N22" s="12" t="str">
        <f t="shared" si="15"/>
        <v>4/549</v>
      </c>
      <c r="O22" s="12" t="str">
        <f t="shared" si="15"/>
        <v>2/594</v>
      </c>
      <c r="P22" s="12" t="str">
        <f t="shared" si="15"/>
        <v>8/628</v>
      </c>
      <c r="Q22" s="12" t="str">
        <f t="shared" si="15"/>
        <v>6/530</v>
      </c>
      <c r="R22" s="12" t="str">
        <f t="shared" si="15"/>
        <v>4/579</v>
      </c>
      <c r="S22" s="12" t="str">
        <f t="shared" si="15"/>
        <v>7/600</v>
      </c>
      <c r="T22" s="12" t="str">
        <f t="shared" si="15"/>
        <v>4/501</v>
      </c>
      <c r="U22" s="12" t="str">
        <f t="shared" si="15"/>
        <v>6/600</v>
      </c>
      <c r="V22" s="12" t="str">
        <f t="shared" si="15"/>
        <v>3/612</v>
      </c>
      <c r="W22" s="12" t="str">
        <f t="shared" si="15"/>
        <v>2/543</v>
      </c>
      <c r="X22" s="12" t="str">
        <f t="shared" si="15"/>
        <v>4/582</v>
      </c>
      <c r="Y22" s="12" t="str">
        <f t="shared" si="15"/>
        <v>7/531</v>
      </c>
      <c r="Z22" s="12" t="str">
        <f t="shared" si="15"/>
        <v>3/545</v>
      </c>
      <c r="AA22" s="12" t="str">
        <f t="shared" si="15"/>
        <v>2/624</v>
      </c>
      <c r="AB22" s="12" t="str">
        <f t="shared" si="15"/>
        <v>4/583</v>
      </c>
      <c r="AC22" s="12" t="str">
        <f t="shared" si="15"/>
        <v>3/546</v>
      </c>
      <c r="AD22" s="12" t="str">
        <f t="shared" si="15"/>
        <v>2/561</v>
      </c>
      <c r="AE22" s="12" t="str">
        <f t="shared" si="15"/>
        <v>5/590</v>
      </c>
      <c r="AF22" s="12" t="str">
        <f t="shared" si="15"/>
        <v>8/517</v>
      </c>
      <c r="AG22" s="12" t="str">
        <f t="shared" si="15"/>
        <v>5/568</v>
      </c>
      <c r="AH22" s="12" t="str">
        <f t="shared" si="15"/>
        <v>7/563</v>
      </c>
      <c r="AI22" s="12" t="str">
        <f t="shared" si="15"/>
        <v>4/590</v>
      </c>
      <c r="AJ22" s="12" t="str">
        <f t="shared" si="15"/>
        <v>6/598</v>
      </c>
      <c r="AK22" s="4"/>
      <c r="AL22" s="4"/>
      <c r="AM22" s="4"/>
      <c r="AN22" s="4"/>
      <c r="AO22" s="4"/>
      <c r="AP22" s="4"/>
      <c r="AQ22" s="4"/>
      <c r="AR22" s="4"/>
      <c r="AS22" s="4"/>
    </row>
    <row r="23" spans="1:45" ht="15">
      <c r="A23" s="61" t="s">
        <v>33</v>
      </c>
      <c r="B23" s="14" t="s">
        <v>8</v>
      </c>
      <c r="C23" s="15">
        <v>5513</v>
      </c>
      <c r="D23" s="16" t="s">
        <v>34</v>
      </c>
      <c r="E23" s="17">
        <f t="shared" si="0"/>
        <v>40.359151097406134</v>
      </c>
      <c r="F23" s="15" t="str">
        <f t="shared" ref="F23:AJ23" si="16">CONCATENATE(F86,"/",F70)</f>
        <v>80/488</v>
      </c>
      <c r="G23" s="15" t="str">
        <f t="shared" si="16"/>
        <v>78/391</v>
      </c>
      <c r="H23" s="15" t="str">
        <f t="shared" si="16"/>
        <v>137/665</v>
      </c>
      <c r="I23" s="15" t="str">
        <f t="shared" si="16"/>
        <v>118/685</v>
      </c>
      <c r="J23" s="15" t="str">
        <f t="shared" si="16"/>
        <v>109/544</v>
      </c>
      <c r="K23" s="15" t="str">
        <f t="shared" si="16"/>
        <v>108/601</v>
      </c>
      <c r="L23" s="15" t="str">
        <f t="shared" si="16"/>
        <v>129/654</v>
      </c>
      <c r="M23" s="15" t="str">
        <f t="shared" si="16"/>
        <v>113/621</v>
      </c>
      <c r="N23" s="15" t="str">
        <f t="shared" si="16"/>
        <v>105/549</v>
      </c>
      <c r="O23" s="15" t="str">
        <f t="shared" si="16"/>
        <v>120/594</v>
      </c>
      <c r="P23" s="15" t="str">
        <f t="shared" si="16"/>
        <v>119/628</v>
      </c>
      <c r="Q23" s="15" t="str">
        <f t="shared" si="16"/>
        <v>104/530</v>
      </c>
      <c r="R23" s="15" t="str">
        <f t="shared" si="16"/>
        <v>99/579</v>
      </c>
      <c r="S23" s="15" t="str">
        <f t="shared" si="16"/>
        <v>119/600</v>
      </c>
      <c r="T23" s="15" t="str">
        <f t="shared" si="16"/>
        <v>104/501</v>
      </c>
      <c r="U23" s="15" t="str">
        <f t="shared" si="16"/>
        <v>117/600</v>
      </c>
      <c r="V23" s="15" t="str">
        <f t="shared" si="16"/>
        <v>119/612</v>
      </c>
      <c r="W23" s="15" t="str">
        <f t="shared" si="16"/>
        <v>104/543</v>
      </c>
      <c r="X23" s="15" t="str">
        <f t="shared" si="16"/>
        <v>108/582</v>
      </c>
      <c r="Y23" s="15" t="str">
        <f t="shared" si="16"/>
        <v>99/531</v>
      </c>
      <c r="Z23" s="15" t="str">
        <f t="shared" si="16"/>
        <v>100/545</v>
      </c>
      <c r="AA23" s="15" t="str">
        <f t="shared" si="16"/>
        <v>97/624</v>
      </c>
      <c r="AB23" s="15" t="str">
        <f t="shared" si="16"/>
        <v>113/583</v>
      </c>
      <c r="AC23" s="15" t="str">
        <f t="shared" si="16"/>
        <v>108/546</v>
      </c>
      <c r="AD23" s="15" t="str">
        <f t="shared" si="16"/>
        <v>105/561</v>
      </c>
      <c r="AE23" s="15" t="str">
        <f t="shared" si="16"/>
        <v>118/590</v>
      </c>
      <c r="AF23" s="15" t="str">
        <f t="shared" si="16"/>
        <v>106/517</v>
      </c>
      <c r="AG23" s="15" t="str">
        <f t="shared" si="16"/>
        <v>113/568</v>
      </c>
      <c r="AH23" s="15" t="str">
        <f t="shared" si="16"/>
        <v>122/563</v>
      </c>
      <c r="AI23" s="15" t="str">
        <f t="shared" si="16"/>
        <v>112/590</v>
      </c>
      <c r="AJ23" s="15" t="str">
        <f t="shared" si="16"/>
        <v>120/598</v>
      </c>
      <c r="AK23" s="2"/>
      <c r="AL23" s="2"/>
      <c r="AM23" s="2"/>
      <c r="AN23" s="2"/>
      <c r="AO23" s="2"/>
      <c r="AP23" s="2"/>
      <c r="AQ23" s="2"/>
      <c r="AR23" s="2"/>
      <c r="AS23" s="2"/>
    </row>
    <row r="24" spans="1:45" ht="15">
      <c r="A24" s="57"/>
      <c r="B24" s="14" t="s">
        <v>10</v>
      </c>
      <c r="C24" s="15">
        <v>7463</v>
      </c>
      <c r="D24" s="16" t="s">
        <v>35</v>
      </c>
      <c r="E24" s="17">
        <f t="shared" si="0"/>
        <v>37.022645048907947</v>
      </c>
      <c r="F24" s="15" t="str">
        <f t="shared" ref="F24:AJ24" si="17">CONCATENATE(F87,"/",F70)</f>
        <v>106/488</v>
      </c>
      <c r="G24" s="15" t="str">
        <f t="shared" si="17"/>
        <v>87/391</v>
      </c>
      <c r="H24" s="15" t="str">
        <f t="shared" si="17"/>
        <v>166/665</v>
      </c>
      <c r="I24" s="15" t="str">
        <f t="shared" si="17"/>
        <v>159/685</v>
      </c>
      <c r="J24" s="15" t="str">
        <f t="shared" si="17"/>
        <v>130/544</v>
      </c>
      <c r="K24" s="15" t="str">
        <f t="shared" si="17"/>
        <v>142/601</v>
      </c>
      <c r="L24" s="15" t="str">
        <f t="shared" si="17"/>
        <v>144/654</v>
      </c>
      <c r="M24" s="15" t="str">
        <f t="shared" si="17"/>
        <v>145/621</v>
      </c>
      <c r="N24" s="15" t="str">
        <f t="shared" si="17"/>
        <v>129/549</v>
      </c>
      <c r="O24" s="15" t="str">
        <f t="shared" si="17"/>
        <v>158/594</v>
      </c>
      <c r="P24" s="15" t="str">
        <f t="shared" si="17"/>
        <v>155/628</v>
      </c>
      <c r="Q24" s="15" t="str">
        <f t="shared" si="17"/>
        <v>113/530</v>
      </c>
      <c r="R24" s="15" t="str">
        <f t="shared" si="17"/>
        <v>130/579</v>
      </c>
      <c r="S24" s="15" t="str">
        <f t="shared" si="17"/>
        <v>131/600</v>
      </c>
      <c r="T24" s="15" t="str">
        <f t="shared" si="17"/>
        <v>123/501</v>
      </c>
      <c r="U24" s="15" t="str">
        <f t="shared" si="17"/>
        <v>147/600</v>
      </c>
      <c r="V24" s="15" t="str">
        <f t="shared" si="17"/>
        <v>143/612</v>
      </c>
      <c r="W24" s="15" t="str">
        <f t="shared" si="17"/>
        <v>135/543</v>
      </c>
      <c r="X24" s="15" t="str">
        <f t="shared" si="17"/>
        <v>129/582</v>
      </c>
      <c r="Y24" s="15" t="str">
        <f t="shared" si="17"/>
        <v>128/531</v>
      </c>
      <c r="Z24" s="15" t="str">
        <f t="shared" si="17"/>
        <v>116/545</v>
      </c>
      <c r="AA24" s="15" t="str">
        <f t="shared" si="17"/>
        <v>160/624</v>
      </c>
      <c r="AB24" s="15" t="str">
        <f t="shared" si="17"/>
        <v>133/583</v>
      </c>
      <c r="AC24" s="15" t="str">
        <f t="shared" si="17"/>
        <v>107/546</v>
      </c>
      <c r="AD24" s="15" t="str">
        <f t="shared" si="17"/>
        <v>135/561</v>
      </c>
      <c r="AE24" s="15" t="str">
        <f t="shared" si="17"/>
        <v>160/590</v>
      </c>
      <c r="AF24" s="15" t="str">
        <f t="shared" si="17"/>
        <v>113/517</v>
      </c>
      <c r="AG24" s="15" t="str">
        <f t="shared" si="17"/>
        <v>127/568</v>
      </c>
      <c r="AH24" s="15" t="str">
        <f t="shared" si="17"/>
        <v>135/563</v>
      </c>
      <c r="AI24" s="15" t="str">
        <f t="shared" si="17"/>
        <v>135/590</v>
      </c>
      <c r="AJ24" s="15" t="str">
        <f t="shared" si="17"/>
        <v>124/598</v>
      </c>
      <c r="AK24" s="2"/>
      <c r="AL24" s="2"/>
      <c r="AM24" s="2"/>
      <c r="AN24" s="2"/>
      <c r="AO24" s="2"/>
      <c r="AP24" s="2"/>
      <c r="AQ24" s="2"/>
      <c r="AR24" s="2"/>
      <c r="AS24" s="2"/>
    </row>
    <row r="25" spans="1:45" ht="15">
      <c r="A25" s="57"/>
      <c r="B25" s="20" t="s">
        <v>12</v>
      </c>
      <c r="C25" s="12">
        <v>12057</v>
      </c>
      <c r="D25" s="21" t="s">
        <v>36</v>
      </c>
      <c r="E25" s="13">
        <f t="shared" si="0"/>
        <v>38.110641121340301</v>
      </c>
      <c r="F25" s="12" t="str">
        <f t="shared" ref="F25:AJ25" si="18">CONCATENATE(F88,"/",F70)</f>
        <v>172/488</v>
      </c>
      <c r="G25" s="12" t="str">
        <f t="shared" si="18"/>
        <v>158/391</v>
      </c>
      <c r="H25" s="12" t="str">
        <f t="shared" si="18"/>
        <v>273/665</v>
      </c>
      <c r="I25" s="12" t="str">
        <f t="shared" si="18"/>
        <v>256/685</v>
      </c>
      <c r="J25" s="12" t="str">
        <f t="shared" si="18"/>
        <v>223/544</v>
      </c>
      <c r="K25" s="12" t="str">
        <f t="shared" si="18"/>
        <v>228/601</v>
      </c>
      <c r="L25" s="12" t="str">
        <f t="shared" si="18"/>
        <v>249/654</v>
      </c>
      <c r="M25" s="12" t="str">
        <f t="shared" si="18"/>
        <v>238/621</v>
      </c>
      <c r="N25" s="12" t="str">
        <f t="shared" si="18"/>
        <v>215/549</v>
      </c>
      <c r="O25" s="12" t="str">
        <f t="shared" si="18"/>
        <v>262/594</v>
      </c>
      <c r="P25" s="12" t="str">
        <f t="shared" si="18"/>
        <v>250/628</v>
      </c>
      <c r="Q25" s="12" t="str">
        <f t="shared" si="18"/>
        <v>198/530</v>
      </c>
      <c r="R25" s="12" t="str">
        <f t="shared" si="18"/>
        <v>208/579</v>
      </c>
      <c r="S25" s="12" t="str">
        <f t="shared" si="18"/>
        <v>224/600</v>
      </c>
      <c r="T25" s="12" t="str">
        <f t="shared" si="18"/>
        <v>210/501</v>
      </c>
      <c r="U25" s="12" t="str">
        <f t="shared" si="18"/>
        <v>241/600</v>
      </c>
      <c r="V25" s="12" t="str">
        <f t="shared" si="18"/>
        <v>245/612</v>
      </c>
      <c r="W25" s="12" t="str">
        <f t="shared" si="18"/>
        <v>215/543</v>
      </c>
      <c r="X25" s="12" t="str">
        <f t="shared" si="18"/>
        <v>219/582</v>
      </c>
      <c r="Y25" s="12" t="str">
        <f t="shared" si="18"/>
        <v>206/531</v>
      </c>
      <c r="Z25" s="12" t="str">
        <f t="shared" si="18"/>
        <v>199/545</v>
      </c>
      <c r="AA25" s="12" t="str">
        <f t="shared" si="18"/>
        <v>240/624</v>
      </c>
      <c r="AB25" s="12" t="str">
        <f t="shared" si="18"/>
        <v>223/583</v>
      </c>
      <c r="AC25" s="12" t="str">
        <f t="shared" si="18"/>
        <v>196/546</v>
      </c>
      <c r="AD25" s="12" t="str">
        <f t="shared" si="18"/>
        <v>226/561</v>
      </c>
      <c r="AE25" s="12" t="str">
        <f t="shared" si="18"/>
        <v>253/590</v>
      </c>
      <c r="AF25" s="12" t="str">
        <f t="shared" si="18"/>
        <v>201/517</v>
      </c>
      <c r="AG25" s="12" t="str">
        <f t="shared" si="18"/>
        <v>217/568</v>
      </c>
      <c r="AH25" s="12" t="str">
        <f t="shared" si="18"/>
        <v>237/563</v>
      </c>
      <c r="AI25" s="12" t="str">
        <f t="shared" si="18"/>
        <v>222/590</v>
      </c>
      <c r="AJ25" s="12" t="str">
        <f t="shared" si="18"/>
        <v>228/598</v>
      </c>
      <c r="AK25" s="4"/>
      <c r="AL25" s="4"/>
      <c r="AM25" s="4"/>
      <c r="AN25" s="4"/>
      <c r="AO25" s="4"/>
      <c r="AP25" s="4"/>
      <c r="AQ25" s="4"/>
      <c r="AR25" s="4"/>
      <c r="AS25" s="4"/>
    </row>
    <row r="26" spans="1:45" ht="15">
      <c r="A26" s="30"/>
      <c r="B26" s="31"/>
      <c r="C26" s="15"/>
      <c r="D26" s="15"/>
      <c r="E26" s="17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2"/>
      <c r="AL26" s="2"/>
      <c r="AM26" s="2"/>
      <c r="AN26" s="2"/>
      <c r="AO26" s="2"/>
      <c r="AP26" s="2"/>
      <c r="AQ26" s="2"/>
      <c r="AR26" s="2"/>
      <c r="AS26" s="2"/>
    </row>
    <row r="27" spans="1:45" ht="15">
      <c r="A27" s="62" t="s">
        <v>37</v>
      </c>
      <c r="B27" s="63"/>
      <c r="C27" s="15"/>
      <c r="D27" s="15"/>
      <c r="E27" s="17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2"/>
      <c r="AL27" s="2"/>
      <c r="AM27" s="2"/>
      <c r="AN27" s="2"/>
      <c r="AO27" s="2"/>
      <c r="AP27" s="2"/>
      <c r="AQ27" s="2"/>
      <c r="AR27" s="2"/>
      <c r="AS27" s="2"/>
    </row>
    <row r="28" spans="1:45" ht="15">
      <c r="A28" s="12"/>
      <c r="B28" s="20"/>
      <c r="C28" s="12"/>
      <c r="D28" s="12"/>
      <c r="E28" s="13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4"/>
      <c r="AL28" s="4"/>
      <c r="AM28" s="4"/>
      <c r="AN28" s="4"/>
      <c r="AO28" s="4"/>
      <c r="AP28" s="4"/>
      <c r="AQ28" s="4"/>
      <c r="AR28" s="4"/>
      <c r="AS28" s="4"/>
    </row>
    <row r="29" spans="1:45" ht="15">
      <c r="A29" s="58" t="s">
        <v>38</v>
      </c>
      <c r="B29" s="14" t="s">
        <v>8</v>
      </c>
      <c r="C29" s="15">
        <v>5264</v>
      </c>
      <c r="D29" s="16" t="s">
        <v>39</v>
      </c>
      <c r="E29" s="17">
        <f t="shared" ref="E29:E52" si="19">LEFT(D29, FIND("/",D29)-1)/C29*100</f>
        <v>36.930091185410333</v>
      </c>
      <c r="F29" s="15" t="str">
        <f t="shared" ref="F29:AJ29" si="20">CONCATENATE(F89,"/",F70)</f>
        <v>85/488</v>
      </c>
      <c r="G29" s="15" t="str">
        <f t="shared" si="20"/>
        <v>61/391</v>
      </c>
      <c r="H29" s="15" t="str">
        <f t="shared" si="20"/>
        <v>120/665</v>
      </c>
      <c r="I29" s="15" t="str">
        <f t="shared" si="20"/>
        <v>107/685</v>
      </c>
      <c r="J29" s="15" t="str">
        <f t="shared" si="20"/>
        <v>77/544</v>
      </c>
      <c r="K29" s="15" t="str">
        <f t="shared" si="20"/>
        <v>99/601</v>
      </c>
      <c r="L29" s="15" t="str">
        <f t="shared" si="20"/>
        <v>111/654</v>
      </c>
      <c r="M29" s="15" t="str">
        <f t="shared" si="20"/>
        <v>88/621</v>
      </c>
      <c r="N29" s="15" t="str">
        <f t="shared" si="20"/>
        <v>88/549</v>
      </c>
      <c r="O29" s="15" t="str">
        <f t="shared" si="20"/>
        <v>94/594</v>
      </c>
      <c r="P29" s="15" t="str">
        <f t="shared" si="20"/>
        <v>90/628</v>
      </c>
      <c r="Q29" s="15" t="str">
        <f t="shared" si="20"/>
        <v>81/530</v>
      </c>
      <c r="R29" s="15" t="str">
        <f t="shared" si="20"/>
        <v>78/579</v>
      </c>
      <c r="S29" s="15" t="str">
        <f t="shared" si="20"/>
        <v>97/600</v>
      </c>
      <c r="T29" s="15" t="str">
        <f t="shared" si="20"/>
        <v>75/501</v>
      </c>
      <c r="U29" s="15" t="str">
        <f t="shared" si="20"/>
        <v>102/600</v>
      </c>
      <c r="V29" s="15" t="str">
        <f t="shared" si="20"/>
        <v>111/612</v>
      </c>
      <c r="W29" s="15" t="str">
        <f t="shared" si="20"/>
        <v>94/543</v>
      </c>
      <c r="X29" s="15" t="str">
        <f t="shared" si="20"/>
        <v>94/582</v>
      </c>
      <c r="Y29" s="15" t="str">
        <f t="shared" si="20"/>
        <v>89/531</v>
      </c>
      <c r="Z29" s="15" t="str">
        <f t="shared" si="20"/>
        <v>86/545</v>
      </c>
      <c r="AA29" s="15" t="str">
        <f t="shared" si="20"/>
        <v>91/624</v>
      </c>
      <c r="AB29" s="15" t="str">
        <f t="shared" si="20"/>
        <v>105/583</v>
      </c>
      <c r="AC29" s="15" t="str">
        <f t="shared" si="20"/>
        <v>89/546</v>
      </c>
      <c r="AD29" s="15" t="str">
        <f t="shared" si="20"/>
        <v>93/561</v>
      </c>
      <c r="AE29" s="15" t="str">
        <f t="shared" si="20"/>
        <v>112/590</v>
      </c>
      <c r="AF29" s="15" t="str">
        <f t="shared" si="20"/>
        <v>70/517</v>
      </c>
      <c r="AG29" s="15" t="str">
        <f t="shared" si="20"/>
        <v>106/568</v>
      </c>
      <c r="AH29" s="15" t="str">
        <f t="shared" si="20"/>
        <v>96/563</v>
      </c>
      <c r="AI29" s="15" t="str">
        <f t="shared" si="20"/>
        <v>91/590</v>
      </c>
      <c r="AJ29" s="15" t="str">
        <f t="shared" si="20"/>
        <v>96/598</v>
      </c>
      <c r="AK29" s="2"/>
      <c r="AL29" s="2"/>
      <c r="AM29" s="2"/>
      <c r="AN29" s="2"/>
      <c r="AO29" s="2"/>
      <c r="AP29" s="2"/>
      <c r="AQ29" s="2"/>
      <c r="AR29" s="2"/>
      <c r="AS29" s="2"/>
    </row>
    <row r="30" spans="1:45" ht="15">
      <c r="A30" s="57"/>
      <c r="B30" s="14" t="s">
        <v>10</v>
      </c>
      <c r="C30" s="15">
        <v>3969</v>
      </c>
      <c r="D30" s="16" t="s">
        <v>41</v>
      </c>
      <c r="E30" s="17">
        <f t="shared" si="19"/>
        <v>38.296800201562107</v>
      </c>
      <c r="F30" s="15" t="str">
        <f t="shared" ref="F30:AJ30" si="21">CONCATENATE(F90,"/",F70)</f>
        <v>54/488</v>
      </c>
      <c r="G30" s="15" t="str">
        <f t="shared" si="21"/>
        <v>48/391</v>
      </c>
      <c r="H30" s="15" t="str">
        <f t="shared" si="21"/>
        <v>96/665</v>
      </c>
      <c r="I30" s="15" t="str">
        <f t="shared" si="21"/>
        <v>100/685</v>
      </c>
      <c r="J30" s="15" t="str">
        <f t="shared" si="21"/>
        <v>82/544</v>
      </c>
      <c r="K30" s="15" t="str">
        <f t="shared" si="21"/>
        <v>80/601</v>
      </c>
      <c r="L30" s="15" t="str">
        <f t="shared" si="21"/>
        <v>81/654</v>
      </c>
      <c r="M30" s="15" t="str">
        <f t="shared" si="21"/>
        <v>82/621</v>
      </c>
      <c r="N30" s="15" t="str">
        <f t="shared" si="21"/>
        <v>73/549</v>
      </c>
      <c r="O30" s="15" t="str">
        <f t="shared" si="21"/>
        <v>83/594</v>
      </c>
      <c r="P30" s="15" t="str">
        <f t="shared" si="21"/>
        <v>89/628</v>
      </c>
      <c r="Q30" s="15" t="str">
        <f t="shared" si="21"/>
        <v>71/530</v>
      </c>
      <c r="R30" s="15" t="str">
        <f t="shared" si="21"/>
        <v>73/579</v>
      </c>
      <c r="S30" s="15" t="str">
        <f t="shared" si="21"/>
        <v>92/600</v>
      </c>
      <c r="T30" s="15" t="str">
        <f t="shared" si="21"/>
        <v>71/501</v>
      </c>
      <c r="U30" s="15" t="str">
        <f t="shared" si="21"/>
        <v>75/600</v>
      </c>
      <c r="V30" s="15" t="str">
        <f t="shared" si="21"/>
        <v>83/612</v>
      </c>
      <c r="W30" s="15" t="str">
        <f t="shared" si="21"/>
        <v>75/543</v>
      </c>
      <c r="X30" s="15" t="str">
        <f t="shared" si="21"/>
        <v>75/582</v>
      </c>
      <c r="Y30" s="15" t="str">
        <f t="shared" si="21"/>
        <v>67/531</v>
      </c>
      <c r="Z30" s="15" t="str">
        <f t="shared" si="21"/>
        <v>68/545</v>
      </c>
      <c r="AA30" s="15" t="str">
        <f t="shared" si="21"/>
        <v>96/624</v>
      </c>
      <c r="AB30" s="15" t="str">
        <f t="shared" si="21"/>
        <v>73/583</v>
      </c>
      <c r="AC30" s="15" t="str">
        <f t="shared" si="21"/>
        <v>62/546</v>
      </c>
      <c r="AD30" s="15" t="str">
        <f t="shared" si="21"/>
        <v>65/561</v>
      </c>
      <c r="AE30" s="15" t="str">
        <f t="shared" si="21"/>
        <v>75/590</v>
      </c>
      <c r="AF30" s="15" t="str">
        <f t="shared" si="21"/>
        <v>78/517</v>
      </c>
      <c r="AG30" s="15" t="str">
        <f t="shared" si="21"/>
        <v>70/568</v>
      </c>
      <c r="AH30" s="15" t="str">
        <f t="shared" si="21"/>
        <v>79/563</v>
      </c>
      <c r="AI30" s="15" t="str">
        <f t="shared" si="21"/>
        <v>72/590</v>
      </c>
      <c r="AJ30" s="15" t="str">
        <f t="shared" si="21"/>
        <v>87/598</v>
      </c>
      <c r="AK30" s="2"/>
      <c r="AL30" s="2"/>
      <c r="AM30" s="2"/>
      <c r="AN30" s="2"/>
      <c r="AO30" s="2"/>
      <c r="AP30" s="2"/>
      <c r="AQ30" s="2"/>
      <c r="AR30" s="2"/>
      <c r="AS30" s="2"/>
    </row>
    <row r="31" spans="1:45" ht="15">
      <c r="A31" s="57"/>
      <c r="B31" s="20" t="s">
        <v>12</v>
      </c>
      <c r="C31" s="12">
        <v>9233</v>
      </c>
      <c r="D31" s="21" t="s">
        <v>42</v>
      </c>
      <c r="E31" s="13">
        <f t="shared" si="19"/>
        <v>37.517599913354275</v>
      </c>
      <c r="F31" s="12" t="str">
        <f t="shared" ref="F31:AJ31" si="22">CONCATENATE(F91,"/",F70)</f>
        <v>139/488</v>
      </c>
      <c r="G31" s="12" t="str">
        <f t="shared" si="22"/>
        <v>109/391</v>
      </c>
      <c r="H31" s="12" t="str">
        <f t="shared" si="22"/>
        <v>216/665</v>
      </c>
      <c r="I31" s="12" t="str">
        <f t="shared" si="22"/>
        <v>207/685</v>
      </c>
      <c r="J31" s="12" t="str">
        <f t="shared" si="22"/>
        <v>159/544</v>
      </c>
      <c r="K31" s="12" t="str">
        <f t="shared" si="22"/>
        <v>179/601</v>
      </c>
      <c r="L31" s="12" t="str">
        <f t="shared" si="22"/>
        <v>192/654</v>
      </c>
      <c r="M31" s="12" t="str">
        <f t="shared" si="22"/>
        <v>170/621</v>
      </c>
      <c r="N31" s="12" t="str">
        <f t="shared" si="22"/>
        <v>161/549</v>
      </c>
      <c r="O31" s="12" t="str">
        <f t="shared" si="22"/>
        <v>177/594</v>
      </c>
      <c r="P31" s="12" t="str">
        <f t="shared" si="22"/>
        <v>179/628</v>
      </c>
      <c r="Q31" s="12" t="str">
        <f t="shared" si="22"/>
        <v>152/530</v>
      </c>
      <c r="R31" s="12" t="str">
        <f t="shared" si="22"/>
        <v>151/579</v>
      </c>
      <c r="S31" s="12" t="str">
        <f t="shared" si="22"/>
        <v>189/600</v>
      </c>
      <c r="T31" s="12" t="str">
        <f t="shared" si="22"/>
        <v>146/501</v>
      </c>
      <c r="U31" s="12" t="str">
        <f t="shared" si="22"/>
        <v>177/600</v>
      </c>
      <c r="V31" s="12" t="str">
        <f t="shared" si="22"/>
        <v>194/612</v>
      </c>
      <c r="W31" s="12" t="str">
        <f t="shared" si="22"/>
        <v>169/543</v>
      </c>
      <c r="X31" s="12" t="str">
        <f t="shared" si="22"/>
        <v>169/582</v>
      </c>
      <c r="Y31" s="12" t="str">
        <f t="shared" si="22"/>
        <v>156/531</v>
      </c>
      <c r="Z31" s="12" t="str">
        <f t="shared" si="22"/>
        <v>154/545</v>
      </c>
      <c r="AA31" s="12" t="str">
        <f t="shared" si="22"/>
        <v>187/624</v>
      </c>
      <c r="AB31" s="12" t="str">
        <f t="shared" si="22"/>
        <v>178/583</v>
      </c>
      <c r="AC31" s="12" t="str">
        <f t="shared" si="22"/>
        <v>151/546</v>
      </c>
      <c r="AD31" s="12" t="str">
        <f t="shared" si="22"/>
        <v>158/561</v>
      </c>
      <c r="AE31" s="12" t="str">
        <f t="shared" si="22"/>
        <v>187/590</v>
      </c>
      <c r="AF31" s="12" t="str">
        <f t="shared" si="22"/>
        <v>148/517</v>
      </c>
      <c r="AG31" s="12" t="str">
        <f t="shared" si="22"/>
        <v>176/568</v>
      </c>
      <c r="AH31" s="12" t="str">
        <f t="shared" si="22"/>
        <v>175/563</v>
      </c>
      <c r="AI31" s="12" t="str">
        <f t="shared" si="22"/>
        <v>163/590</v>
      </c>
      <c r="AJ31" s="12" t="str">
        <f t="shared" si="22"/>
        <v>183/598</v>
      </c>
      <c r="AK31" s="4"/>
      <c r="AL31" s="4"/>
      <c r="AM31" s="4"/>
      <c r="AN31" s="4"/>
      <c r="AO31" s="4"/>
      <c r="AP31" s="4"/>
      <c r="AQ31" s="4"/>
      <c r="AR31" s="4"/>
      <c r="AS31" s="4"/>
    </row>
    <row r="32" spans="1:45" ht="15">
      <c r="A32" s="58" t="s">
        <v>43</v>
      </c>
      <c r="B32" s="14" t="s">
        <v>8</v>
      </c>
      <c r="C32" s="15">
        <v>7851</v>
      </c>
      <c r="D32" s="16" t="s">
        <v>44</v>
      </c>
      <c r="E32" s="17">
        <f t="shared" si="19"/>
        <v>37.269137689466305</v>
      </c>
      <c r="F32" s="15" t="str">
        <f t="shared" ref="F32:AJ32" si="23">CONCATENATE(F92,"/",F70)</f>
        <v>106/488</v>
      </c>
      <c r="G32" s="15" t="str">
        <f t="shared" si="23"/>
        <v>94/391</v>
      </c>
      <c r="H32" s="15" t="str">
        <f t="shared" si="23"/>
        <v>172/665</v>
      </c>
      <c r="I32" s="15" t="str">
        <f t="shared" si="23"/>
        <v>166/685</v>
      </c>
      <c r="J32" s="15" t="str">
        <f t="shared" si="23"/>
        <v>164/544</v>
      </c>
      <c r="K32" s="15" t="str">
        <f t="shared" si="23"/>
        <v>138/601</v>
      </c>
      <c r="L32" s="15" t="str">
        <f t="shared" si="23"/>
        <v>161/654</v>
      </c>
      <c r="M32" s="15" t="str">
        <f t="shared" si="23"/>
        <v>162/621</v>
      </c>
      <c r="N32" s="15" t="str">
        <f t="shared" si="23"/>
        <v>146/549</v>
      </c>
      <c r="O32" s="15" t="str">
        <f t="shared" si="23"/>
        <v>139/594</v>
      </c>
      <c r="P32" s="15" t="str">
        <f t="shared" si="23"/>
        <v>149/628</v>
      </c>
      <c r="Q32" s="15" t="str">
        <f t="shared" si="23"/>
        <v>144/530</v>
      </c>
      <c r="R32" s="15" t="str">
        <f t="shared" si="23"/>
        <v>132/579</v>
      </c>
      <c r="S32" s="15" t="str">
        <f t="shared" si="23"/>
        <v>152/600</v>
      </c>
      <c r="T32" s="15" t="str">
        <f t="shared" si="23"/>
        <v>132/501</v>
      </c>
      <c r="U32" s="15" t="str">
        <f t="shared" si="23"/>
        <v>158/600</v>
      </c>
      <c r="V32" s="15" t="str">
        <f t="shared" si="23"/>
        <v>139/612</v>
      </c>
      <c r="W32" s="15" t="str">
        <f t="shared" si="23"/>
        <v>121/543</v>
      </c>
      <c r="X32" s="15" t="str">
        <f t="shared" si="23"/>
        <v>157/582</v>
      </c>
      <c r="Y32" s="15" t="str">
        <f t="shared" si="23"/>
        <v>132/531</v>
      </c>
      <c r="Z32" s="15" t="str">
        <f t="shared" si="23"/>
        <v>145/545</v>
      </c>
      <c r="AA32" s="15" t="str">
        <f t="shared" si="23"/>
        <v>145/624</v>
      </c>
      <c r="AB32" s="15" t="str">
        <f t="shared" si="23"/>
        <v>145/583</v>
      </c>
      <c r="AC32" s="15" t="str">
        <f t="shared" si="23"/>
        <v>128/546</v>
      </c>
      <c r="AD32" s="15" t="str">
        <f t="shared" si="23"/>
        <v>132/561</v>
      </c>
      <c r="AE32" s="15" t="str">
        <f t="shared" si="23"/>
        <v>144/590</v>
      </c>
      <c r="AF32" s="15" t="str">
        <f t="shared" si="23"/>
        <v>126/517</v>
      </c>
      <c r="AG32" s="15" t="str">
        <f t="shared" si="23"/>
        <v>129/568</v>
      </c>
      <c r="AH32" s="15" t="str">
        <f t="shared" si="23"/>
        <v>160/563</v>
      </c>
      <c r="AI32" s="15" t="str">
        <f t="shared" si="23"/>
        <v>136/590</v>
      </c>
      <c r="AJ32" s="15" t="str">
        <f t="shared" si="23"/>
        <v>151/598</v>
      </c>
      <c r="AK32" s="2"/>
      <c r="AL32" s="2"/>
      <c r="AM32" s="2"/>
      <c r="AN32" s="2"/>
      <c r="AO32" s="2"/>
      <c r="AP32" s="2"/>
      <c r="AQ32" s="2"/>
      <c r="AR32" s="2"/>
      <c r="AS32" s="2"/>
    </row>
    <row r="33" spans="1:45" ht="15">
      <c r="A33" s="57"/>
      <c r="B33" s="14" t="s">
        <v>10</v>
      </c>
      <c r="C33" s="15">
        <v>5212</v>
      </c>
      <c r="D33" s="16" t="s">
        <v>46</v>
      </c>
      <c r="E33" s="17">
        <f t="shared" si="19"/>
        <v>37.317728319263239</v>
      </c>
      <c r="F33" s="15" t="str">
        <f t="shared" ref="F33:AJ33" si="24">CONCATENATE(F93,"/",F70)</f>
        <v>73/488</v>
      </c>
      <c r="G33" s="15" t="str">
        <f t="shared" si="24"/>
        <v>67/391</v>
      </c>
      <c r="H33" s="15" t="str">
        <f t="shared" si="24"/>
        <v>109/665</v>
      </c>
      <c r="I33" s="15" t="str">
        <f t="shared" si="24"/>
        <v>117/685</v>
      </c>
      <c r="J33" s="15" t="str">
        <f t="shared" si="24"/>
        <v>92/544</v>
      </c>
      <c r="K33" s="15" t="str">
        <f t="shared" si="24"/>
        <v>101/601</v>
      </c>
      <c r="L33" s="15" t="str">
        <f t="shared" si="24"/>
        <v>105/654</v>
      </c>
      <c r="M33" s="15" t="str">
        <f t="shared" si="24"/>
        <v>90/621</v>
      </c>
      <c r="N33" s="15" t="str">
        <f t="shared" si="24"/>
        <v>89/549</v>
      </c>
      <c r="O33" s="15" t="str">
        <f t="shared" si="24"/>
        <v>99/594</v>
      </c>
      <c r="P33" s="15" t="str">
        <f t="shared" si="24"/>
        <v>99/628</v>
      </c>
      <c r="Q33" s="15" t="str">
        <f t="shared" si="24"/>
        <v>88/530</v>
      </c>
      <c r="R33" s="15" t="str">
        <f t="shared" si="24"/>
        <v>89/579</v>
      </c>
      <c r="S33" s="15" t="str">
        <f t="shared" si="24"/>
        <v>87/600</v>
      </c>
      <c r="T33" s="15" t="str">
        <f t="shared" si="24"/>
        <v>86/501</v>
      </c>
      <c r="U33" s="15" t="str">
        <f t="shared" si="24"/>
        <v>95/600</v>
      </c>
      <c r="V33" s="15" t="str">
        <f t="shared" si="24"/>
        <v>115/612</v>
      </c>
      <c r="W33" s="15" t="str">
        <f t="shared" si="24"/>
        <v>86/543</v>
      </c>
      <c r="X33" s="15" t="str">
        <f t="shared" si="24"/>
        <v>99/582</v>
      </c>
      <c r="Y33" s="15" t="str">
        <f t="shared" si="24"/>
        <v>92/531</v>
      </c>
      <c r="Z33" s="15" t="str">
        <f t="shared" si="24"/>
        <v>94/545</v>
      </c>
      <c r="AA33" s="15" t="str">
        <f t="shared" si="24"/>
        <v>101/624</v>
      </c>
      <c r="AB33" s="15" t="str">
        <f t="shared" si="24"/>
        <v>102/583</v>
      </c>
      <c r="AC33" s="15" t="str">
        <f t="shared" si="24"/>
        <v>81/546</v>
      </c>
      <c r="AD33" s="15" t="str">
        <f t="shared" si="24"/>
        <v>94/561</v>
      </c>
      <c r="AE33" s="15" t="str">
        <f t="shared" si="24"/>
        <v>112/590</v>
      </c>
      <c r="AF33" s="15" t="str">
        <f t="shared" si="24"/>
        <v>82/517</v>
      </c>
      <c r="AG33" s="15" t="str">
        <f t="shared" si="24"/>
        <v>110/568</v>
      </c>
      <c r="AH33" s="15" t="str">
        <f t="shared" si="24"/>
        <v>102/563</v>
      </c>
      <c r="AI33" s="15" t="str">
        <f t="shared" si="24"/>
        <v>92/590</v>
      </c>
      <c r="AJ33" s="15" t="str">
        <f t="shared" si="24"/>
        <v>90/598</v>
      </c>
      <c r="AK33" s="2"/>
      <c r="AL33" s="2"/>
      <c r="AM33" s="2"/>
      <c r="AN33" s="2"/>
      <c r="AO33" s="2"/>
      <c r="AP33" s="2"/>
      <c r="AQ33" s="2"/>
      <c r="AR33" s="2"/>
      <c r="AS33" s="2"/>
    </row>
    <row r="34" spans="1:45" ht="15">
      <c r="A34" s="57"/>
      <c r="B34" s="20" t="s">
        <v>12</v>
      </c>
      <c r="C34" s="12">
        <v>12957</v>
      </c>
      <c r="D34" s="21" t="s">
        <v>50</v>
      </c>
      <c r="E34" s="13">
        <f t="shared" si="19"/>
        <v>37.323454503357254</v>
      </c>
      <c r="F34" s="12" t="str">
        <f t="shared" ref="F34:AJ34" si="25">CONCATENATE(F94,"/",F70)</f>
        <v>178/488</v>
      </c>
      <c r="G34" s="12" t="str">
        <f t="shared" si="25"/>
        <v>161/391</v>
      </c>
      <c r="H34" s="12" t="str">
        <f t="shared" si="25"/>
        <v>280/665</v>
      </c>
      <c r="I34" s="12" t="str">
        <f t="shared" si="25"/>
        <v>282/685</v>
      </c>
      <c r="J34" s="12" t="str">
        <f t="shared" si="25"/>
        <v>253/544</v>
      </c>
      <c r="K34" s="12" t="str">
        <f t="shared" si="25"/>
        <v>237/601</v>
      </c>
      <c r="L34" s="12" t="str">
        <f t="shared" si="25"/>
        <v>265/654</v>
      </c>
      <c r="M34" s="12" t="str">
        <f t="shared" si="25"/>
        <v>252/621</v>
      </c>
      <c r="N34" s="12" t="str">
        <f t="shared" si="25"/>
        <v>233/549</v>
      </c>
      <c r="O34" s="12" t="str">
        <f t="shared" si="25"/>
        <v>238/594</v>
      </c>
      <c r="P34" s="12" t="str">
        <f t="shared" si="25"/>
        <v>248/628</v>
      </c>
      <c r="Q34" s="12" t="str">
        <f t="shared" si="25"/>
        <v>230/530</v>
      </c>
      <c r="R34" s="12" t="str">
        <f t="shared" si="25"/>
        <v>219/579</v>
      </c>
      <c r="S34" s="12" t="str">
        <f t="shared" si="25"/>
        <v>239/600</v>
      </c>
      <c r="T34" s="12" t="str">
        <f t="shared" si="25"/>
        <v>218/501</v>
      </c>
      <c r="U34" s="12" t="str">
        <f t="shared" si="25"/>
        <v>253/600</v>
      </c>
      <c r="V34" s="12" t="str">
        <f t="shared" si="25"/>
        <v>253/612</v>
      </c>
      <c r="W34" s="12" t="str">
        <f t="shared" si="25"/>
        <v>206/543</v>
      </c>
      <c r="X34" s="12" t="str">
        <f t="shared" si="25"/>
        <v>255/582</v>
      </c>
      <c r="Y34" s="12" t="str">
        <f t="shared" si="25"/>
        <v>223/531</v>
      </c>
      <c r="Z34" s="12" t="str">
        <f t="shared" si="25"/>
        <v>235/545</v>
      </c>
      <c r="AA34" s="12" t="str">
        <f t="shared" si="25"/>
        <v>244/624</v>
      </c>
      <c r="AB34" s="12" t="str">
        <f t="shared" si="25"/>
        <v>243/583</v>
      </c>
      <c r="AC34" s="12" t="str">
        <f t="shared" si="25"/>
        <v>208/546</v>
      </c>
      <c r="AD34" s="12" t="str">
        <f t="shared" si="25"/>
        <v>225/561</v>
      </c>
      <c r="AE34" s="12" t="str">
        <f t="shared" si="25"/>
        <v>252/590</v>
      </c>
      <c r="AF34" s="12" t="str">
        <f t="shared" si="25"/>
        <v>208/517</v>
      </c>
      <c r="AG34" s="12" t="str">
        <f t="shared" si="25"/>
        <v>233/568</v>
      </c>
      <c r="AH34" s="12" t="str">
        <f t="shared" si="25"/>
        <v>261/563</v>
      </c>
      <c r="AI34" s="12" t="str">
        <f t="shared" si="25"/>
        <v>226/590</v>
      </c>
      <c r="AJ34" s="12" t="str">
        <f t="shared" si="25"/>
        <v>241/598</v>
      </c>
      <c r="AK34" s="4"/>
      <c r="AL34" s="4"/>
      <c r="AM34" s="4"/>
      <c r="AN34" s="4"/>
      <c r="AO34" s="4"/>
      <c r="AP34" s="4"/>
      <c r="AQ34" s="4"/>
      <c r="AR34" s="4"/>
      <c r="AS34" s="4"/>
    </row>
    <row r="35" spans="1:45" ht="15">
      <c r="A35" s="58" t="s">
        <v>52</v>
      </c>
      <c r="B35" s="14" t="s">
        <v>8</v>
      </c>
      <c r="C35" s="15">
        <v>3471</v>
      </c>
      <c r="D35" s="16" t="s">
        <v>53</v>
      </c>
      <c r="E35" s="17">
        <f t="shared" si="19"/>
        <v>41.65946413137425</v>
      </c>
      <c r="F35" s="15" t="str">
        <f t="shared" ref="F35:AJ35" si="26">CONCATENATE(F95,"/",F70)</f>
        <v>54/488</v>
      </c>
      <c r="G35" s="15" t="str">
        <f t="shared" si="26"/>
        <v>42/391</v>
      </c>
      <c r="H35" s="15" t="str">
        <f t="shared" si="26"/>
        <v>87/665</v>
      </c>
      <c r="I35" s="15" t="str">
        <f t="shared" si="26"/>
        <v>87/685</v>
      </c>
      <c r="J35" s="15" t="str">
        <f t="shared" si="26"/>
        <v>79/544</v>
      </c>
      <c r="K35" s="15" t="str">
        <f t="shared" si="26"/>
        <v>90/601</v>
      </c>
      <c r="L35" s="15" t="str">
        <f t="shared" si="26"/>
        <v>89/654</v>
      </c>
      <c r="M35" s="15" t="str">
        <f t="shared" si="26"/>
        <v>73/621</v>
      </c>
      <c r="N35" s="15" t="str">
        <f t="shared" si="26"/>
        <v>71/549</v>
      </c>
      <c r="O35" s="15" t="str">
        <f t="shared" si="26"/>
        <v>75/594</v>
      </c>
      <c r="P35" s="15" t="str">
        <f t="shared" si="26"/>
        <v>89/628</v>
      </c>
      <c r="Q35" s="15" t="str">
        <f t="shared" si="26"/>
        <v>67/530</v>
      </c>
      <c r="R35" s="15" t="str">
        <f t="shared" si="26"/>
        <v>64/579</v>
      </c>
      <c r="S35" s="15" t="str">
        <f t="shared" si="26"/>
        <v>73/600</v>
      </c>
      <c r="T35" s="15" t="str">
        <f t="shared" si="26"/>
        <v>68/501</v>
      </c>
      <c r="U35" s="15" t="str">
        <f t="shared" si="26"/>
        <v>87/600</v>
      </c>
      <c r="V35" s="15" t="str">
        <f t="shared" si="26"/>
        <v>83/612</v>
      </c>
      <c r="W35" s="15" t="str">
        <f t="shared" si="26"/>
        <v>73/543</v>
      </c>
      <c r="X35" s="15" t="str">
        <f t="shared" si="26"/>
        <v>75/582</v>
      </c>
      <c r="Y35" s="15" t="str">
        <f t="shared" si="26"/>
        <v>73/531</v>
      </c>
      <c r="Z35" s="15" t="str">
        <f t="shared" si="26"/>
        <v>66/545</v>
      </c>
      <c r="AA35" s="15" t="str">
        <f t="shared" si="26"/>
        <v>84/624</v>
      </c>
      <c r="AB35" s="15" t="str">
        <f t="shared" si="26"/>
        <v>75/583</v>
      </c>
      <c r="AC35" s="15" t="str">
        <f t="shared" si="26"/>
        <v>65/546</v>
      </c>
      <c r="AD35" s="15" t="str">
        <f t="shared" si="26"/>
        <v>74/561</v>
      </c>
      <c r="AE35" s="15" t="str">
        <f t="shared" si="26"/>
        <v>97/590</v>
      </c>
      <c r="AF35" s="15" t="str">
        <f t="shared" si="26"/>
        <v>65/517</v>
      </c>
      <c r="AG35" s="15" t="str">
        <f t="shared" si="26"/>
        <v>75/568</v>
      </c>
      <c r="AH35" s="15" t="str">
        <f t="shared" si="26"/>
        <v>75/563</v>
      </c>
      <c r="AI35" s="15" t="str">
        <f t="shared" si="26"/>
        <v>71/590</v>
      </c>
      <c r="AJ35" s="15" t="str">
        <f t="shared" si="26"/>
        <v>66/598</v>
      </c>
      <c r="AK35" s="2"/>
      <c r="AL35" s="2"/>
      <c r="AM35" s="2"/>
      <c r="AN35" s="2"/>
      <c r="AO35" s="2"/>
      <c r="AP35" s="2"/>
      <c r="AQ35" s="2"/>
      <c r="AR35" s="2"/>
      <c r="AS35" s="2"/>
    </row>
    <row r="36" spans="1:45" ht="15">
      <c r="A36" s="57"/>
      <c r="B36" s="14" t="s">
        <v>10</v>
      </c>
      <c r="C36" s="15">
        <v>4726</v>
      </c>
      <c r="D36" s="16" t="s">
        <v>59</v>
      </c>
      <c r="E36" s="17">
        <f t="shared" si="19"/>
        <v>35.230639018197209</v>
      </c>
      <c r="F36" s="15" t="str">
        <f t="shared" ref="F36:AJ36" si="27">CONCATENATE(F96,"/",F70)</f>
        <v>64/488</v>
      </c>
      <c r="G36" s="15" t="str">
        <f t="shared" si="27"/>
        <v>54/391</v>
      </c>
      <c r="H36" s="15" t="str">
        <f t="shared" si="27"/>
        <v>99/665</v>
      </c>
      <c r="I36" s="15" t="str">
        <f t="shared" si="27"/>
        <v>95/685</v>
      </c>
      <c r="J36" s="15" t="str">
        <f t="shared" si="27"/>
        <v>69/544</v>
      </c>
      <c r="K36" s="15" t="str">
        <f t="shared" si="27"/>
        <v>72/601</v>
      </c>
      <c r="L36" s="15" t="str">
        <f t="shared" si="27"/>
        <v>81/654</v>
      </c>
      <c r="M36" s="15" t="str">
        <f t="shared" si="27"/>
        <v>89/621</v>
      </c>
      <c r="N36" s="15" t="str">
        <f t="shared" si="27"/>
        <v>77/549</v>
      </c>
      <c r="O36" s="15" t="str">
        <f t="shared" si="27"/>
        <v>95/594</v>
      </c>
      <c r="P36" s="15" t="str">
        <f t="shared" si="27"/>
        <v>89/628</v>
      </c>
      <c r="Q36" s="15" t="str">
        <f t="shared" si="27"/>
        <v>71/530</v>
      </c>
      <c r="R36" s="15" t="str">
        <f t="shared" si="27"/>
        <v>73/579</v>
      </c>
      <c r="S36" s="15" t="str">
        <f t="shared" si="27"/>
        <v>82/600</v>
      </c>
      <c r="T36" s="15" t="str">
        <f t="shared" si="27"/>
        <v>60/501</v>
      </c>
      <c r="U36" s="15" t="str">
        <f t="shared" si="27"/>
        <v>69/600</v>
      </c>
      <c r="V36" s="15" t="str">
        <f t="shared" si="27"/>
        <v>93/612</v>
      </c>
      <c r="W36" s="15" t="str">
        <f t="shared" si="27"/>
        <v>75/543</v>
      </c>
      <c r="X36" s="15" t="str">
        <f t="shared" si="27"/>
        <v>77/582</v>
      </c>
      <c r="Y36" s="15" t="str">
        <f t="shared" si="27"/>
        <v>72/531</v>
      </c>
      <c r="Z36" s="15" t="str">
        <f t="shared" si="27"/>
        <v>80/545</v>
      </c>
      <c r="AA36" s="15" t="str">
        <f t="shared" si="27"/>
        <v>87/624</v>
      </c>
      <c r="AB36" s="15" t="str">
        <f t="shared" si="27"/>
        <v>79/583</v>
      </c>
      <c r="AC36" s="15" t="str">
        <f t="shared" si="27"/>
        <v>59/546</v>
      </c>
      <c r="AD36" s="15" t="str">
        <f t="shared" si="27"/>
        <v>79/561</v>
      </c>
      <c r="AE36" s="15" t="str">
        <f t="shared" si="27"/>
        <v>78/590</v>
      </c>
      <c r="AF36" s="15" t="str">
        <f t="shared" si="27"/>
        <v>62/517</v>
      </c>
      <c r="AG36" s="15" t="str">
        <f t="shared" si="27"/>
        <v>94/568</v>
      </c>
      <c r="AH36" s="15" t="str">
        <f t="shared" si="27"/>
        <v>91/563</v>
      </c>
      <c r="AI36" s="15" t="str">
        <f t="shared" si="27"/>
        <v>94/590</v>
      </c>
      <c r="AJ36" s="15" t="str">
        <f t="shared" si="27"/>
        <v>89/598</v>
      </c>
      <c r="AK36" s="2"/>
      <c r="AL36" s="2"/>
      <c r="AM36" s="2"/>
      <c r="AN36" s="2"/>
      <c r="AO36" s="2"/>
      <c r="AP36" s="2"/>
      <c r="AQ36" s="2"/>
      <c r="AR36" s="2"/>
      <c r="AS36" s="2"/>
    </row>
    <row r="37" spans="1:45" ht="15">
      <c r="A37" s="57"/>
      <c r="B37" s="20" t="s">
        <v>12</v>
      </c>
      <c r="C37" s="12">
        <v>8197</v>
      </c>
      <c r="D37" s="21" t="s">
        <v>60</v>
      </c>
      <c r="E37" s="13">
        <f t="shared" si="19"/>
        <v>37.952909601073564</v>
      </c>
      <c r="F37" s="12" t="str">
        <f t="shared" ref="F37:AJ37" si="28">CONCATENATE(F97,"/",F70)</f>
        <v>118/488</v>
      </c>
      <c r="G37" s="12" t="str">
        <f t="shared" si="28"/>
        <v>96/391</v>
      </c>
      <c r="H37" s="12" t="str">
        <f t="shared" si="28"/>
        <v>186/665</v>
      </c>
      <c r="I37" s="12" t="str">
        <f t="shared" si="28"/>
        <v>182/685</v>
      </c>
      <c r="J37" s="12" t="str">
        <f t="shared" si="28"/>
        <v>148/544</v>
      </c>
      <c r="K37" s="12" t="str">
        <f t="shared" si="28"/>
        <v>162/601</v>
      </c>
      <c r="L37" s="12" t="str">
        <f t="shared" si="28"/>
        <v>170/654</v>
      </c>
      <c r="M37" s="12" t="str">
        <f t="shared" si="28"/>
        <v>162/621</v>
      </c>
      <c r="N37" s="12" t="str">
        <f t="shared" si="28"/>
        <v>148/549</v>
      </c>
      <c r="O37" s="12" t="str">
        <f t="shared" si="28"/>
        <v>170/594</v>
      </c>
      <c r="P37" s="12" t="str">
        <f t="shared" si="28"/>
        <v>178/628</v>
      </c>
      <c r="Q37" s="12" t="str">
        <f t="shared" si="28"/>
        <v>138/530</v>
      </c>
      <c r="R37" s="12" t="str">
        <f t="shared" si="28"/>
        <v>137/579</v>
      </c>
      <c r="S37" s="12" t="str">
        <f t="shared" si="28"/>
        <v>155/600</v>
      </c>
      <c r="T37" s="12" t="str">
        <f t="shared" si="28"/>
        <v>128/501</v>
      </c>
      <c r="U37" s="12" t="str">
        <f t="shared" si="28"/>
        <v>156/600</v>
      </c>
      <c r="V37" s="12" t="str">
        <f t="shared" si="28"/>
        <v>176/612</v>
      </c>
      <c r="W37" s="12" t="str">
        <f t="shared" si="28"/>
        <v>148/543</v>
      </c>
      <c r="X37" s="12" t="str">
        <f t="shared" si="28"/>
        <v>152/582</v>
      </c>
      <c r="Y37" s="12" t="str">
        <f t="shared" si="28"/>
        <v>145/531</v>
      </c>
      <c r="Z37" s="12" t="str">
        <f t="shared" si="28"/>
        <v>146/545</v>
      </c>
      <c r="AA37" s="12" t="str">
        <f t="shared" si="28"/>
        <v>171/624</v>
      </c>
      <c r="AB37" s="12" t="str">
        <f t="shared" si="28"/>
        <v>154/583</v>
      </c>
      <c r="AC37" s="12" t="str">
        <f t="shared" si="28"/>
        <v>124/546</v>
      </c>
      <c r="AD37" s="12" t="str">
        <f t="shared" si="28"/>
        <v>153/561</v>
      </c>
      <c r="AE37" s="12" t="str">
        <f t="shared" si="28"/>
        <v>175/590</v>
      </c>
      <c r="AF37" s="12" t="str">
        <f t="shared" si="28"/>
        <v>127/517</v>
      </c>
      <c r="AG37" s="12" t="str">
        <f t="shared" si="28"/>
        <v>169/568</v>
      </c>
      <c r="AH37" s="12" t="str">
        <f t="shared" si="28"/>
        <v>166/563</v>
      </c>
      <c r="AI37" s="12" t="str">
        <f t="shared" si="28"/>
        <v>165/590</v>
      </c>
      <c r="AJ37" s="12" t="str">
        <f t="shared" si="28"/>
        <v>155/598</v>
      </c>
      <c r="AK37" s="4"/>
      <c r="AL37" s="4"/>
      <c r="AM37" s="4"/>
      <c r="AN37" s="4"/>
      <c r="AO37" s="4"/>
      <c r="AP37" s="4"/>
      <c r="AQ37" s="4"/>
      <c r="AR37" s="4"/>
      <c r="AS37" s="4"/>
    </row>
    <row r="38" spans="1:45" ht="15">
      <c r="A38" s="58" t="s">
        <v>54</v>
      </c>
      <c r="B38" s="14" t="s">
        <v>8</v>
      </c>
      <c r="C38" s="15">
        <v>5276</v>
      </c>
      <c r="D38" s="16" t="s">
        <v>61</v>
      </c>
      <c r="E38" s="17">
        <f t="shared" si="19"/>
        <v>40.579984836997724</v>
      </c>
      <c r="F38" s="15" t="str">
        <f t="shared" ref="F38:AJ38" si="29">CONCATENATE(F98,"/",F70)</f>
        <v>90/488</v>
      </c>
      <c r="G38" s="15" t="str">
        <f t="shared" si="29"/>
        <v>66/391</v>
      </c>
      <c r="H38" s="15" t="str">
        <f t="shared" si="29"/>
        <v>136/665</v>
      </c>
      <c r="I38" s="15" t="str">
        <f t="shared" si="29"/>
        <v>128/685</v>
      </c>
      <c r="J38" s="15" t="str">
        <f t="shared" si="29"/>
        <v>113/544</v>
      </c>
      <c r="K38" s="15" t="str">
        <f t="shared" si="29"/>
        <v>107/601</v>
      </c>
      <c r="L38" s="15" t="str">
        <f t="shared" si="29"/>
        <v>121/654</v>
      </c>
      <c r="M38" s="15" t="str">
        <f t="shared" si="29"/>
        <v>110/621</v>
      </c>
      <c r="N38" s="15" t="str">
        <f t="shared" si="29"/>
        <v>102/549</v>
      </c>
      <c r="O38" s="15" t="str">
        <f t="shared" si="29"/>
        <v>120/594</v>
      </c>
      <c r="P38" s="15" t="str">
        <f t="shared" si="29"/>
        <v>123/628</v>
      </c>
      <c r="Q38" s="15" t="str">
        <f t="shared" si="29"/>
        <v>98/530</v>
      </c>
      <c r="R38" s="15" t="str">
        <f t="shared" si="29"/>
        <v>103/579</v>
      </c>
      <c r="S38" s="15" t="str">
        <f t="shared" si="29"/>
        <v>120/600</v>
      </c>
      <c r="T38" s="15" t="str">
        <f t="shared" si="29"/>
        <v>85/501</v>
      </c>
      <c r="U38" s="15" t="str">
        <f t="shared" si="29"/>
        <v>108/600</v>
      </c>
      <c r="V38" s="15" t="str">
        <f t="shared" si="29"/>
        <v>131/612</v>
      </c>
      <c r="W38" s="15" t="str">
        <f t="shared" si="29"/>
        <v>108/543</v>
      </c>
      <c r="X38" s="15" t="str">
        <f t="shared" si="29"/>
        <v>97/582</v>
      </c>
      <c r="Y38" s="15" t="str">
        <f t="shared" si="29"/>
        <v>97/531</v>
      </c>
      <c r="Z38" s="15" t="str">
        <f t="shared" si="29"/>
        <v>98/545</v>
      </c>
      <c r="AA38" s="15" t="str">
        <f t="shared" si="29"/>
        <v>110/624</v>
      </c>
      <c r="AB38" s="15" t="str">
        <f t="shared" si="29"/>
        <v>111/583</v>
      </c>
      <c r="AC38" s="15" t="str">
        <f t="shared" si="29"/>
        <v>94/546</v>
      </c>
      <c r="AD38" s="15" t="str">
        <f t="shared" si="29"/>
        <v>109/561</v>
      </c>
      <c r="AE38" s="15" t="str">
        <f t="shared" si="29"/>
        <v>128/590</v>
      </c>
      <c r="AF38" s="15" t="str">
        <f t="shared" si="29"/>
        <v>94/517</v>
      </c>
      <c r="AG38" s="15" t="str">
        <f t="shared" si="29"/>
        <v>112/568</v>
      </c>
      <c r="AH38" s="15" t="str">
        <f t="shared" si="29"/>
        <v>113/563</v>
      </c>
      <c r="AI38" s="15" t="str">
        <f t="shared" si="29"/>
        <v>108/590</v>
      </c>
      <c r="AJ38" s="15" t="str">
        <f t="shared" si="29"/>
        <v>116/598</v>
      </c>
      <c r="AK38" s="2"/>
      <c r="AL38" s="2"/>
      <c r="AM38" s="2"/>
      <c r="AN38" s="2"/>
      <c r="AO38" s="2"/>
      <c r="AP38" s="2"/>
      <c r="AQ38" s="2"/>
      <c r="AR38" s="2"/>
      <c r="AS38" s="2"/>
    </row>
    <row r="39" spans="1:45" ht="15">
      <c r="A39" s="57"/>
      <c r="B39" s="14" t="s">
        <v>10</v>
      </c>
      <c r="C39" s="15">
        <v>3854</v>
      </c>
      <c r="D39" s="16" t="s">
        <v>62</v>
      </c>
      <c r="E39" s="17">
        <f t="shared" si="19"/>
        <v>36.559418785677217</v>
      </c>
      <c r="F39" s="15" t="str">
        <f t="shared" ref="F39:AJ39" si="30">CONCATENATE(F99,"/",F70)</f>
        <v>46/488</v>
      </c>
      <c r="G39" s="15" t="str">
        <f t="shared" si="30"/>
        <v>44/391</v>
      </c>
      <c r="H39" s="15" t="str">
        <f t="shared" si="30"/>
        <v>84/665</v>
      </c>
      <c r="I39" s="15" t="str">
        <f t="shared" si="30"/>
        <v>72/685</v>
      </c>
      <c r="J39" s="15" t="str">
        <f t="shared" si="30"/>
        <v>71/544</v>
      </c>
      <c r="K39" s="15" t="str">
        <f t="shared" si="30"/>
        <v>65/601</v>
      </c>
      <c r="L39" s="15" t="str">
        <f t="shared" si="30"/>
        <v>64/654</v>
      </c>
      <c r="M39" s="15" t="str">
        <f t="shared" si="30"/>
        <v>61/621</v>
      </c>
      <c r="N39" s="15" t="str">
        <f t="shared" si="30"/>
        <v>60/549</v>
      </c>
      <c r="O39" s="15" t="str">
        <f t="shared" si="30"/>
        <v>79/594</v>
      </c>
      <c r="P39" s="15" t="str">
        <f t="shared" si="30"/>
        <v>77/628</v>
      </c>
      <c r="Q39" s="15" t="str">
        <f t="shared" si="30"/>
        <v>61/530</v>
      </c>
      <c r="R39" s="15" t="str">
        <f t="shared" si="30"/>
        <v>62/579</v>
      </c>
      <c r="S39" s="15" t="str">
        <f t="shared" si="30"/>
        <v>66/600</v>
      </c>
      <c r="T39" s="15" t="str">
        <f t="shared" si="30"/>
        <v>69/501</v>
      </c>
      <c r="U39" s="15" t="str">
        <f t="shared" si="30"/>
        <v>86/600</v>
      </c>
      <c r="V39" s="15" t="str">
        <f t="shared" si="30"/>
        <v>75/612</v>
      </c>
      <c r="W39" s="15" t="str">
        <f t="shared" si="30"/>
        <v>65/543</v>
      </c>
      <c r="X39" s="15" t="str">
        <f t="shared" si="30"/>
        <v>80/582</v>
      </c>
      <c r="Y39" s="15" t="str">
        <f t="shared" si="30"/>
        <v>71/531</v>
      </c>
      <c r="Z39" s="15" t="str">
        <f t="shared" si="30"/>
        <v>64/545</v>
      </c>
      <c r="AA39" s="15" t="str">
        <f t="shared" si="30"/>
        <v>69/624</v>
      </c>
      <c r="AB39" s="15" t="str">
        <f t="shared" si="30"/>
        <v>57/583</v>
      </c>
      <c r="AC39" s="15" t="str">
        <f t="shared" si="30"/>
        <v>70/546</v>
      </c>
      <c r="AD39" s="15" t="str">
        <f t="shared" si="30"/>
        <v>67/561</v>
      </c>
      <c r="AE39" s="15" t="str">
        <f t="shared" si="30"/>
        <v>73/590</v>
      </c>
      <c r="AF39" s="15" t="str">
        <f t="shared" si="30"/>
        <v>64/517</v>
      </c>
      <c r="AG39" s="15" t="str">
        <f t="shared" si="30"/>
        <v>68/568</v>
      </c>
      <c r="AH39" s="15" t="str">
        <f t="shared" si="30"/>
        <v>71/563</v>
      </c>
      <c r="AI39" s="15" t="str">
        <f t="shared" si="30"/>
        <v>70/590</v>
      </c>
      <c r="AJ39" s="15" t="str">
        <f t="shared" si="30"/>
        <v>60/598</v>
      </c>
      <c r="AK39" s="2"/>
      <c r="AL39" s="2"/>
      <c r="AM39" s="2"/>
      <c r="AN39" s="2"/>
      <c r="AO39" s="2"/>
      <c r="AP39" s="2"/>
      <c r="AQ39" s="2"/>
      <c r="AR39" s="2"/>
      <c r="AS39" s="2"/>
    </row>
    <row r="40" spans="1:45" ht="15">
      <c r="A40" s="57"/>
      <c r="B40" s="20" t="s">
        <v>12</v>
      </c>
      <c r="C40" s="12">
        <v>9130</v>
      </c>
      <c r="D40" s="21" t="s">
        <v>63</v>
      </c>
      <c r="E40" s="13">
        <f t="shared" si="19"/>
        <v>38.882803943044905</v>
      </c>
      <c r="F40" s="12" t="str">
        <f t="shared" ref="F40:AJ40" si="31">CONCATENATE(F100,"/",F70)</f>
        <v>136/488</v>
      </c>
      <c r="G40" s="12" t="str">
        <f t="shared" si="31"/>
        <v>110/391</v>
      </c>
      <c r="H40" s="12" t="str">
        <f t="shared" si="31"/>
        <v>220/665</v>
      </c>
      <c r="I40" s="12" t="str">
        <f t="shared" si="31"/>
        <v>200/685</v>
      </c>
      <c r="J40" s="12" t="str">
        <f t="shared" si="31"/>
        <v>184/544</v>
      </c>
      <c r="K40" s="12" t="str">
        <f t="shared" si="31"/>
        <v>172/601</v>
      </c>
      <c r="L40" s="12" t="str">
        <f t="shared" si="31"/>
        <v>185/654</v>
      </c>
      <c r="M40" s="12" t="str">
        <f t="shared" si="31"/>
        <v>171/621</v>
      </c>
      <c r="N40" s="12" t="str">
        <f t="shared" si="31"/>
        <v>162/549</v>
      </c>
      <c r="O40" s="12" t="str">
        <f t="shared" si="31"/>
        <v>199/594</v>
      </c>
      <c r="P40" s="12" t="str">
        <f t="shared" si="31"/>
        <v>200/628</v>
      </c>
      <c r="Q40" s="12" t="str">
        <f t="shared" si="31"/>
        <v>159/530</v>
      </c>
      <c r="R40" s="12" t="str">
        <f t="shared" si="31"/>
        <v>165/579</v>
      </c>
      <c r="S40" s="12" t="str">
        <f t="shared" si="31"/>
        <v>186/600</v>
      </c>
      <c r="T40" s="12" t="str">
        <f t="shared" si="31"/>
        <v>154/501</v>
      </c>
      <c r="U40" s="12" t="str">
        <f t="shared" si="31"/>
        <v>194/600</v>
      </c>
      <c r="V40" s="12" t="str">
        <f t="shared" si="31"/>
        <v>206/612</v>
      </c>
      <c r="W40" s="12" t="str">
        <f t="shared" si="31"/>
        <v>173/543</v>
      </c>
      <c r="X40" s="12" t="str">
        <f t="shared" si="31"/>
        <v>177/582</v>
      </c>
      <c r="Y40" s="12" t="str">
        <f t="shared" si="31"/>
        <v>168/531</v>
      </c>
      <c r="Z40" s="12" t="str">
        <f t="shared" si="31"/>
        <v>162/545</v>
      </c>
      <c r="AA40" s="12" t="str">
        <f t="shared" si="31"/>
        <v>179/624</v>
      </c>
      <c r="AB40" s="12" t="str">
        <f t="shared" si="31"/>
        <v>168/583</v>
      </c>
      <c r="AC40" s="12" t="str">
        <f t="shared" si="31"/>
        <v>164/546</v>
      </c>
      <c r="AD40" s="12" t="str">
        <f t="shared" si="31"/>
        <v>176/561</v>
      </c>
      <c r="AE40" s="12" t="str">
        <f t="shared" si="31"/>
        <v>201/590</v>
      </c>
      <c r="AF40" s="12" t="str">
        <f t="shared" si="31"/>
        <v>158/517</v>
      </c>
      <c r="AG40" s="12" t="str">
        <f t="shared" si="31"/>
        <v>180/568</v>
      </c>
      <c r="AH40" s="12" t="str">
        <f t="shared" si="31"/>
        <v>184/563</v>
      </c>
      <c r="AI40" s="12" t="str">
        <f t="shared" si="31"/>
        <v>178/590</v>
      </c>
      <c r="AJ40" s="12" t="str">
        <f t="shared" si="31"/>
        <v>176/598</v>
      </c>
      <c r="AK40" s="4"/>
      <c r="AL40" s="4"/>
      <c r="AM40" s="4"/>
      <c r="AN40" s="4"/>
      <c r="AO40" s="4"/>
      <c r="AP40" s="4"/>
      <c r="AQ40" s="4"/>
      <c r="AR40" s="4"/>
      <c r="AS40" s="4"/>
    </row>
    <row r="41" spans="1:45" ht="15">
      <c r="A41" s="58" t="s">
        <v>55</v>
      </c>
      <c r="B41" s="14" t="s">
        <v>8</v>
      </c>
      <c r="C41" s="15">
        <v>4282</v>
      </c>
      <c r="D41" s="16" t="s">
        <v>64</v>
      </c>
      <c r="E41" s="17">
        <f t="shared" si="19"/>
        <v>37.832788416627743</v>
      </c>
      <c r="F41" s="15" t="str">
        <f t="shared" ref="F41:AJ41" si="32">CONCATENATE(F101,"/",F70)</f>
        <v>73/488</v>
      </c>
      <c r="G41" s="15" t="str">
        <f t="shared" si="32"/>
        <v>51/391</v>
      </c>
      <c r="H41" s="15" t="str">
        <f t="shared" si="32"/>
        <v>81/665</v>
      </c>
      <c r="I41" s="15" t="str">
        <f t="shared" si="32"/>
        <v>93/685</v>
      </c>
      <c r="J41" s="15" t="str">
        <f t="shared" si="32"/>
        <v>72/544</v>
      </c>
      <c r="K41" s="15" t="str">
        <f t="shared" si="32"/>
        <v>85/601</v>
      </c>
      <c r="L41" s="15" t="str">
        <f t="shared" si="32"/>
        <v>86/654</v>
      </c>
      <c r="M41" s="15" t="str">
        <f t="shared" si="32"/>
        <v>85/621</v>
      </c>
      <c r="N41" s="15" t="str">
        <f t="shared" si="32"/>
        <v>85/549</v>
      </c>
      <c r="O41" s="15" t="str">
        <f t="shared" si="32"/>
        <v>94/594</v>
      </c>
      <c r="P41" s="15" t="str">
        <f t="shared" si="32"/>
        <v>90/628</v>
      </c>
      <c r="Q41" s="15" t="str">
        <f t="shared" si="32"/>
        <v>67/530</v>
      </c>
      <c r="R41" s="15" t="str">
        <f t="shared" si="32"/>
        <v>62/579</v>
      </c>
      <c r="S41" s="15" t="str">
        <f t="shared" si="32"/>
        <v>71/600</v>
      </c>
      <c r="T41" s="15" t="str">
        <f t="shared" si="32"/>
        <v>71/501</v>
      </c>
      <c r="U41" s="15" t="str">
        <f t="shared" si="32"/>
        <v>92/600</v>
      </c>
      <c r="V41" s="15" t="str">
        <f t="shared" si="32"/>
        <v>81/612</v>
      </c>
      <c r="W41" s="15" t="str">
        <f t="shared" si="32"/>
        <v>71/543</v>
      </c>
      <c r="X41" s="15" t="str">
        <f t="shared" si="32"/>
        <v>82/582</v>
      </c>
      <c r="Y41" s="15" t="str">
        <f t="shared" si="32"/>
        <v>76/531</v>
      </c>
      <c r="Z41" s="15" t="str">
        <f t="shared" si="32"/>
        <v>65/545</v>
      </c>
      <c r="AA41" s="15" t="str">
        <f t="shared" si="32"/>
        <v>59/624</v>
      </c>
      <c r="AB41" s="15" t="str">
        <f t="shared" si="32"/>
        <v>90/583</v>
      </c>
      <c r="AC41" s="15" t="str">
        <f t="shared" si="32"/>
        <v>75/546</v>
      </c>
      <c r="AD41" s="15" t="str">
        <f t="shared" si="32"/>
        <v>83/561</v>
      </c>
      <c r="AE41" s="15" t="str">
        <f t="shared" si="32"/>
        <v>86/590</v>
      </c>
      <c r="AF41" s="15" t="str">
        <f t="shared" si="32"/>
        <v>58/517</v>
      </c>
      <c r="AG41" s="15" t="str">
        <f t="shared" si="32"/>
        <v>83/568</v>
      </c>
      <c r="AH41" s="15" t="str">
        <f t="shared" si="32"/>
        <v>93/563</v>
      </c>
      <c r="AI41" s="15" t="str">
        <f t="shared" si="32"/>
        <v>80/590</v>
      </c>
      <c r="AJ41" s="15" t="str">
        <f t="shared" si="32"/>
        <v>81/598</v>
      </c>
      <c r="AK41" s="2"/>
      <c r="AL41" s="2"/>
      <c r="AM41" s="2"/>
      <c r="AN41" s="2"/>
      <c r="AO41" s="2"/>
      <c r="AP41" s="2"/>
      <c r="AQ41" s="2"/>
      <c r="AR41" s="2"/>
      <c r="AS41" s="2"/>
    </row>
    <row r="42" spans="1:45" ht="15">
      <c r="A42" s="57"/>
      <c r="B42" s="14" t="s">
        <v>10</v>
      </c>
      <c r="C42" s="15">
        <v>3474</v>
      </c>
      <c r="D42" s="16" t="s">
        <v>65</v>
      </c>
      <c r="E42" s="17">
        <f t="shared" si="19"/>
        <v>36.989061600460566</v>
      </c>
      <c r="F42" s="15" t="str">
        <f t="shared" ref="F42:AJ42" si="33">CONCATENATE(F102,"/",F70)</f>
        <v>35/488</v>
      </c>
      <c r="G42" s="15" t="str">
        <f t="shared" si="33"/>
        <v>48/391</v>
      </c>
      <c r="H42" s="15" t="str">
        <f t="shared" si="33"/>
        <v>86/665</v>
      </c>
      <c r="I42" s="15" t="str">
        <f t="shared" si="33"/>
        <v>79/685</v>
      </c>
      <c r="J42" s="15" t="str">
        <f t="shared" si="33"/>
        <v>67/544</v>
      </c>
      <c r="K42" s="15" t="str">
        <f t="shared" si="33"/>
        <v>64/601</v>
      </c>
      <c r="L42" s="15" t="str">
        <f t="shared" si="33"/>
        <v>70/654</v>
      </c>
      <c r="M42" s="15" t="str">
        <f t="shared" si="33"/>
        <v>66/621</v>
      </c>
      <c r="N42" s="15" t="str">
        <f t="shared" si="33"/>
        <v>64/549</v>
      </c>
      <c r="O42" s="15" t="str">
        <f t="shared" si="33"/>
        <v>61/594</v>
      </c>
      <c r="P42" s="15" t="str">
        <f t="shared" si="33"/>
        <v>56/628</v>
      </c>
      <c r="Q42" s="15" t="str">
        <f t="shared" si="33"/>
        <v>64/530</v>
      </c>
      <c r="R42" s="15" t="str">
        <f t="shared" si="33"/>
        <v>71/579</v>
      </c>
      <c r="S42" s="15" t="str">
        <f t="shared" si="33"/>
        <v>82/600</v>
      </c>
      <c r="T42" s="15" t="str">
        <f t="shared" si="33"/>
        <v>44/501</v>
      </c>
      <c r="U42" s="15" t="str">
        <f t="shared" si="33"/>
        <v>60/600</v>
      </c>
      <c r="V42" s="15" t="str">
        <f t="shared" si="33"/>
        <v>73/612</v>
      </c>
      <c r="W42" s="15" t="str">
        <f t="shared" si="33"/>
        <v>71/543</v>
      </c>
      <c r="X42" s="15" t="str">
        <f t="shared" si="33"/>
        <v>54/582</v>
      </c>
      <c r="Y42" s="15" t="str">
        <f t="shared" si="33"/>
        <v>58/531</v>
      </c>
      <c r="Z42" s="15" t="str">
        <f t="shared" si="33"/>
        <v>54/545</v>
      </c>
      <c r="AA42" s="15" t="str">
        <f t="shared" si="33"/>
        <v>70/624</v>
      </c>
      <c r="AB42" s="15" t="str">
        <f t="shared" si="33"/>
        <v>58/583</v>
      </c>
      <c r="AC42" s="15" t="str">
        <f t="shared" si="33"/>
        <v>60/546</v>
      </c>
      <c r="AD42" s="15" t="str">
        <f t="shared" si="33"/>
        <v>54/561</v>
      </c>
      <c r="AE42" s="15" t="str">
        <f t="shared" si="33"/>
        <v>68/590</v>
      </c>
      <c r="AF42" s="15" t="str">
        <f t="shared" si="33"/>
        <v>54/517</v>
      </c>
      <c r="AG42" s="15" t="str">
        <f t="shared" si="33"/>
        <v>58/568</v>
      </c>
      <c r="AH42" s="15" t="str">
        <f t="shared" si="33"/>
        <v>63/563</v>
      </c>
      <c r="AI42" s="15" t="str">
        <f t="shared" si="33"/>
        <v>73/590</v>
      </c>
      <c r="AJ42" s="15" t="str">
        <f t="shared" si="33"/>
        <v>72/598</v>
      </c>
      <c r="AK42" s="2"/>
      <c r="AL42" s="2"/>
      <c r="AM42" s="2"/>
      <c r="AN42" s="2"/>
      <c r="AO42" s="2"/>
      <c r="AP42" s="2"/>
      <c r="AQ42" s="2"/>
      <c r="AR42" s="2"/>
      <c r="AS42" s="2"/>
    </row>
    <row r="43" spans="1:45" ht="15">
      <c r="A43" s="57"/>
      <c r="B43" s="20" t="s">
        <v>12</v>
      </c>
      <c r="C43" s="12">
        <v>7756</v>
      </c>
      <c r="D43" s="21" t="s">
        <v>66</v>
      </c>
      <c r="E43" s="13">
        <f t="shared" si="19"/>
        <v>37.454873646209386</v>
      </c>
      <c r="F43" s="12" t="str">
        <f t="shared" ref="F43:AJ43" si="34">CONCATENATE(F103,"/",F70)</f>
        <v>108/488</v>
      </c>
      <c r="G43" s="12" t="str">
        <f t="shared" si="34"/>
        <v>99/391</v>
      </c>
      <c r="H43" s="12" t="str">
        <f t="shared" si="34"/>
        <v>167/665</v>
      </c>
      <c r="I43" s="12" t="str">
        <f t="shared" si="34"/>
        <v>172/685</v>
      </c>
      <c r="J43" s="12" t="str">
        <f t="shared" si="34"/>
        <v>139/544</v>
      </c>
      <c r="K43" s="12" t="str">
        <f t="shared" si="34"/>
        <v>149/601</v>
      </c>
      <c r="L43" s="12" t="str">
        <f t="shared" si="34"/>
        <v>156/654</v>
      </c>
      <c r="M43" s="12" t="str">
        <f t="shared" si="34"/>
        <v>151/621</v>
      </c>
      <c r="N43" s="12" t="str">
        <f t="shared" si="34"/>
        <v>149/549</v>
      </c>
      <c r="O43" s="12" t="str">
        <f t="shared" si="34"/>
        <v>155/594</v>
      </c>
      <c r="P43" s="12" t="str">
        <f t="shared" si="34"/>
        <v>146/628</v>
      </c>
      <c r="Q43" s="12" t="str">
        <f t="shared" si="34"/>
        <v>131/530</v>
      </c>
      <c r="R43" s="12" t="str">
        <f t="shared" si="34"/>
        <v>133/579</v>
      </c>
      <c r="S43" s="12" t="str">
        <f t="shared" si="34"/>
        <v>153/600</v>
      </c>
      <c r="T43" s="12" t="str">
        <f t="shared" si="34"/>
        <v>115/501</v>
      </c>
      <c r="U43" s="12" t="str">
        <f t="shared" si="34"/>
        <v>152/600</v>
      </c>
      <c r="V43" s="12" t="str">
        <f t="shared" si="34"/>
        <v>154/612</v>
      </c>
      <c r="W43" s="12" t="str">
        <f t="shared" si="34"/>
        <v>142/543</v>
      </c>
      <c r="X43" s="12" t="str">
        <f t="shared" si="34"/>
        <v>136/582</v>
      </c>
      <c r="Y43" s="12" t="str">
        <f t="shared" si="34"/>
        <v>134/531</v>
      </c>
      <c r="Z43" s="12" t="str">
        <f t="shared" si="34"/>
        <v>119/545</v>
      </c>
      <c r="AA43" s="12" t="str">
        <f t="shared" si="34"/>
        <v>129/624</v>
      </c>
      <c r="AB43" s="12" t="str">
        <f t="shared" si="34"/>
        <v>148/583</v>
      </c>
      <c r="AC43" s="12" t="str">
        <f t="shared" si="34"/>
        <v>135/546</v>
      </c>
      <c r="AD43" s="12" t="str">
        <f t="shared" si="34"/>
        <v>137/561</v>
      </c>
      <c r="AE43" s="12" t="str">
        <f t="shared" si="34"/>
        <v>154/590</v>
      </c>
      <c r="AF43" s="12" t="str">
        <f t="shared" si="34"/>
        <v>112/517</v>
      </c>
      <c r="AG43" s="12" t="str">
        <f t="shared" si="34"/>
        <v>141/568</v>
      </c>
      <c r="AH43" s="12" t="str">
        <f t="shared" si="34"/>
        <v>156/563</v>
      </c>
      <c r="AI43" s="12" t="str">
        <f t="shared" si="34"/>
        <v>153/590</v>
      </c>
      <c r="AJ43" s="12" t="str">
        <f t="shared" si="34"/>
        <v>153/598</v>
      </c>
      <c r="AK43" s="4"/>
      <c r="AL43" s="4"/>
      <c r="AM43" s="4"/>
      <c r="AN43" s="4"/>
      <c r="AO43" s="4"/>
      <c r="AP43" s="4"/>
      <c r="AQ43" s="4"/>
      <c r="AR43" s="4"/>
      <c r="AS43" s="4"/>
    </row>
    <row r="44" spans="1:45" ht="15">
      <c r="A44" s="58" t="s">
        <v>56</v>
      </c>
      <c r="B44" s="14" t="s">
        <v>8</v>
      </c>
      <c r="C44" s="15">
        <v>2482</v>
      </c>
      <c r="D44" s="28" t="s">
        <v>67</v>
      </c>
      <c r="E44" s="36">
        <f t="shared" si="19"/>
        <v>43.432715551974219</v>
      </c>
      <c r="F44" s="15" t="str">
        <f t="shared" ref="F44:AJ44" si="35">CONCATENATE(F104,"/",F70)</f>
        <v>55/488</v>
      </c>
      <c r="G44" s="15" t="str">
        <f t="shared" si="35"/>
        <v>20/391</v>
      </c>
      <c r="H44" s="15" t="str">
        <f t="shared" si="35"/>
        <v>64/665</v>
      </c>
      <c r="I44" s="15" t="str">
        <f t="shared" si="35"/>
        <v>70/685</v>
      </c>
      <c r="J44" s="15" t="str">
        <f t="shared" si="35"/>
        <v>62/544</v>
      </c>
      <c r="K44" s="15" t="str">
        <f t="shared" si="35"/>
        <v>56/601</v>
      </c>
      <c r="L44" s="15" t="str">
        <f t="shared" si="35"/>
        <v>66/654</v>
      </c>
      <c r="M44" s="15" t="str">
        <f t="shared" si="35"/>
        <v>66/621</v>
      </c>
      <c r="N44" s="15" t="str">
        <f t="shared" si="35"/>
        <v>47/549</v>
      </c>
      <c r="O44" s="15" t="str">
        <f t="shared" si="35"/>
        <v>59/594</v>
      </c>
      <c r="P44" s="15" t="str">
        <f t="shared" si="35"/>
        <v>70/628</v>
      </c>
      <c r="Q44" s="15" t="str">
        <f t="shared" si="35"/>
        <v>56/530</v>
      </c>
      <c r="R44" s="15" t="str">
        <f t="shared" si="35"/>
        <v>54/579</v>
      </c>
      <c r="S44" s="15" t="str">
        <f t="shared" si="35"/>
        <v>63/600</v>
      </c>
      <c r="T44" s="15" t="str">
        <f t="shared" si="35"/>
        <v>56/501</v>
      </c>
      <c r="U44" s="15" t="str">
        <f t="shared" si="35"/>
        <v>57/600</v>
      </c>
      <c r="V44" s="15" t="str">
        <f t="shared" si="35"/>
        <v>64/612</v>
      </c>
      <c r="W44" s="15" t="str">
        <f t="shared" si="35"/>
        <v>62/543</v>
      </c>
      <c r="X44" s="15" t="str">
        <f t="shared" si="35"/>
        <v>61/582</v>
      </c>
      <c r="Y44" s="15" t="str">
        <f t="shared" si="35"/>
        <v>51/531</v>
      </c>
      <c r="Z44" s="15" t="str">
        <f t="shared" si="35"/>
        <v>58/545</v>
      </c>
      <c r="AA44" s="15" t="str">
        <f t="shared" si="35"/>
        <v>51/624</v>
      </c>
      <c r="AB44" s="15" t="str">
        <f t="shared" si="35"/>
        <v>61/583</v>
      </c>
      <c r="AC44" s="15" t="str">
        <f t="shared" si="35"/>
        <v>50/546</v>
      </c>
      <c r="AD44" s="15" t="str">
        <f t="shared" si="35"/>
        <v>47/561</v>
      </c>
      <c r="AE44" s="15" t="str">
        <f t="shared" si="35"/>
        <v>64/590</v>
      </c>
      <c r="AF44" s="15" t="str">
        <f t="shared" si="35"/>
        <v>65/517</v>
      </c>
      <c r="AG44" s="15" t="str">
        <f t="shared" si="35"/>
        <v>56/568</v>
      </c>
      <c r="AH44" s="15" t="str">
        <f t="shared" si="35"/>
        <v>57/563</v>
      </c>
      <c r="AI44" s="15" t="str">
        <f t="shared" si="35"/>
        <v>49/590</v>
      </c>
      <c r="AJ44" s="15" t="str">
        <f t="shared" si="35"/>
        <v>67/598</v>
      </c>
      <c r="AK44" s="2"/>
      <c r="AL44" s="2"/>
      <c r="AM44" s="2"/>
      <c r="AN44" s="2"/>
      <c r="AO44" s="2"/>
      <c r="AP44" s="2"/>
      <c r="AQ44" s="2"/>
      <c r="AR44" s="2"/>
      <c r="AS44" s="2"/>
    </row>
    <row r="45" spans="1:45" ht="15">
      <c r="A45" s="57"/>
      <c r="B45" s="14" t="s">
        <v>10</v>
      </c>
      <c r="C45" s="15">
        <v>2191</v>
      </c>
      <c r="D45" s="16" t="s">
        <v>68</v>
      </c>
      <c r="E45" s="34">
        <f t="shared" si="19"/>
        <v>33.683249657690553</v>
      </c>
      <c r="F45" s="15" t="str">
        <f t="shared" ref="F45:AJ45" si="36">CONCATENATE(F105,"/",F70)</f>
        <v>28/488</v>
      </c>
      <c r="G45" s="15" t="str">
        <f t="shared" si="36"/>
        <v>21/391</v>
      </c>
      <c r="H45" s="15" t="str">
        <f t="shared" si="36"/>
        <v>37/665</v>
      </c>
      <c r="I45" s="15" t="str">
        <f t="shared" si="36"/>
        <v>44/685</v>
      </c>
      <c r="J45" s="15" t="str">
        <f t="shared" si="36"/>
        <v>35/544</v>
      </c>
      <c r="K45" s="15" t="str">
        <f t="shared" si="36"/>
        <v>34/601</v>
      </c>
      <c r="L45" s="15" t="str">
        <f t="shared" si="36"/>
        <v>47/654</v>
      </c>
      <c r="M45" s="15" t="str">
        <f t="shared" si="36"/>
        <v>35/621</v>
      </c>
      <c r="N45" s="15" t="str">
        <f t="shared" si="36"/>
        <v>23/549</v>
      </c>
      <c r="O45" s="15" t="str">
        <f t="shared" si="36"/>
        <v>41/594</v>
      </c>
      <c r="P45" s="15" t="str">
        <f t="shared" si="36"/>
        <v>44/628</v>
      </c>
      <c r="Q45" s="15" t="str">
        <f t="shared" si="36"/>
        <v>42/530</v>
      </c>
      <c r="R45" s="15" t="str">
        <f t="shared" si="36"/>
        <v>30/579</v>
      </c>
      <c r="S45" s="15" t="str">
        <f t="shared" si="36"/>
        <v>38/600</v>
      </c>
      <c r="T45" s="15" t="str">
        <f t="shared" si="36"/>
        <v>32/501</v>
      </c>
      <c r="U45" s="15" t="str">
        <f t="shared" si="36"/>
        <v>36/600</v>
      </c>
      <c r="V45" s="15" t="str">
        <f t="shared" si="36"/>
        <v>41/612</v>
      </c>
      <c r="W45" s="15" t="str">
        <f t="shared" si="36"/>
        <v>32/543</v>
      </c>
      <c r="X45" s="15" t="str">
        <f t="shared" si="36"/>
        <v>39/582</v>
      </c>
      <c r="Y45" s="15" t="str">
        <f t="shared" si="36"/>
        <v>28/531</v>
      </c>
      <c r="Z45" s="15" t="str">
        <f t="shared" si="36"/>
        <v>37/545</v>
      </c>
      <c r="AA45" s="15" t="str">
        <f t="shared" si="36"/>
        <v>33/624</v>
      </c>
      <c r="AB45" s="15" t="str">
        <f t="shared" si="36"/>
        <v>30/583</v>
      </c>
      <c r="AC45" s="15" t="str">
        <f t="shared" si="36"/>
        <v>36/546</v>
      </c>
      <c r="AD45" s="15" t="str">
        <f t="shared" si="36"/>
        <v>40/561</v>
      </c>
      <c r="AE45" s="15" t="str">
        <f t="shared" si="36"/>
        <v>43/590</v>
      </c>
      <c r="AF45" s="15" t="str">
        <f t="shared" si="36"/>
        <v>33/517</v>
      </c>
      <c r="AG45" s="15" t="str">
        <f t="shared" si="36"/>
        <v>34/568</v>
      </c>
      <c r="AH45" s="15" t="str">
        <f t="shared" si="36"/>
        <v>28/563</v>
      </c>
      <c r="AI45" s="15" t="str">
        <f t="shared" si="36"/>
        <v>38/590</v>
      </c>
      <c r="AJ45" s="15" t="str">
        <f t="shared" si="36"/>
        <v>45/598</v>
      </c>
      <c r="AK45" s="2"/>
      <c r="AL45" s="2"/>
      <c r="AM45" s="2"/>
      <c r="AN45" s="2"/>
      <c r="AO45" s="2"/>
      <c r="AP45" s="2"/>
      <c r="AQ45" s="2"/>
      <c r="AR45" s="2"/>
      <c r="AS45" s="2"/>
    </row>
    <row r="46" spans="1:45" ht="15">
      <c r="A46" s="57"/>
      <c r="B46" s="20" t="s">
        <v>12</v>
      </c>
      <c r="C46" s="12">
        <v>4614</v>
      </c>
      <c r="D46" s="21" t="s">
        <v>69</v>
      </c>
      <c r="E46" s="13">
        <f t="shared" si="19"/>
        <v>38.816644993498052</v>
      </c>
      <c r="F46" s="12" t="str">
        <f t="shared" ref="F46:AJ46" si="37">CONCATENATE(F106,"/",F70)</f>
        <v>81/488</v>
      </c>
      <c r="G46" s="12" t="str">
        <f t="shared" si="37"/>
        <v>40/391</v>
      </c>
      <c r="H46" s="12" t="str">
        <f t="shared" si="37"/>
        <v>101/665</v>
      </c>
      <c r="I46" s="12" t="str">
        <f t="shared" si="37"/>
        <v>113/685</v>
      </c>
      <c r="J46" s="12" t="str">
        <f t="shared" si="37"/>
        <v>95/544</v>
      </c>
      <c r="K46" s="12" t="str">
        <f t="shared" si="37"/>
        <v>89/601</v>
      </c>
      <c r="L46" s="12" t="str">
        <f t="shared" si="37"/>
        <v>112/654</v>
      </c>
      <c r="M46" s="12" t="str">
        <f t="shared" si="37"/>
        <v>101/621</v>
      </c>
      <c r="N46" s="12" t="str">
        <f t="shared" si="37"/>
        <v>69/549</v>
      </c>
      <c r="O46" s="12" t="str">
        <f t="shared" si="37"/>
        <v>98/594</v>
      </c>
      <c r="P46" s="12" t="str">
        <f t="shared" si="37"/>
        <v>113/628</v>
      </c>
      <c r="Q46" s="12" t="str">
        <f t="shared" si="37"/>
        <v>96/530</v>
      </c>
      <c r="R46" s="12" t="str">
        <f t="shared" si="37"/>
        <v>83/579</v>
      </c>
      <c r="S46" s="12" t="str">
        <f t="shared" si="37"/>
        <v>97/600</v>
      </c>
      <c r="T46" s="12" t="str">
        <f t="shared" si="37"/>
        <v>88/501</v>
      </c>
      <c r="U46" s="12" t="str">
        <f t="shared" si="37"/>
        <v>93/600</v>
      </c>
      <c r="V46" s="12" t="str">
        <f t="shared" si="37"/>
        <v>105/612</v>
      </c>
      <c r="W46" s="12" t="str">
        <f t="shared" si="37"/>
        <v>90/543</v>
      </c>
      <c r="X46" s="12" t="str">
        <f t="shared" si="37"/>
        <v>98/582</v>
      </c>
      <c r="Y46" s="12" t="str">
        <f t="shared" si="37"/>
        <v>78/531</v>
      </c>
      <c r="Z46" s="12" t="str">
        <f t="shared" si="37"/>
        <v>92/545</v>
      </c>
      <c r="AA46" s="12" t="str">
        <f t="shared" si="37"/>
        <v>83/624</v>
      </c>
      <c r="AB46" s="12" t="str">
        <f t="shared" si="37"/>
        <v>91/583</v>
      </c>
      <c r="AC46" s="12" t="str">
        <f t="shared" si="37"/>
        <v>82/546</v>
      </c>
      <c r="AD46" s="12" t="str">
        <f t="shared" si="37"/>
        <v>86/561</v>
      </c>
      <c r="AE46" s="12" t="str">
        <f t="shared" si="37"/>
        <v>106/590</v>
      </c>
      <c r="AF46" s="12" t="str">
        <f t="shared" si="37"/>
        <v>97/517</v>
      </c>
      <c r="AG46" s="12" t="str">
        <f t="shared" si="37"/>
        <v>87/568</v>
      </c>
      <c r="AH46" s="12" t="str">
        <f t="shared" si="37"/>
        <v>84/563</v>
      </c>
      <c r="AI46" s="12" t="str">
        <f t="shared" si="37"/>
        <v>84/590</v>
      </c>
      <c r="AJ46" s="12" t="str">
        <f t="shared" si="37"/>
        <v>112/598</v>
      </c>
      <c r="AK46" s="4"/>
      <c r="AL46" s="4"/>
      <c r="AM46" s="4"/>
      <c r="AN46" s="4"/>
      <c r="AO46" s="4"/>
      <c r="AP46" s="4"/>
      <c r="AQ46" s="4"/>
      <c r="AR46" s="4"/>
      <c r="AS46" s="4"/>
    </row>
    <row r="47" spans="1:45" ht="15">
      <c r="A47" s="58" t="s">
        <v>57</v>
      </c>
      <c r="B47" s="14" t="s">
        <v>8</v>
      </c>
      <c r="C47" s="15">
        <v>3438</v>
      </c>
      <c r="D47" s="16" t="s">
        <v>70</v>
      </c>
      <c r="E47" s="17">
        <f t="shared" si="19"/>
        <v>37.638161721931354</v>
      </c>
      <c r="F47" s="15" t="str">
        <f t="shared" ref="F47:AJ47" si="38">CONCATENATE(F107,"/",F70)</f>
        <v>38/488</v>
      </c>
      <c r="G47" s="15" t="str">
        <f t="shared" si="38"/>
        <v>41/391</v>
      </c>
      <c r="H47" s="15" t="str">
        <f t="shared" si="38"/>
        <v>89/665</v>
      </c>
      <c r="I47" s="15" t="str">
        <f t="shared" si="38"/>
        <v>90/685</v>
      </c>
      <c r="J47" s="15" t="str">
        <f t="shared" si="38"/>
        <v>69/544</v>
      </c>
      <c r="K47" s="15" t="str">
        <f t="shared" si="38"/>
        <v>68/601</v>
      </c>
      <c r="L47" s="15" t="str">
        <f t="shared" si="38"/>
        <v>65/654</v>
      </c>
      <c r="M47" s="15" t="str">
        <f t="shared" si="38"/>
        <v>71/621</v>
      </c>
      <c r="N47" s="15" t="str">
        <f t="shared" si="38"/>
        <v>58/549</v>
      </c>
      <c r="O47" s="15" t="str">
        <f t="shared" si="38"/>
        <v>73/594</v>
      </c>
      <c r="P47" s="15" t="str">
        <f t="shared" si="38"/>
        <v>77/628</v>
      </c>
      <c r="Q47" s="15" t="str">
        <f t="shared" si="38"/>
        <v>60/530</v>
      </c>
      <c r="R47" s="15" t="str">
        <f t="shared" si="38"/>
        <v>55/579</v>
      </c>
      <c r="S47" s="15" t="str">
        <f t="shared" si="38"/>
        <v>73/600</v>
      </c>
      <c r="T47" s="15" t="str">
        <f t="shared" si="38"/>
        <v>56/501</v>
      </c>
      <c r="U47" s="15" t="str">
        <f t="shared" si="38"/>
        <v>64/600</v>
      </c>
      <c r="V47" s="15" t="str">
        <f t="shared" si="38"/>
        <v>79/612</v>
      </c>
      <c r="W47" s="15" t="str">
        <f t="shared" si="38"/>
        <v>68/543</v>
      </c>
      <c r="X47" s="15" t="str">
        <f t="shared" si="38"/>
        <v>57/582</v>
      </c>
      <c r="Y47" s="15" t="str">
        <f t="shared" si="38"/>
        <v>52/531</v>
      </c>
      <c r="Z47" s="15" t="str">
        <f t="shared" si="38"/>
        <v>60/545</v>
      </c>
      <c r="AA47" s="15" t="str">
        <f t="shared" si="38"/>
        <v>73/624</v>
      </c>
      <c r="AB47" s="15" t="str">
        <f t="shared" si="38"/>
        <v>68/583</v>
      </c>
      <c r="AC47" s="15" t="str">
        <f t="shared" si="38"/>
        <v>52/546</v>
      </c>
      <c r="AD47" s="15" t="str">
        <f t="shared" si="38"/>
        <v>60/561</v>
      </c>
      <c r="AE47" s="15" t="str">
        <f t="shared" si="38"/>
        <v>69/590</v>
      </c>
      <c r="AF47" s="15" t="str">
        <f t="shared" si="38"/>
        <v>53/517</v>
      </c>
      <c r="AG47" s="15" t="str">
        <f t="shared" si="38"/>
        <v>63/568</v>
      </c>
      <c r="AH47" s="15" t="str">
        <f t="shared" si="38"/>
        <v>56/563</v>
      </c>
      <c r="AI47" s="15" t="str">
        <f t="shared" si="38"/>
        <v>71/590</v>
      </c>
      <c r="AJ47" s="15" t="str">
        <f t="shared" si="38"/>
        <v>73/598</v>
      </c>
      <c r="AK47" s="2"/>
      <c r="AL47" s="2"/>
      <c r="AM47" s="2"/>
      <c r="AN47" s="2"/>
      <c r="AO47" s="2"/>
      <c r="AP47" s="2"/>
      <c r="AQ47" s="2"/>
      <c r="AR47" s="2"/>
      <c r="AS47" s="2"/>
    </row>
    <row r="48" spans="1:45" ht="15">
      <c r="A48" s="57"/>
      <c r="B48" s="14" t="s">
        <v>10</v>
      </c>
      <c r="C48" s="15">
        <v>4709</v>
      </c>
      <c r="D48" s="16" t="s">
        <v>71</v>
      </c>
      <c r="E48" s="17">
        <f t="shared" si="19"/>
        <v>37.226587385856867</v>
      </c>
      <c r="F48" s="15" t="str">
        <f t="shared" ref="F48:AJ48" si="39">CONCATENATE(F108,"/",F70)</f>
        <v>77/488</v>
      </c>
      <c r="G48" s="15" t="str">
        <f t="shared" si="39"/>
        <v>49/391</v>
      </c>
      <c r="H48" s="15" t="str">
        <f t="shared" si="39"/>
        <v>94/665</v>
      </c>
      <c r="I48" s="15" t="str">
        <f t="shared" si="39"/>
        <v>100/685</v>
      </c>
      <c r="J48" s="15" t="str">
        <f t="shared" si="39"/>
        <v>72/544</v>
      </c>
      <c r="K48" s="15" t="str">
        <f t="shared" si="39"/>
        <v>84/601</v>
      </c>
      <c r="L48" s="15" t="str">
        <f t="shared" si="39"/>
        <v>95/654</v>
      </c>
      <c r="M48" s="15" t="str">
        <f t="shared" si="39"/>
        <v>82/621</v>
      </c>
      <c r="N48" s="15" t="str">
        <f t="shared" si="39"/>
        <v>85/549</v>
      </c>
      <c r="O48" s="15" t="str">
        <f t="shared" si="39"/>
        <v>88/594</v>
      </c>
      <c r="P48" s="15" t="str">
        <f t="shared" si="39"/>
        <v>76/628</v>
      </c>
      <c r="Q48" s="15" t="str">
        <f t="shared" si="39"/>
        <v>70/530</v>
      </c>
      <c r="R48" s="15" t="str">
        <f t="shared" si="39"/>
        <v>72/579</v>
      </c>
      <c r="S48" s="15" t="str">
        <f t="shared" si="39"/>
        <v>80/600</v>
      </c>
      <c r="T48" s="15" t="str">
        <f t="shared" si="39"/>
        <v>77/501</v>
      </c>
      <c r="U48" s="15" t="str">
        <f t="shared" si="39"/>
        <v>91/600</v>
      </c>
      <c r="V48" s="15" t="str">
        <f t="shared" si="39"/>
        <v>102/612</v>
      </c>
      <c r="W48" s="15" t="str">
        <f t="shared" si="39"/>
        <v>82/543</v>
      </c>
      <c r="X48" s="15" t="str">
        <f t="shared" si="39"/>
        <v>83/582</v>
      </c>
      <c r="Y48" s="15" t="str">
        <f t="shared" si="39"/>
        <v>81/531</v>
      </c>
      <c r="Z48" s="15" t="str">
        <f t="shared" si="39"/>
        <v>81/545</v>
      </c>
      <c r="AA48" s="15" t="str">
        <f t="shared" si="39"/>
        <v>73/624</v>
      </c>
      <c r="AB48" s="15" t="str">
        <f t="shared" si="39"/>
        <v>89/583</v>
      </c>
      <c r="AC48" s="15" t="str">
        <f t="shared" si="39"/>
        <v>84/546</v>
      </c>
      <c r="AD48" s="15" t="str">
        <f t="shared" si="39"/>
        <v>92/561</v>
      </c>
      <c r="AE48" s="15" t="str">
        <f t="shared" si="39"/>
        <v>98/590</v>
      </c>
      <c r="AF48" s="15" t="str">
        <f t="shared" si="39"/>
        <v>66/517</v>
      </c>
      <c r="AG48" s="15" t="str">
        <f t="shared" si="39"/>
        <v>94/568</v>
      </c>
      <c r="AH48" s="15" t="str">
        <f t="shared" si="39"/>
        <v>94/563</v>
      </c>
      <c r="AI48" s="15" t="str">
        <f t="shared" si="39"/>
        <v>89/590</v>
      </c>
      <c r="AJ48" s="15" t="str">
        <f t="shared" si="39"/>
        <v>79/598</v>
      </c>
      <c r="AK48" s="2"/>
      <c r="AL48" s="2"/>
      <c r="AM48" s="2"/>
      <c r="AN48" s="2"/>
      <c r="AO48" s="2"/>
      <c r="AP48" s="2"/>
      <c r="AQ48" s="2"/>
      <c r="AR48" s="2"/>
      <c r="AS48" s="2"/>
    </row>
    <row r="49" spans="1:45" ht="15">
      <c r="A49" s="57"/>
      <c r="B49" s="20" t="s">
        <v>12</v>
      </c>
      <c r="C49" s="12">
        <v>8147</v>
      </c>
      <c r="D49" s="21" t="s">
        <v>72</v>
      </c>
      <c r="E49" s="13">
        <f t="shared" si="19"/>
        <v>37.400270038050813</v>
      </c>
      <c r="F49" s="12" t="str">
        <f t="shared" ref="F49:AJ49" si="40">CONCATENATE(F109,"/",F70)</f>
        <v>115/488</v>
      </c>
      <c r="G49" s="12" t="str">
        <f t="shared" si="40"/>
        <v>90/391</v>
      </c>
      <c r="H49" s="12" t="str">
        <f t="shared" si="40"/>
        <v>183/665</v>
      </c>
      <c r="I49" s="12" t="str">
        <f t="shared" si="40"/>
        <v>190/685</v>
      </c>
      <c r="J49" s="12" t="str">
        <f t="shared" si="40"/>
        <v>141/544</v>
      </c>
      <c r="K49" s="12" t="str">
        <f t="shared" si="40"/>
        <v>152/601</v>
      </c>
      <c r="L49" s="12" t="str">
        <f t="shared" si="40"/>
        <v>160/654</v>
      </c>
      <c r="M49" s="12" t="str">
        <f t="shared" si="40"/>
        <v>153/621</v>
      </c>
      <c r="N49" s="12" t="str">
        <f t="shared" si="40"/>
        <v>143/549</v>
      </c>
      <c r="O49" s="12" t="str">
        <f t="shared" si="40"/>
        <v>161/594</v>
      </c>
      <c r="P49" s="12" t="str">
        <f t="shared" si="40"/>
        <v>153/628</v>
      </c>
      <c r="Q49" s="12" t="str">
        <f t="shared" si="40"/>
        <v>130/530</v>
      </c>
      <c r="R49" s="12" t="str">
        <f t="shared" si="40"/>
        <v>127/579</v>
      </c>
      <c r="S49" s="12" t="str">
        <f t="shared" si="40"/>
        <v>153/600</v>
      </c>
      <c r="T49" s="12" t="str">
        <f t="shared" si="40"/>
        <v>133/501</v>
      </c>
      <c r="U49" s="12" t="str">
        <f t="shared" si="40"/>
        <v>155/600</v>
      </c>
      <c r="V49" s="12" t="str">
        <f t="shared" si="40"/>
        <v>181/612</v>
      </c>
      <c r="W49" s="12" t="str">
        <f t="shared" si="40"/>
        <v>150/543</v>
      </c>
      <c r="X49" s="12" t="str">
        <f t="shared" si="40"/>
        <v>140/582</v>
      </c>
      <c r="Y49" s="12" t="str">
        <f t="shared" si="40"/>
        <v>133/531</v>
      </c>
      <c r="Z49" s="12" t="str">
        <f t="shared" si="40"/>
        <v>141/545</v>
      </c>
      <c r="AA49" s="12" t="str">
        <f t="shared" si="40"/>
        <v>146/624</v>
      </c>
      <c r="AB49" s="12" t="str">
        <f t="shared" si="40"/>
        <v>157/583</v>
      </c>
      <c r="AC49" s="12" t="str">
        <f t="shared" si="40"/>
        <v>136/546</v>
      </c>
      <c r="AD49" s="12" t="str">
        <f t="shared" si="40"/>
        <v>152/561</v>
      </c>
      <c r="AE49" s="12" t="str">
        <f t="shared" si="40"/>
        <v>167/590</v>
      </c>
      <c r="AF49" s="12" t="str">
        <f t="shared" si="40"/>
        <v>119/517</v>
      </c>
      <c r="AG49" s="12" t="str">
        <f t="shared" si="40"/>
        <v>157/568</v>
      </c>
      <c r="AH49" s="12" t="str">
        <f t="shared" si="40"/>
        <v>150/563</v>
      </c>
      <c r="AI49" s="12" t="str">
        <f t="shared" si="40"/>
        <v>160/590</v>
      </c>
      <c r="AJ49" s="12" t="str">
        <f t="shared" si="40"/>
        <v>152/598</v>
      </c>
      <c r="AK49" s="4"/>
      <c r="AL49" s="4"/>
      <c r="AM49" s="4"/>
      <c r="AN49" s="4"/>
      <c r="AO49" s="4"/>
      <c r="AP49" s="4"/>
      <c r="AQ49" s="4"/>
      <c r="AR49" s="4"/>
      <c r="AS49" s="4"/>
    </row>
    <row r="50" spans="1:45" ht="15">
      <c r="A50" s="58" t="s">
        <v>58</v>
      </c>
      <c r="B50" s="14" t="s">
        <v>8</v>
      </c>
      <c r="C50" s="15">
        <v>3708</v>
      </c>
      <c r="D50" s="16" t="s">
        <v>73</v>
      </c>
      <c r="E50" s="17">
        <f t="shared" si="19"/>
        <v>37.32470334412082</v>
      </c>
      <c r="F50" s="15" t="str">
        <f t="shared" ref="F50:AJ50" si="41">CONCATENATE(F110,"/",F70)</f>
        <v>41/488</v>
      </c>
      <c r="G50" s="15" t="str">
        <f t="shared" si="41"/>
        <v>50/391</v>
      </c>
      <c r="H50" s="15" t="str">
        <f t="shared" si="41"/>
        <v>81/665</v>
      </c>
      <c r="I50" s="15" t="str">
        <f t="shared" si="41"/>
        <v>100/685</v>
      </c>
      <c r="J50" s="15" t="str">
        <f t="shared" si="41"/>
        <v>68/544</v>
      </c>
      <c r="K50" s="15" t="str">
        <f t="shared" si="41"/>
        <v>72/601</v>
      </c>
      <c r="L50" s="15" t="str">
        <f t="shared" si="41"/>
        <v>66/654</v>
      </c>
      <c r="M50" s="15" t="str">
        <f t="shared" si="41"/>
        <v>79/621</v>
      </c>
      <c r="N50" s="15" t="str">
        <f t="shared" si="41"/>
        <v>65/549</v>
      </c>
      <c r="O50" s="15" t="str">
        <f t="shared" si="41"/>
        <v>74/594</v>
      </c>
      <c r="P50" s="15" t="str">
        <f t="shared" si="41"/>
        <v>76/628</v>
      </c>
      <c r="Q50" s="15" t="str">
        <f t="shared" si="41"/>
        <v>58/530</v>
      </c>
      <c r="R50" s="15" t="str">
        <f t="shared" si="41"/>
        <v>73/579</v>
      </c>
      <c r="S50" s="15" t="str">
        <f t="shared" si="41"/>
        <v>91/600</v>
      </c>
      <c r="T50" s="15" t="str">
        <f t="shared" si="41"/>
        <v>56/501</v>
      </c>
      <c r="U50" s="15" t="str">
        <f t="shared" si="41"/>
        <v>63/600</v>
      </c>
      <c r="V50" s="15" t="str">
        <f t="shared" si="41"/>
        <v>81/612</v>
      </c>
      <c r="W50" s="15" t="str">
        <f t="shared" si="41"/>
        <v>67/543</v>
      </c>
      <c r="X50" s="15" t="str">
        <f t="shared" si="41"/>
        <v>60/582</v>
      </c>
      <c r="Y50" s="15" t="str">
        <f t="shared" si="41"/>
        <v>63/531</v>
      </c>
      <c r="Z50" s="15" t="str">
        <f t="shared" si="41"/>
        <v>63/545</v>
      </c>
      <c r="AA50" s="15" t="str">
        <f t="shared" si="41"/>
        <v>89/624</v>
      </c>
      <c r="AB50" s="15" t="str">
        <f t="shared" si="41"/>
        <v>61/583</v>
      </c>
      <c r="AC50" s="15" t="str">
        <f t="shared" si="41"/>
        <v>59/546</v>
      </c>
      <c r="AD50" s="15" t="str">
        <f t="shared" si="41"/>
        <v>67/561</v>
      </c>
      <c r="AE50" s="15" t="str">
        <f t="shared" si="41"/>
        <v>75/590</v>
      </c>
      <c r="AF50" s="15" t="str">
        <f t="shared" si="41"/>
        <v>65/517</v>
      </c>
      <c r="AG50" s="15" t="str">
        <f t="shared" si="41"/>
        <v>67/568</v>
      </c>
      <c r="AH50" s="15" t="str">
        <f t="shared" si="41"/>
        <v>76/563</v>
      </c>
      <c r="AI50" s="15" t="str">
        <f t="shared" si="41"/>
        <v>75/590</v>
      </c>
      <c r="AJ50" s="15" t="str">
        <f t="shared" si="41"/>
        <v>77/598</v>
      </c>
      <c r="AK50" s="2"/>
      <c r="AL50" s="2"/>
      <c r="AM50" s="2"/>
      <c r="AN50" s="2"/>
      <c r="AO50" s="2"/>
      <c r="AP50" s="2"/>
      <c r="AQ50" s="2"/>
      <c r="AR50" s="2"/>
      <c r="AS50" s="2"/>
    </row>
    <row r="51" spans="1:45" ht="15">
      <c r="A51" s="57"/>
      <c r="B51" s="14" t="s">
        <v>10</v>
      </c>
      <c r="C51" s="15">
        <v>4624</v>
      </c>
      <c r="D51" s="16" t="s">
        <v>74</v>
      </c>
      <c r="E51" s="17">
        <f t="shared" si="19"/>
        <v>37.348615916955019</v>
      </c>
      <c r="F51" s="15" t="str">
        <f t="shared" ref="F51:AJ51" si="42">CONCATENATE(F111,"/",F70)</f>
        <v>74/488</v>
      </c>
      <c r="G51" s="15" t="str">
        <f t="shared" si="42"/>
        <v>62/391</v>
      </c>
      <c r="H51" s="15" t="str">
        <f t="shared" si="42"/>
        <v>89/665</v>
      </c>
      <c r="I51" s="15" t="str">
        <f t="shared" si="42"/>
        <v>97/685</v>
      </c>
      <c r="J51" s="15" t="str">
        <f t="shared" si="42"/>
        <v>76/544</v>
      </c>
      <c r="K51" s="15" t="str">
        <f t="shared" si="42"/>
        <v>92/601</v>
      </c>
      <c r="L51" s="15" t="str">
        <f t="shared" si="42"/>
        <v>95/654</v>
      </c>
      <c r="M51" s="15" t="str">
        <f t="shared" si="42"/>
        <v>84/621</v>
      </c>
      <c r="N51" s="15" t="str">
        <f t="shared" si="42"/>
        <v>85/549</v>
      </c>
      <c r="O51" s="15" t="str">
        <f t="shared" si="42"/>
        <v>100/594</v>
      </c>
      <c r="P51" s="15" t="str">
        <f t="shared" si="42"/>
        <v>88/628</v>
      </c>
      <c r="Q51" s="15" t="str">
        <f t="shared" si="42"/>
        <v>78/530</v>
      </c>
      <c r="R51" s="15" t="str">
        <f t="shared" si="42"/>
        <v>65/579</v>
      </c>
      <c r="S51" s="15" t="str">
        <f t="shared" si="42"/>
        <v>80/600</v>
      </c>
      <c r="T51" s="15" t="str">
        <f t="shared" si="42"/>
        <v>65/501</v>
      </c>
      <c r="U51" s="15" t="str">
        <f t="shared" si="42"/>
        <v>98/600</v>
      </c>
      <c r="V51" s="15" t="str">
        <f t="shared" si="42"/>
        <v>98/612</v>
      </c>
      <c r="W51" s="15" t="str">
        <f t="shared" si="42"/>
        <v>74/543</v>
      </c>
      <c r="X51" s="15" t="str">
        <f t="shared" si="42"/>
        <v>91/582</v>
      </c>
      <c r="Y51" s="15" t="str">
        <f t="shared" si="42"/>
        <v>76/531</v>
      </c>
      <c r="Z51" s="15" t="str">
        <f t="shared" si="42"/>
        <v>77/545</v>
      </c>
      <c r="AA51" s="15" t="str">
        <f t="shared" si="42"/>
        <v>69/624</v>
      </c>
      <c r="AB51" s="15" t="str">
        <f t="shared" si="42"/>
        <v>95/583</v>
      </c>
      <c r="AC51" s="15" t="str">
        <f t="shared" si="42"/>
        <v>79/546</v>
      </c>
      <c r="AD51" s="15" t="str">
        <f t="shared" si="42"/>
        <v>81/561</v>
      </c>
      <c r="AE51" s="15" t="str">
        <f t="shared" si="42"/>
        <v>98/590</v>
      </c>
      <c r="AF51" s="15" t="str">
        <f t="shared" si="42"/>
        <v>64/517</v>
      </c>
      <c r="AG51" s="15" t="str">
        <f t="shared" si="42"/>
        <v>87/568</v>
      </c>
      <c r="AH51" s="15" t="str">
        <f t="shared" si="42"/>
        <v>86/563</v>
      </c>
      <c r="AI51" s="15" t="str">
        <f t="shared" si="42"/>
        <v>80/590</v>
      </c>
      <c r="AJ51" s="15" t="str">
        <f t="shared" si="42"/>
        <v>91/598</v>
      </c>
      <c r="AK51" s="2"/>
      <c r="AL51" s="2"/>
      <c r="AM51" s="2"/>
      <c r="AN51" s="2"/>
      <c r="AO51" s="2"/>
      <c r="AP51" s="2"/>
      <c r="AQ51" s="2"/>
      <c r="AR51" s="2"/>
      <c r="AS51" s="2"/>
    </row>
    <row r="52" spans="1:45" ht="15">
      <c r="A52" s="57"/>
      <c r="B52" s="20" t="s">
        <v>12</v>
      </c>
      <c r="C52" s="12">
        <v>8332</v>
      </c>
      <c r="D52" s="21" t="s">
        <v>60</v>
      </c>
      <c r="E52" s="13">
        <f t="shared" si="19"/>
        <v>37.337974075852138</v>
      </c>
      <c r="F52" s="12" t="str">
        <f t="shared" ref="F52:AJ52" si="43">CONCATENATE(F112,"/",F70)</f>
        <v>115/488</v>
      </c>
      <c r="G52" s="12" t="str">
        <f t="shared" si="43"/>
        <v>112/391</v>
      </c>
      <c r="H52" s="12" t="str">
        <f t="shared" si="43"/>
        <v>170/665</v>
      </c>
      <c r="I52" s="12" t="str">
        <f t="shared" si="43"/>
        <v>197/685</v>
      </c>
      <c r="J52" s="12" t="str">
        <f t="shared" si="43"/>
        <v>144/544</v>
      </c>
      <c r="K52" s="12" t="str">
        <f t="shared" si="43"/>
        <v>164/601</v>
      </c>
      <c r="L52" s="12" t="str">
        <f t="shared" si="43"/>
        <v>161/654</v>
      </c>
      <c r="M52" s="12" t="str">
        <f t="shared" si="43"/>
        <v>163/621</v>
      </c>
      <c r="N52" s="12" t="str">
        <f t="shared" si="43"/>
        <v>150/549</v>
      </c>
      <c r="O52" s="12" t="str">
        <f t="shared" si="43"/>
        <v>174/594</v>
      </c>
      <c r="P52" s="12" t="str">
        <f t="shared" si="43"/>
        <v>164/628</v>
      </c>
      <c r="Q52" s="12" t="str">
        <f t="shared" si="43"/>
        <v>136/530</v>
      </c>
      <c r="R52" s="12" t="str">
        <f t="shared" si="43"/>
        <v>138/579</v>
      </c>
      <c r="S52" s="12" t="str">
        <f t="shared" si="43"/>
        <v>171/600</v>
      </c>
      <c r="T52" s="12" t="str">
        <f t="shared" si="43"/>
        <v>121/501</v>
      </c>
      <c r="U52" s="12" t="str">
        <f t="shared" si="43"/>
        <v>161/600</v>
      </c>
      <c r="V52" s="12" t="str">
        <f t="shared" si="43"/>
        <v>179/612</v>
      </c>
      <c r="W52" s="12" t="str">
        <f t="shared" si="43"/>
        <v>141/543</v>
      </c>
      <c r="X52" s="12" t="str">
        <f t="shared" si="43"/>
        <v>151/582</v>
      </c>
      <c r="Y52" s="12" t="str">
        <f t="shared" si="43"/>
        <v>139/531</v>
      </c>
      <c r="Z52" s="12" t="str">
        <f t="shared" si="43"/>
        <v>140/545</v>
      </c>
      <c r="AA52" s="12" t="str">
        <f t="shared" si="43"/>
        <v>158/624</v>
      </c>
      <c r="AB52" s="12" t="str">
        <f t="shared" si="43"/>
        <v>156/583</v>
      </c>
      <c r="AC52" s="12" t="str">
        <f t="shared" si="43"/>
        <v>138/546</v>
      </c>
      <c r="AD52" s="12" t="str">
        <f t="shared" si="43"/>
        <v>148/561</v>
      </c>
      <c r="AE52" s="12" t="str">
        <f t="shared" si="43"/>
        <v>173/590</v>
      </c>
      <c r="AF52" s="12" t="str">
        <f t="shared" si="43"/>
        <v>129/517</v>
      </c>
      <c r="AG52" s="12" t="str">
        <f t="shared" si="43"/>
        <v>154/568</v>
      </c>
      <c r="AH52" s="12" t="str">
        <f t="shared" si="43"/>
        <v>162/563</v>
      </c>
      <c r="AI52" s="12" t="str">
        <f t="shared" si="43"/>
        <v>155/590</v>
      </c>
      <c r="AJ52" s="12" t="str">
        <f t="shared" si="43"/>
        <v>168/598</v>
      </c>
      <c r="AK52" s="4"/>
      <c r="AL52" s="4"/>
      <c r="AM52" s="4"/>
      <c r="AN52" s="4"/>
      <c r="AO52" s="4"/>
      <c r="AP52" s="4"/>
      <c r="AQ52" s="4"/>
      <c r="AR52" s="4"/>
      <c r="AS52" s="4"/>
    </row>
    <row r="53" spans="1:45" ht="15">
      <c r="A53" s="2"/>
      <c r="B53" s="35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</row>
    <row r="54" spans="1:45" ht="15">
      <c r="A54" s="2"/>
      <c r="B54" s="35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</row>
    <row r="55" spans="1:45" ht="15">
      <c r="A55" s="2"/>
      <c r="B55" s="35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</row>
    <row r="56" spans="1:45" ht="15">
      <c r="A56" s="2"/>
      <c r="B56" s="35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</row>
    <row r="57" spans="1:45" ht="15">
      <c r="A57" s="2"/>
      <c r="B57" s="35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</row>
    <row r="58" spans="1:45" ht="15">
      <c r="A58" s="2"/>
      <c r="B58" s="35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</row>
    <row r="59" spans="1:45" ht="15">
      <c r="A59" s="2"/>
      <c r="B59" s="35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</row>
    <row r="60" spans="1:45" ht="15">
      <c r="A60" s="2"/>
      <c r="B60" s="35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</row>
    <row r="61" spans="1:45" ht="15">
      <c r="A61" s="2"/>
      <c r="B61" s="35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</row>
    <row r="62" spans="1:45" ht="15">
      <c r="A62" s="2"/>
      <c r="B62" s="35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</row>
    <row r="63" spans="1:45" ht="15">
      <c r="A63" s="2"/>
      <c r="B63" s="35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</row>
    <row r="64" spans="1:45" ht="15">
      <c r="A64" s="2"/>
      <c r="B64" s="35"/>
      <c r="C64" s="37"/>
      <c r="D64" s="37">
        <v>11845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</row>
    <row r="65" spans="1:45" ht="15">
      <c r="A65" s="2"/>
      <c r="B65" s="35"/>
      <c r="C65" s="37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</row>
    <row r="66" spans="1:45" ht="15">
      <c r="A66" s="2"/>
      <c r="B66" s="35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</row>
    <row r="67" spans="1:45" ht="15">
      <c r="A67" s="2"/>
      <c r="B67" s="59" t="s">
        <v>75</v>
      </c>
      <c r="C67" s="57"/>
      <c r="D67" s="57"/>
      <c r="E67" s="60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</row>
    <row r="68" spans="1:45" ht="15">
      <c r="A68" s="2"/>
      <c r="B68" s="57"/>
      <c r="C68" s="57"/>
      <c r="D68" s="57"/>
      <c r="E68" s="60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</row>
    <row r="69" spans="1:45" ht="31.5">
      <c r="A69" s="2"/>
      <c r="B69" s="39"/>
      <c r="C69" s="38"/>
      <c r="D69" s="38"/>
      <c r="E69" s="38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</row>
    <row r="70" spans="1:45" ht="15">
      <c r="A70" s="37" t="s">
        <v>76</v>
      </c>
      <c r="B70" s="35"/>
      <c r="C70" s="37" t="s">
        <v>77</v>
      </c>
      <c r="D70" s="37" t="s">
        <v>78</v>
      </c>
      <c r="E70" s="37" t="s">
        <v>79</v>
      </c>
      <c r="F70" s="40">
        <v>488</v>
      </c>
      <c r="G70" s="40">
        <v>391</v>
      </c>
      <c r="H70" s="40">
        <v>665</v>
      </c>
      <c r="I70" s="40">
        <v>685</v>
      </c>
      <c r="J70" s="40">
        <v>544</v>
      </c>
      <c r="K70" s="40">
        <v>601</v>
      </c>
      <c r="L70" s="40">
        <v>654</v>
      </c>
      <c r="M70" s="40">
        <v>621</v>
      </c>
      <c r="N70" s="40">
        <v>549</v>
      </c>
      <c r="O70" s="40">
        <v>594</v>
      </c>
      <c r="P70" s="40">
        <v>628</v>
      </c>
      <c r="Q70" s="40">
        <v>530</v>
      </c>
      <c r="R70" s="40">
        <v>579</v>
      </c>
      <c r="S70" s="40">
        <v>600</v>
      </c>
      <c r="T70" s="40">
        <v>501</v>
      </c>
      <c r="U70" s="40">
        <v>600</v>
      </c>
      <c r="V70" s="40">
        <v>612</v>
      </c>
      <c r="W70" s="40">
        <v>543</v>
      </c>
      <c r="X70" s="40">
        <v>582</v>
      </c>
      <c r="Y70" s="40">
        <v>531</v>
      </c>
      <c r="Z70" s="40">
        <v>545</v>
      </c>
      <c r="AA70" s="40">
        <v>624</v>
      </c>
      <c r="AB70" s="40">
        <v>583</v>
      </c>
      <c r="AC70" s="40">
        <v>546</v>
      </c>
      <c r="AD70" s="40">
        <v>561</v>
      </c>
      <c r="AE70" s="40">
        <v>590</v>
      </c>
      <c r="AF70" s="40">
        <v>517</v>
      </c>
      <c r="AG70" s="40">
        <v>568</v>
      </c>
      <c r="AH70" s="40">
        <v>563</v>
      </c>
      <c r="AI70" s="40">
        <v>590</v>
      </c>
      <c r="AJ70" s="40">
        <v>598</v>
      </c>
      <c r="AK70" s="40">
        <v>11845</v>
      </c>
      <c r="AL70" s="2"/>
      <c r="AM70" s="2"/>
      <c r="AN70" s="2"/>
      <c r="AO70" s="2"/>
      <c r="AP70" s="2"/>
      <c r="AQ70" s="2"/>
      <c r="AR70" s="2"/>
      <c r="AS70" s="2"/>
    </row>
    <row r="71" spans="1:45" ht="15">
      <c r="A71" s="56" t="s">
        <v>7</v>
      </c>
      <c r="B71" s="41" t="s">
        <v>8</v>
      </c>
      <c r="C71" s="2">
        <f t="shared" ref="C71:C88" si="44">C8/33323</f>
        <v>0.33799477838129821</v>
      </c>
      <c r="D71" s="2">
        <f t="shared" ref="D71:D112" si="45">AK71/11845</f>
        <v>0.3683410721823554</v>
      </c>
      <c r="E71" s="2">
        <f t="shared" ref="E71:E112" si="46">D71/C71</f>
        <v>1.0897833213471215</v>
      </c>
      <c r="F71" s="40">
        <v>166</v>
      </c>
      <c r="G71" s="40">
        <v>135</v>
      </c>
      <c r="H71" s="40">
        <v>272</v>
      </c>
      <c r="I71" s="40">
        <v>252</v>
      </c>
      <c r="J71" s="40">
        <v>204</v>
      </c>
      <c r="K71" s="40">
        <v>218</v>
      </c>
      <c r="L71" s="40">
        <v>251</v>
      </c>
      <c r="M71" s="40">
        <v>228</v>
      </c>
      <c r="N71" s="40">
        <v>210</v>
      </c>
      <c r="O71" s="40">
        <v>225</v>
      </c>
      <c r="P71" s="40">
        <v>245</v>
      </c>
      <c r="Q71" s="40">
        <v>190</v>
      </c>
      <c r="R71" s="40">
        <v>200</v>
      </c>
      <c r="S71" s="40">
        <v>226</v>
      </c>
      <c r="T71" s="40">
        <v>194</v>
      </c>
      <c r="U71" s="40">
        <v>232</v>
      </c>
      <c r="V71" s="40">
        <v>270</v>
      </c>
      <c r="W71" s="40">
        <v>219</v>
      </c>
      <c r="X71" s="40">
        <v>223</v>
      </c>
      <c r="Y71" s="40">
        <v>200</v>
      </c>
      <c r="Z71" s="40">
        <v>206</v>
      </c>
      <c r="AA71" s="40">
        <v>240</v>
      </c>
      <c r="AB71" s="40">
        <v>227</v>
      </c>
      <c r="AC71" s="40">
        <v>188</v>
      </c>
      <c r="AD71" s="40">
        <v>212</v>
      </c>
      <c r="AE71" s="40">
        <v>223</v>
      </c>
      <c r="AF71" s="40">
        <v>200</v>
      </c>
      <c r="AG71" s="40">
        <v>210</v>
      </c>
      <c r="AH71" s="40">
        <v>248</v>
      </c>
      <c r="AI71" s="40">
        <v>214</v>
      </c>
      <c r="AJ71" s="40">
        <v>228</v>
      </c>
      <c r="AK71" s="40">
        <v>4363</v>
      </c>
      <c r="AL71" s="2"/>
      <c r="AM71" s="2"/>
      <c r="AN71" s="2"/>
      <c r="AO71" s="2"/>
      <c r="AP71" s="2"/>
      <c r="AQ71" s="2"/>
      <c r="AR71" s="2"/>
      <c r="AS71" s="2"/>
    </row>
    <row r="72" spans="1:45" ht="15">
      <c r="A72" s="57"/>
      <c r="B72" s="41" t="s">
        <v>10</v>
      </c>
      <c r="C72" s="2">
        <f t="shared" si="44"/>
        <v>0.27482519581070131</v>
      </c>
      <c r="D72" s="2">
        <f t="shared" si="45"/>
        <v>0.27496834107218238</v>
      </c>
      <c r="E72" s="2">
        <f t="shared" si="46"/>
        <v>1.000520859308619</v>
      </c>
      <c r="F72" s="40">
        <v>121</v>
      </c>
      <c r="G72" s="40">
        <v>93</v>
      </c>
      <c r="H72" s="40">
        <v>176</v>
      </c>
      <c r="I72" s="40">
        <v>183</v>
      </c>
      <c r="J72" s="40">
        <v>162</v>
      </c>
      <c r="K72" s="40">
        <v>162</v>
      </c>
      <c r="L72" s="40">
        <v>158</v>
      </c>
      <c r="M72" s="40">
        <v>161</v>
      </c>
      <c r="N72" s="40">
        <v>146</v>
      </c>
      <c r="O72" s="40">
        <v>191</v>
      </c>
      <c r="P72" s="40">
        <v>173</v>
      </c>
      <c r="Q72" s="40">
        <v>145</v>
      </c>
      <c r="R72" s="40">
        <v>153</v>
      </c>
      <c r="S72" s="40">
        <v>149</v>
      </c>
      <c r="T72" s="40">
        <v>135</v>
      </c>
      <c r="U72" s="40">
        <v>158</v>
      </c>
      <c r="V72" s="40">
        <v>169</v>
      </c>
      <c r="W72" s="40">
        <v>145</v>
      </c>
      <c r="X72" s="40">
        <v>162</v>
      </c>
      <c r="Y72" s="40">
        <v>138</v>
      </c>
      <c r="Z72" s="40">
        <v>160</v>
      </c>
      <c r="AA72" s="40">
        <v>170</v>
      </c>
      <c r="AB72" s="40">
        <v>156</v>
      </c>
      <c r="AC72" s="40">
        <v>124</v>
      </c>
      <c r="AD72" s="40">
        <v>169</v>
      </c>
      <c r="AE72" s="40">
        <v>159</v>
      </c>
      <c r="AF72" s="40">
        <v>135</v>
      </c>
      <c r="AG72" s="40">
        <v>148</v>
      </c>
      <c r="AH72" s="40">
        <v>167</v>
      </c>
      <c r="AI72" s="40">
        <v>159</v>
      </c>
      <c r="AJ72" s="40">
        <v>164</v>
      </c>
      <c r="AK72" s="40">
        <v>3257</v>
      </c>
      <c r="AL72" s="2"/>
      <c r="AM72" s="2"/>
      <c r="AN72" s="2"/>
      <c r="AO72" s="2"/>
      <c r="AP72" s="2"/>
      <c r="AQ72" s="2"/>
      <c r="AR72" s="2"/>
      <c r="AS72" s="2"/>
    </row>
    <row r="73" spans="1:45" ht="15">
      <c r="A73" s="57"/>
      <c r="B73" s="41" t="s">
        <v>12</v>
      </c>
      <c r="C73" s="2">
        <f t="shared" si="44"/>
        <v>0.44821894787384087</v>
      </c>
      <c r="D73" s="2">
        <f t="shared" si="45"/>
        <v>0.47994934571549175</v>
      </c>
      <c r="E73" s="2">
        <f t="shared" si="46"/>
        <v>1.0707921831331904</v>
      </c>
      <c r="F73" s="40">
        <v>222</v>
      </c>
      <c r="G73" s="40">
        <v>165</v>
      </c>
      <c r="H73" s="40">
        <v>339</v>
      </c>
      <c r="I73" s="40">
        <v>321</v>
      </c>
      <c r="J73" s="40">
        <v>280</v>
      </c>
      <c r="K73" s="40">
        <v>282</v>
      </c>
      <c r="L73" s="40">
        <v>314</v>
      </c>
      <c r="M73" s="40">
        <v>299</v>
      </c>
      <c r="N73" s="40">
        <v>259</v>
      </c>
      <c r="O73" s="40">
        <v>307</v>
      </c>
      <c r="P73" s="40">
        <v>311</v>
      </c>
      <c r="Q73" s="40">
        <v>258</v>
      </c>
      <c r="R73" s="40">
        <v>259</v>
      </c>
      <c r="S73" s="40">
        <v>280</v>
      </c>
      <c r="T73" s="40">
        <v>243</v>
      </c>
      <c r="U73" s="40">
        <v>302</v>
      </c>
      <c r="V73" s="40">
        <v>323</v>
      </c>
      <c r="W73" s="40">
        <v>283</v>
      </c>
      <c r="X73" s="40">
        <v>289</v>
      </c>
      <c r="Y73" s="40">
        <v>244</v>
      </c>
      <c r="Z73" s="40">
        <v>284</v>
      </c>
      <c r="AA73" s="40">
        <v>307</v>
      </c>
      <c r="AB73" s="40">
        <v>286</v>
      </c>
      <c r="AC73" s="40">
        <v>232</v>
      </c>
      <c r="AD73" s="40">
        <v>272</v>
      </c>
      <c r="AE73" s="40">
        <v>304</v>
      </c>
      <c r="AF73" s="40">
        <v>254</v>
      </c>
      <c r="AG73" s="40">
        <v>274</v>
      </c>
      <c r="AH73" s="40">
        <v>307</v>
      </c>
      <c r="AI73" s="40">
        <v>279</v>
      </c>
      <c r="AJ73" s="40">
        <v>297</v>
      </c>
      <c r="AK73" s="40">
        <v>5685</v>
      </c>
      <c r="AL73" s="2"/>
      <c r="AM73" s="2"/>
      <c r="AN73" s="2"/>
      <c r="AO73" s="2"/>
      <c r="AP73" s="2"/>
      <c r="AQ73" s="2"/>
      <c r="AR73" s="2"/>
      <c r="AS73" s="2"/>
    </row>
    <row r="74" spans="1:45" ht="15">
      <c r="A74" s="56" t="s">
        <v>14</v>
      </c>
      <c r="B74" s="41" t="s">
        <v>8</v>
      </c>
      <c r="C74" s="2">
        <f t="shared" si="44"/>
        <v>0.22275905530714521</v>
      </c>
      <c r="D74" s="2">
        <f t="shared" si="45"/>
        <v>0.2294639088222879</v>
      </c>
      <c r="E74" s="2">
        <f t="shared" si="46"/>
        <v>1.0300991288811936</v>
      </c>
      <c r="F74" s="40">
        <v>91</v>
      </c>
      <c r="G74" s="40">
        <v>96</v>
      </c>
      <c r="H74" s="40">
        <v>164</v>
      </c>
      <c r="I74" s="40">
        <v>159</v>
      </c>
      <c r="J74" s="40">
        <v>142</v>
      </c>
      <c r="K74" s="40">
        <v>135</v>
      </c>
      <c r="L74" s="40">
        <v>147</v>
      </c>
      <c r="M74" s="40">
        <v>154</v>
      </c>
      <c r="N74" s="40">
        <v>133</v>
      </c>
      <c r="O74" s="40">
        <v>136</v>
      </c>
      <c r="P74" s="40">
        <v>149</v>
      </c>
      <c r="Q74" s="40">
        <v>134</v>
      </c>
      <c r="R74" s="40">
        <v>121</v>
      </c>
      <c r="S74" s="40">
        <v>134</v>
      </c>
      <c r="T74" s="40">
        <v>123</v>
      </c>
      <c r="U74" s="40">
        <v>121</v>
      </c>
      <c r="V74" s="40">
        <v>152</v>
      </c>
      <c r="W74" s="40">
        <v>143</v>
      </c>
      <c r="X74" s="40">
        <v>133</v>
      </c>
      <c r="Y74" s="40">
        <v>121</v>
      </c>
      <c r="Z74" s="40">
        <v>133</v>
      </c>
      <c r="AA74" s="40">
        <v>133</v>
      </c>
      <c r="AB74" s="40">
        <v>131</v>
      </c>
      <c r="AC74" s="40">
        <v>115</v>
      </c>
      <c r="AD74" s="40">
        <v>134</v>
      </c>
      <c r="AE74" s="40">
        <v>140</v>
      </c>
      <c r="AF74" s="40">
        <v>108</v>
      </c>
      <c r="AG74" s="40">
        <v>118</v>
      </c>
      <c r="AH74" s="40">
        <v>137</v>
      </c>
      <c r="AI74" s="40">
        <v>128</v>
      </c>
      <c r="AJ74" s="40">
        <v>152</v>
      </c>
      <c r="AK74" s="40">
        <v>2718</v>
      </c>
      <c r="AL74" s="2"/>
      <c r="AM74" s="2"/>
      <c r="AN74" s="2"/>
      <c r="AO74" s="2"/>
      <c r="AP74" s="2"/>
      <c r="AQ74" s="2"/>
      <c r="AR74" s="2"/>
      <c r="AS74" s="2"/>
    </row>
    <row r="75" spans="1:45" ht="15">
      <c r="A75" s="57"/>
      <c r="B75" s="41" t="s">
        <v>10</v>
      </c>
      <c r="C75" s="2">
        <f t="shared" si="44"/>
        <v>0.18224649641388829</v>
      </c>
      <c r="D75" s="2">
        <f t="shared" si="45"/>
        <v>0.19940903334740398</v>
      </c>
      <c r="E75" s="2">
        <f t="shared" si="46"/>
        <v>1.0941721090458658</v>
      </c>
      <c r="F75" s="40">
        <v>95</v>
      </c>
      <c r="G75" s="40">
        <v>78</v>
      </c>
      <c r="H75" s="40">
        <v>129</v>
      </c>
      <c r="I75" s="40">
        <v>134</v>
      </c>
      <c r="J75" s="40">
        <v>114</v>
      </c>
      <c r="K75" s="40">
        <v>117</v>
      </c>
      <c r="L75" s="40">
        <v>124</v>
      </c>
      <c r="M75" s="40">
        <v>105</v>
      </c>
      <c r="N75" s="40">
        <v>112</v>
      </c>
      <c r="O75" s="40">
        <v>132</v>
      </c>
      <c r="P75" s="40">
        <v>119</v>
      </c>
      <c r="Q75" s="40">
        <v>98</v>
      </c>
      <c r="R75" s="40">
        <v>95</v>
      </c>
      <c r="S75" s="40">
        <v>126</v>
      </c>
      <c r="T75" s="40">
        <v>105</v>
      </c>
      <c r="U75" s="40">
        <v>141</v>
      </c>
      <c r="V75" s="40">
        <v>129</v>
      </c>
      <c r="W75" s="40">
        <v>114</v>
      </c>
      <c r="X75" s="40">
        <v>125</v>
      </c>
      <c r="Y75" s="40">
        <v>111</v>
      </c>
      <c r="Z75" s="40">
        <v>104</v>
      </c>
      <c r="AA75" s="40">
        <v>128</v>
      </c>
      <c r="AB75" s="40">
        <v>122</v>
      </c>
      <c r="AC75" s="40">
        <v>108</v>
      </c>
      <c r="AD75" s="40">
        <v>114</v>
      </c>
      <c r="AE75" s="40">
        <v>129</v>
      </c>
      <c r="AF75" s="40">
        <v>109</v>
      </c>
      <c r="AG75" s="40">
        <v>106</v>
      </c>
      <c r="AH75" s="40">
        <v>125</v>
      </c>
      <c r="AI75" s="40">
        <v>120</v>
      </c>
      <c r="AJ75" s="40">
        <v>110</v>
      </c>
      <c r="AK75" s="40">
        <v>2362</v>
      </c>
      <c r="AL75" s="2"/>
      <c r="AM75" s="2"/>
      <c r="AN75" s="2"/>
      <c r="AO75" s="2"/>
      <c r="AP75" s="2"/>
      <c r="AQ75" s="2"/>
      <c r="AR75" s="2"/>
      <c r="AS75" s="2"/>
    </row>
    <row r="76" spans="1:45" ht="15">
      <c r="A76" s="57"/>
      <c r="B76" s="41" t="s">
        <v>80</v>
      </c>
      <c r="C76" s="2">
        <f t="shared" si="44"/>
        <v>0.38189838850043512</v>
      </c>
      <c r="D76" s="2">
        <f t="shared" si="45"/>
        <v>0.40371464753060365</v>
      </c>
      <c r="E76" s="2">
        <f t="shared" si="46"/>
        <v>1.0571258211270083</v>
      </c>
      <c r="F76" s="40">
        <v>180</v>
      </c>
      <c r="G76" s="40">
        <v>164</v>
      </c>
      <c r="H76" s="40">
        <v>279</v>
      </c>
      <c r="I76" s="40">
        <v>273</v>
      </c>
      <c r="J76" s="40">
        <v>240</v>
      </c>
      <c r="K76" s="40">
        <v>234</v>
      </c>
      <c r="L76" s="40">
        <v>250</v>
      </c>
      <c r="M76" s="40">
        <v>245</v>
      </c>
      <c r="N76" s="40">
        <v>229</v>
      </c>
      <c r="O76" s="40">
        <v>255</v>
      </c>
      <c r="P76" s="40">
        <v>250</v>
      </c>
      <c r="Q76" s="40">
        <v>223</v>
      </c>
      <c r="R76" s="40">
        <v>202</v>
      </c>
      <c r="S76" s="40">
        <v>243</v>
      </c>
      <c r="T76" s="40">
        <v>218</v>
      </c>
      <c r="U76" s="40">
        <v>243</v>
      </c>
      <c r="V76" s="40">
        <v>268</v>
      </c>
      <c r="W76" s="40">
        <v>241</v>
      </c>
      <c r="X76" s="40">
        <v>240</v>
      </c>
      <c r="Y76" s="40">
        <v>216</v>
      </c>
      <c r="Z76" s="40">
        <v>226</v>
      </c>
      <c r="AA76" s="40">
        <v>249</v>
      </c>
      <c r="AB76" s="40">
        <v>237</v>
      </c>
      <c r="AC76" s="40">
        <v>204</v>
      </c>
      <c r="AD76" s="40">
        <v>238</v>
      </c>
      <c r="AE76" s="40">
        <v>252</v>
      </c>
      <c r="AF76" s="40">
        <v>202</v>
      </c>
      <c r="AG76" s="40">
        <v>210</v>
      </c>
      <c r="AH76" s="40">
        <v>249</v>
      </c>
      <c r="AI76" s="40">
        <v>237</v>
      </c>
      <c r="AJ76" s="40">
        <v>244</v>
      </c>
      <c r="AK76" s="40">
        <v>4782</v>
      </c>
      <c r="AL76" s="2"/>
      <c r="AM76" s="2"/>
      <c r="AN76" s="2"/>
      <c r="AO76" s="2"/>
      <c r="AP76" s="2"/>
      <c r="AQ76" s="2"/>
      <c r="AR76" s="2"/>
      <c r="AS76" s="2"/>
    </row>
    <row r="77" spans="1:45" ht="15">
      <c r="A77" s="56" t="s">
        <v>21</v>
      </c>
      <c r="B77" s="41" t="s">
        <v>8</v>
      </c>
      <c r="C77" s="2">
        <f t="shared" si="44"/>
        <v>0.1637007472316418</v>
      </c>
      <c r="D77" s="2">
        <f t="shared" si="45"/>
        <v>0.18455044322498945</v>
      </c>
      <c r="E77" s="2">
        <f t="shared" si="46"/>
        <v>1.1273646965327817</v>
      </c>
      <c r="F77" s="40">
        <v>87</v>
      </c>
      <c r="G77" s="40">
        <v>68</v>
      </c>
      <c r="H77" s="40">
        <v>123</v>
      </c>
      <c r="I77" s="40">
        <v>124</v>
      </c>
      <c r="J77" s="40">
        <v>107</v>
      </c>
      <c r="K77" s="40">
        <v>105</v>
      </c>
      <c r="L77" s="40">
        <v>132</v>
      </c>
      <c r="M77" s="40">
        <v>100</v>
      </c>
      <c r="N77" s="40">
        <v>111</v>
      </c>
      <c r="O77" s="40">
        <v>99</v>
      </c>
      <c r="P77" s="40">
        <v>134</v>
      </c>
      <c r="Q77" s="40">
        <v>109</v>
      </c>
      <c r="R77" s="40">
        <v>116</v>
      </c>
      <c r="S77" s="40">
        <v>116</v>
      </c>
      <c r="T77" s="40">
        <v>104</v>
      </c>
      <c r="U77" s="40">
        <v>112</v>
      </c>
      <c r="V77" s="40">
        <v>128</v>
      </c>
      <c r="W77" s="40">
        <v>110</v>
      </c>
      <c r="X77" s="40">
        <v>115</v>
      </c>
      <c r="Y77" s="40">
        <v>95</v>
      </c>
      <c r="Z77" s="40">
        <v>104</v>
      </c>
      <c r="AA77" s="40">
        <v>112</v>
      </c>
      <c r="AB77" s="40">
        <v>98</v>
      </c>
      <c r="AC77" s="40">
        <v>95</v>
      </c>
      <c r="AD77" s="40">
        <v>105</v>
      </c>
      <c r="AE77" s="40">
        <v>119</v>
      </c>
      <c r="AF77" s="40">
        <v>113</v>
      </c>
      <c r="AG77" s="40">
        <v>106</v>
      </c>
      <c r="AH77" s="40">
        <v>109</v>
      </c>
      <c r="AI77" s="40">
        <v>110</v>
      </c>
      <c r="AJ77" s="40">
        <v>109</v>
      </c>
      <c r="AK77" s="40">
        <v>2186</v>
      </c>
      <c r="AL77" s="2"/>
      <c r="AM77" s="2"/>
      <c r="AN77" s="2"/>
      <c r="AO77" s="2"/>
      <c r="AP77" s="2"/>
      <c r="AQ77" s="2"/>
      <c r="AR77" s="2"/>
      <c r="AS77" s="2"/>
    </row>
    <row r="78" spans="1:45" ht="15">
      <c r="A78" s="57"/>
      <c r="B78" s="41" t="s">
        <v>10</v>
      </c>
      <c r="C78" s="2">
        <f t="shared" si="44"/>
        <v>0.15436785403475078</v>
      </c>
      <c r="D78" s="2">
        <f t="shared" si="45"/>
        <v>0.16378218657661461</v>
      </c>
      <c r="E78" s="2">
        <f t="shared" si="46"/>
        <v>1.0609863536727311</v>
      </c>
      <c r="F78" s="40">
        <v>68</v>
      </c>
      <c r="G78" s="40">
        <v>63</v>
      </c>
      <c r="H78" s="40">
        <v>126</v>
      </c>
      <c r="I78" s="40">
        <v>119</v>
      </c>
      <c r="J78" s="40">
        <v>81</v>
      </c>
      <c r="K78" s="40">
        <v>105</v>
      </c>
      <c r="L78" s="40">
        <v>101</v>
      </c>
      <c r="M78" s="40">
        <v>102</v>
      </c>
      <c r="N78" s="40">
        <v>95</v>
      </c>
      <c r="O78" s="40">
        <v>112</v>
      </c>
      <c r="P78" s="40">
        <v>99</v>
      </c>
      <c r="Q78" s="40">
        <v>87</v>
      </c>
      <c r="R78" s="40">
        <v>89</v>
      </c>
      <c r="S78" s="40">
        <v>99</v>
      </c>
      <c r="T78" s="40">
        <v>77</v>
      </c>
      <c r="U78" s="40">
        <v>88</v>
      </c>
      <c r="V78" s="40">
        <v>122</v>
      </c>
      <c r="W78" s="40">
        <v>96</v>
      </c>
      <c r="X78" s="40">
        <v>95</v>
      </c>
      <c r="Y78" s="40">
        <v>88</v>
      </c>
      <c r="Z78" s="40">
        <v>87</v>
      </c>
      <c r="AA78" s="40">
        <v>106</v>
      </c>
      <c r="AB78" s="40">
        <v>93</v>
      </c>
      <c r="AC78" s="40">
        <v>85</v>
      </c>
      <c r="AD78" s="40">
        <v>94</v>
      </c>
      <c r="AE78" s="40">
        <v>110</v>
      </c>
      <c r="AF78" s="40">
        <v>77</v>
      </c>
      <c r="AG78" s="40">
        <v>86</v>
      </c>
      <c r="AH78" s="40">
        <v>97</v>
      </c>
      <c r="AI78" s="40">
        <v>93</v>
      </c>
      <c r="AJ78" s="40">
        <v>93</v>
      </c>
      <c r="AK78" s="40">
        <v>1940</v>
      </c>
      <c r="AL78" s="2"/>
      <c r="AM78" s="2"/>
      <c r="AN78" s="2"/>
      <c r="AO78" s="2"/>
      <c r="AP78" s="2"/>
      <c r="AQ78" s="2"/>
      <c r="AR78" s="2"/>
      <c r="AS78" s="2"/>
    </row>
    <row r="79" spans="1:45" ht="15">
      <c r="A79" s="57"/>
      <c r="B79" s="41" t="s">
        <v>80</v>
      </c>
      <c r="C79" s="2">
        <f t="shared" si="44"/>
        <v>0.30663505686762899</v>
      </c>
      <c r="D79" s="2">
        <f t="shared" si="45"/>
        <v>0.33364288729421698</v>
      </c>
      <c r="E79" s="2">
        <f t="shared" si="46"/>
        <v>1.088078090947856</v>
      </c>
      <c r="F79" s="40">
        <v>149</v>
      </c>
      <c r="G79" s="40">
        <v>126</v>
      </c>
      <c r="H79" s="40">
        <v>240</v>
      </c>
      <c r="I79" s="40">
        <v>234</v>
      </c>
      <c r="J79" s="40">
        <v>181</v>
      </c>
      <c r="K79" s="40">
        <v>202</v>
      </c>
      <c r="L79" s="40">
        <v>220</v>
      </c>
      <c r="M79" s="40">
        <v>196</v>
      </c>
      <c r="N79" s="40">
        <v>194</v>
      </c>
      <c r="O79" s="40">
        <v>200</v>
      </c>
      <c r="P79" s="40">
        <v>224</v>
      </c>
      <c r="Q79" s="40">
        <v>185</v>
      </c>
      <c r="R79" s="40">
        <v>196</v>
      </c>
      <c r="S79" s="40">
        <v>205</v>
      </c>
      <c r="T79" s="40">
        <v>176</v>
      </c>
      <c r="U79" s="40">
        <v>193</v>
      </c>
      <c r="V79" s="40">
        <v>235</v>
      </c>
      <c r="W79" s="40">
        <v>198</v>
      </c>
      <c r="X79" s="40">
        <v>203</v>
      </c>
      <c r="Y79" s="40">
        <v>176</v>
      </c>
      <c r="Z79" s="40">
        <v>181</v>
      </c>
      <c r="AA79" s="40">
        <v>214</v>
      </c>
      <c r="AB79" s="40">
        <v>184</v>
      </c>
      <c r="AC79" s="40">
        <v>172</v>
      </c>
      <c r="AD79" s="40">
        <v>189</v>
      </c>
      <c r="AE79" s="40">
        <v>221</v>
      </c>
      <c r="AF79" s="40">
        <v>177</v>
      </c>
      <c r="AG79" s="40">
        <v>187</v>
      </c>
      <c r="AH79" s="40">
        <v>198</v>
      </c>
      <c r="AI79" s="40">
        <v>196</v>
      </c>
      <c r="AJ79" s="40">
        <v>195</v>
      </c>
      <c r="AK79" s="40">
        <v>3952</v>
      </c>
      <c r="AL79" s="2"/>
      <c r="AM79" s="2"/>
      <c r="AN79" s="2"/>
      <c r="AO79" s="2"/>
      <c r="AP79" s="2"/>
      <c r="AQ79" s="2"/>
      <c r="AR79" s="2"/>
      <c r="AS79" s="2"/>
    </row>
    <row r="80" spans="1:45" ht="15">
      <c r="A80" s="56" t="s">
        <v>81</v>
      </c>
      <c r="B80" s="41" t="s">
        <v>8</v>
      </c>
      <c r="C80" s="2">
        <f t="shared" si="44"/>
        <v>7.6583740959697499E-2</v>
      </c>
      <c r="D80" s="2">
        <f t="shared" si="45"/>
        <v>8.5859012241452093E-2</v>
      </c>
      <c r="E80" s="2">
        <f t="shared" si="46"/>
        <v>1.12111279973429</v>
      </c>
      <c r="F80" s="40">
        <v>43</v>
      </c>
      <c r="G80" s="40">
        <v>45</v>
      </c>
      <c r="H80" s="40">
        <v>42</v>
      </c>
      <c r="I80" s="40">
        <v>60</v>
      </c>
      <c r="J80" s="40">
        <v>52</v>
      </c>
      <c r="K80" s="40">
        <v>57</v>
      </c>
      <c r="L80" s="40">
        <v>59</v>
      </c>
      <c r="M80" s="40">
        <v>52</v>
      </c>
      <c r="N80" s="40">
        <v>58</v>
      </c>
      <c r="O80" s="40">
        <v>58</v>
      </c>
      <c r="P80" s="40">
        <v>62</v>
      </c>
      <c r="Q80" s="40">
        <v>49</v>
      </c>
      <c r="R80" s="40">
        <v>42</v>
      </c>
      <c r="S80" s="40">
        <v>47</v>
      </c>
      <c r="T80" s="40">
        <v>50</v>
      </c>
      <c r="U80" s="40">
        <v>50</v>
      </c>
      <c r="V80" s="40">
        <v>52</v>
      </c>
      <c r="W80" s="40">
        <v>52</v>
      </c>
      <c r="X80" s="40">
        <v>40</v>
      </c>
      <c r="Y80" s="40">
        <v>49</v>
      </c>
      <c r="Z80" s="40">
        <v>44</v>
      </c>
      <c r="AA80" s="40">
        <v>44</v>
      </c>
      <c r="AB80" s="40">
        <v>49</v>
      </c>
      <c r="AC80" s="40">
        <v>54</v>
      </c>
      <c r="AD80" s="40">
        <v>48</v>
      </c>
      <c r="AE80" s="40">
        <v>50</v>
      </c>
      <c r="AF80" s="40">
        <v>42</v>
      </c>
      <c r="AG80" s="40">
        <v>43</v>
      </c>
      <c r="AH80" s="40">
        <v>58</v>
      </c>
      <c r="AI80" s="40">
        <v>48</v>
      </c>
      <c r="AJ80" s="40">
        <v>54</v>
      </c>
      <c r="AK80" s="40">
        <v>1017</v>
      </c>
      <c r="AL80" s="2"/>
      <c r="AM80" s="2"/>
      <c r="AN80" s="2"/>
      <c r="AO80" s="2"/>
      <c r="AP80" s="2"/>
      <c r="AQ80" s="2"/>
      <c r="AR80" s="2"/>
      <c r="AS80" s="2"/>
    </row>
    <row r="81" spans="1:45" ht="15">
      <c r="A81" s="57"/>
      <c r="B81" s="41" t="s">
        <v>10</v>
      </c>
      <c r="C81" s="2">
        <f t="shared" si="44"/>
        <v>5.9478438315877923E-2</v>
      </c>
      <c r="D81" s="2">
        <f t="shared" si="45"/>
        <v>6.5597298438159563E-2</v>
      </c>
      <c r="E81" s="2">
        <f t="shared" si="46"/>
        <v>1.1028752653152327</v>
      </c>
      <c r="F81" s="40">
        <v>21</v>
      </c>
      <c r="G81" s="40">
        <v>22</v>
      </c>
      <c r="H81" s="40">
        <v>53</v>
      </c>
      <c r="I81" s="40">
        <v>36</v>
      </c>
      <c r="J81" s="40">
        <v>40</v>
      </c>
      <c r="K81" s="40">
        <v>36</v>
      </c>
      <c r="L81" s="40">
        <v>35</v>
      </c>
      <c r="M81" s="40">
        <v>43</v>
      </c>
      <c r="N81" s="40">
        <v>32</v>
      </c>
      <c r="O81" s="40">
        <v>40</v>
      </c>
      <c r="P81" s="40">
        <v>43</v>
      </c>
      <c r="Q81" s="40">
        <v>34</v>
      </c>
      <c r="R81" s="40">
        <v>37</v>
      </c>
      <c r="S81" s="40">
        <v>46</v>
      </c>
      <c r="T81" s="40">
        <v>43</v>
      </c>
      <c r="U81" s="40">
        <v>46</v>
      </c>
      <c r="V81" s="40">
        <v>42</v>
      </c>
      <c r="W81" s="40">
        <v>40</v>
      </c>
      <c r="X81" s="40">
        <v>37</v>
      </c>
      <c r="Y81" s="40">
        <v>41</v>
      </c>
      <c r="Z81" s="40">
        <v>39</v>
      </c>
      <c r="AA81" s="40">
        <v>41</v>
      </c>
      <c r="AB81" s="40">
        <v>42</v>
      </c>
      <c r="AC81" s="40">
        <v>40</v>
      </c>
      <c r="AD81" s="40">
        <v>33</v>
      </c>
      <c r="AE81" s="40">
        <v>38</v>
      </c>
      <c r="AF81" s="40">
        <v>34</v>
      </c>
      <c r="AG81" s="40">
        <v>43</v>
      </c>
      <c r="AH81" s="40">
        <v>45</v>
      </c>
      <c r="AI81" s="40">
        <v>40</v>
      </c>
      <c r="AJ81" s="40">
        <v>39</v>
      </c>
      <c r="AK81" s="40">
        <v>777</v>
      </c>
      <c r="AL81" s="2"/>
      <c r="AM81" s="2"/>
      <c r="AN81" s="2"/>
      <c r="AO81" s="2"/>
      <c r="AP81" s="2"/>
      <c r="AQ81" s="2"/>
      <c r="AR81" s="2"/>
      <c r="AS81" s="2"/>
    </row>
    <row r="82" spans="1:45" ht="15">
      <c r="A82" s="57"/>
      <c r="B82" s="41" t="s">
        <v>80</v>
      </c>
      <c r="C82" s="2">
        <f t="shared" si="44"/>
        <v>0.13285118386699876</v>
      </c>
      <c r="D82" s="2">
        <f t="shared" si="45"/>
        <v>0.14782608695652175</v>
      </c>
      <c r="E82" s="2">
        <f t="shared" si="46"/>
        <v>1.1127193800885868</v>
      </c>
      <c r="F82" s="40">
        <v>63</v>
      </c>
      <c r="G82" s="40">
        <v>64</v>
      </c>
      <c r="H82" s="40">
        <v>94</v>
      </c>
      <c r="I82" s="40">
        <v>96</v>
      </c>
      <c r="J82" s="40">
        <v>91</v>
      </c>
      <c r="K82" s="40">
        <v>89</v>
      </c>
      <c r="L82" s="40">
        <v>93</v>
      </c>
      <c r="M82" s="40">
        <v>92</v>
      </c>
      <c r="N82" s="40">
        <v>84</v>
      </c>
      <c r="O82" s="40">
        <v>95</v>
      </c>
      <c r="P82" s="40">
        <v>104</v>
      </c>
      <c r="Q82" s="40">
        <v>82</v>
      </c>
      <c r="R82" s="40">
        <v>79</v>
      </c>
      <c r="S82" s="40">
        <v>92</v>
      </c>
      <c r="T82" s="40">
        <v>89</v>
      </c>
      <c r="U82" s="40">
        <v>94</v>
      </c>
      <c r="V82" s="40">
        <v>94</v>
      </c>
      <c r="W82" s="40">
        <v>90</v>
      </c>
      <c r="X82" s="40">
        <v>75</v>
      </c>
      <c r="Y82" s="40">
        <v>85</v>
      </c>
      <c r="Z82" s="40">
        <v>81</v>
      </c>
      <c r="AA82" s="40">
        <v>83</v>
      </c>
      <c r="AB82" s="40">
        <v>89</v>
      </c>
      <c r="AC82" s="40">
        <v>90</v>
      </c>
      <c r="AD82" s="40">
        <v>79</v>
      </c>
      <c r="AE82" s="40">
        <v>87</v>
      </c>
      <c r="AF82" s="40">
        <v>74</v>
      </c>
      <c r="AG82" s="40">
        <v>84</v>
      </c>
      <c r="AH82" s="40">
        <v>100</v>
      </c>
      <c r="AI82" s="40">
        <v>86</v>
      </c>
      <c r="AJ82" s="40">
        <v>90</v>
      </c>
      <c r="AK82" s="40">
        <v>1751</v>
      </c>
      <c r="AL82" s="2"/>
      <c r="AM82" s="2"/>
      <c r="AN82" s="2"/>
      <c r="AO82" s="2"/>
      <c r="AP82" s="2"/>
      <c r="AQ82" s="2"/>
      <c r="AR82" s="2"/>
      <c r="AS82" s="2"/>
    </row>
    <row r="83" spans="1:45" ht="15">
      <c r="A83" s="56" t="s">
        <v>29</v>
      </c>
      <c r="B83" s="41" t="s">
        <v>8</v>
      </c>
      <c r="C83" s="2">
        <f t="shared" si="44"/>
        <v>4.4113675239324194E-3</v>
      </c>
      <c r="D83" s="2">
        <f t="shared" si="45"/>
        <v>5.3186998733642885E-3</v>
      </c>
      <c r="E83" s="2">
        <f t="shared" si="46"/>
        <v>1.20568051619128</v>
      </c>
      <c r="F83" s="40">
        <v>1</v>
      </c>
      <c r="G83" s="40">
        <v>2</v>
      </c>
      <c r="H83" s="40">
        <v>6</v>
      </c>
      <c r="I83" s="40">
        <v>1</v>
      </c>
      <c r="J83" s="40">
        <v>2</v>
      </c>
      <c r="K83" s="40">
        <v>1</v>
      </c>
      <c r="L83" s="40">
        <v>5</v>
      </c>
      <c r="M83" s="40">
        <v>4</v>
      </c>
      <c r="N83" s="40">
        <v>4</v>
      </c>
      <c r="O83" s="40">
        <v>2</v>
      </c>
      <c r="P83" s="40">
        <v>4</v>
      </c>
      <c r="Q83" s="40">
        <v>4</v>
      </c>
      <c r="R83" s="40">
        <v>4</v>
      </c>
      <c r="S83" s="40">
        <v>4</v>
      </c>
      <c r="T83" s="40">
        <v>4</v>
      </c>
      <c r="U83" s="40">
        <v>3</v>
      </c>
      <c r="V83" s="40">
        <v>1</v>
      </c>
      <c r="W83" s="40">
        <v>2</v>
      </c>
      <c r="X83" s="40">
        <v>1</v>
      </c>
      <c r="Y83" s="40">
        <v>5</v>
      </c>
      <c r="Z83" s="40">
        <v>2</v>
      </c>
      <c r="AA83" s="40">
        <v>2</v>
      </c>
      <c r="AB83" s="40">
        <v>3</v>
      </c>
      <c r="AC83" s="40">
        <v>2</v>
      </c>
      <c r="AD83" s="40">
        <v>2</v>
      </c>
      <c r="AE83" s="40">
        <v>4</v>
      </c>
      <c r="AF83" s="40">
        <v>7</v>
      </c>
      <c r="AG83" s="40">
        <v>5</v>
      </c>
      <c r="AH83" s="40">
        <v>4</v>
      </c>
      <c r="AI83" s="40">
        <v>2</v>
      </c>
      <c r="AJ83" s="40">
        <v>4</v>
      </c>
      <c r="AK83" s="40">
        <v>63</v>
      </c>
      <c r="AL83" s="2"/>
      <c r="AM83" s="2"/>
      <c r="AN83" s="2"/>
      <c r="AO83" s="2"/>
      <c r="AP83" s="2"/>
      <c r="AQ83" s="2"/>
      <c r="AR83" s="2"/>
      <c r="AS83" s="2"/>
    </row>
    <row r="84" spans="1:45" ht="15">
      <c r="A84" s="57"/>
      <c r="B84" s="41" t="s">
        <v>10</v>
      </c>
      <c r="C84" s="2">
        <f t="shared" si="44"/>
        <v>2.2206884134081564E-3</v>
      </c>
      <c r="D84" s="2">
        <f t="shared" si="45"/>
        <v>2.8704094554664415E-3</v>
      </c>
      <c r="E84" s="23">
        <f t="shared" si="46"/>
        <v>1.2925764092501113</v>
      </c>
      <c r="F84" s="40">
        <v>0</v>
      </c>
      <c r="G84" s="40">
        <v>0</v>
      </c>
      <c r="H84" s="40">
        <v>3</v>
      </c>
      <c r="I84" s="40">
        <v>3</v>
      </c>
      <c r="J84" s="40">
        <v>1</v>
      </c>
      <c r="K84" s="40">
        <v>1</v>
      </c>
      <c r="L84" s="40">
        <v>2</v>
      </c>
      <c r="M84" s="40">
        <v>4</v>
      </c>
      <c r="N84" s="40">
        <v>0</v>
      </c>
      <c r="O84" s="40">
        <v>0</v>
      </c>
      <c r="P84" s="40">
        <v>4</v>
      </c>
      <c r="Q84" s="40">
        <v>2</v>
      </c>
      <c r="R84" s="40">
        <v>0</v>
      </c>
      <c r="S84" s="40">
        <v>3</v>
      </c>
      <c r="T84" s="40">
        <v>0</v>
      </c>
      <c r="U84" s="40">
        <v>3</v>
      </c>
      <c r="V84" s="40">
        <v>2</v>
      </c>
      <c r="W84" s="40">
        <v>0</v>
      </c>
      <c r="X84" s="40">
        <v>3</v>
      </c>
      <c r="Y84" s="40">
        <v>2</v>
      </c>
      <c r="Z84" s="40">
        <v>1</v>
      </c>
      <c r="AA84" s="40">
        <v>0</v>
      </c>
      <c r="AB84" s="40">
        <v>1</v>
      </c>
      <c r="AC84" s="40">
        <v>1</v>
      </c>
      <c r="AD84" s="40">
        <v>0</v>
      </c>
      <c r="AE84" s="40">
        <v>1</v>
      </c>
      <c r="AF84" s="40">
        <v>1</v>
      </c>
      <c r="AG84" s="40">
        <v>0</v>
      </c>
      <c r="AH84" s="40">
        <v>3</v>
      </c>
      <c r="AI84" s="40">
        <v>2</v>
      </c>
      <c r="AJ84" s="40">
        <v>2</v>
      </c>
      <c r="AK84" s="40">
        <v>34</v>
      </c>
      <c r="AL84" s="2"/>
      <c r="AM84" s="2"/>
      <c r="AN84" s="2"/>
      <c r="AO84" s="2"/>
      <c r="AP84" s="2"/>
      <c r="AQ84" s="2"/>
      <c r="AR84" s="2"/>
      <c r="AS84" s="2"/>
    </row>
    <row r="85" spans="1:45" ht="15">
      <c r="A85" s="57"/>
      <c r="B85" s="41" t="s">
        <v>80</v>
      </c>
      <c r="C85" s="2">
        <f t="shared" si="44"/>
        <v>6.6320559373405754E-3</v>
      </c>
      <c r="D85" s="2">
        <f t="shared" si="45"/>
        <v>8.18910932883073E-3</v>
      </c>
      <c r="E85" s="2">
        <f t="shared" si="46"/>
        <v>1.2347768785729702</v>
      </c>
      <c r="F85" s="40">
        <v>1</v>
      </c>
      <c r="G85" s="40">
        <v>2</v>
      </c>
      <c r="H85" s="40">
        <v>9</v>
      </c>
      <c r="I85" s="40">
        <v>4</v>
      </c>
      <c r="J85" s="40">
        <v>3</v>
      </c>
      <c r="K85" s="40">
        <v>2</v>
      </c>
      <c r="L85" s="40">
        <v>7</v>
      </c>
      <c r="M85" s="40">
        <v>8</v>
      </c>
      <c r="N85" s="40">
        <v>4</v>
      </c>
      <c r="O85" s="40">
        <v>2</v>
      </c>
      <c r="P85" s="40">
        <v>8</v>
      </c>
      <c r="Q85" s="40">
        <v>6</v>
      </c>
      <c r="R85" s="40">
        <v>4</v>
      </c>
      <c r="S85" s="40">
        <v>7</v>
      </c>
      <c r="T85" s="40">
        <v>4</v>
      </c>
      <c r="U85" s="40">
        <v>6</v>
      </c>
      <c r="V85" s="40">
        <v>3</v>
      </c>
      <c r="W85" s="40">
        <v>2</v>
      </c>
      <c r="X85" s="40">
        <v>4</v>
      </c>
      <c r="Y85" s="40">
        <v>7</v>
      </c>
      <c r="Z85" s="40">
        <v>3</v>
      </c>
      <c r="AA85" s="40">
        <v>2</v>
      </c>
      <c r="AB85" s="40">
        <v>4</v>
      </c>
      <c r="AC85" s="40">
        <v>3</v>
      </c>
      <c r="AD85" s="40">
        <v>2</v>
      </c>
      <c r="AE85" s="40">
        <v>5</v>
      </c>
      <c r="AF85" s="40">
        <v>8</v>
      </c>
      <c r="AG85" s="40">
        <v>5</v>
      </c>
      <c r="AH85" s="40">
        <v>7</v>
      </c>
      <c r="AI85" s="40">
        <v>4</v>
      </c>
      <c r="AJ85" s="40">
        <v>6</v>
      </c>
      <c r="AK85" s="40">
        <v>97</v>
      </c>
      <c r="AL85" s="2"/>
      <c r="AM85" s="2"/>
      <c r="AN85" s="2"/>
      <c r="AO85" s="2"/>
      <c r="AP85" s="2"/>
      <c r="AQ85" s="2"/>
      <c r="AR85" s="2"/>
      <c r="AS85" s="2"/>
    </row>
    <row r="86" spans="1:45" ht="15">
      <c r="A86" s="56" t="s">
        <v>33</v>
      </c>
      <c r="B86" s="41" t="s">
        <v>8</v>
      </c>
      <c r="C86" s="2">
        <f t="shared" si="44"/>
        <v>0.16544128679890766</v>
      </c>
      <c r="D86" s="2">
        <f t="shared" si="45"/>
        <v>0.18784297171802447</v>
      </c>
      <c r="E86" s="2">
        <f t="shared" si="46"/>
        <v>1.135405649657125</v>
      </c>
      <c r="F86" s="40">
        <v>80</v>
      </c>
      <c r="G86" s="40">
        <v>78</v>
      </c>
      <c r="H86" s="40">
        <v>137</v>
      </c>
      <c r="I86" s="40">
        <v>118</v>
      </c>
      <c r="J86" s="40">
        <v>109</v>
      </c>
      <c r="K86" s="40">
        <v>108</v>
      </c>
      <c r="L86" s="40">
        <v>129</v>
      </c>
      <c r="M86" s="40">
        <v>113</v>
      </c>
      <c r="N86" s="40">
        <v>105</v>
      </c>
      <c r="O86" s="40">
        <v>120</v>
      </c>
      <c r="P86" s="40">
        <v>119</v>
      </c>
      <c r="Q86" s="40">
        <v>104</v>
      </c>
      <c r="R86" s="40">
        <v>99</v>
      </c>
      <c r="S86" s="40">
        <v>119</v>
      </c>
      <c r="T86" s="40">
        <v>104</v>
      </c>
      <c r="U86" s="40">
        <v>117</v>
      </c>
      <c r="V86" s="40">
        <v>119</v>
      </c>
      <c r="W86" s="40">
        <v>104</v>
      </c>
      <c r="X86" s="40">
        <v>108</v>
      </c>
      <c r="Y86" s="40">
        <v>99</v>
      </c>
      <c r="Z86" s="40">
        <v>100</v>
      </c>
      <c r="AA86" s="40">
        <v>97</v>
      </c>
      <c r="AB86" s="40">
        <v>113</v>
      </c>
      <c r="AC86" s="40">
        <v>108</v>
      </c>
      <c r="AD86" s="40">
        <v>105</v>
      </c>
      <c r="AE86" s="40">
        <v>118</v>
      </c>
      <c r="AF86" s="40">
        <v>106</v>
      </c>
      <c r="AG86" s="40">
        <v>113</v>
      </c>
      <c r="AH86" s="40">
        <v>122</v>
      </c>
      <c r="AI86" s="40">
        <v>112</v>
      </c>
      <c r="AJ86" s="40">
        <v>120</v>
      </c>
      <c r="AK86" s="40">
        <v>2225</v>
      </c>
      <c r="AL86" s="2"/>
      <c r="AM86" s="2"/>
      <c r="AN86" s="2"/>
      <c r="AO86" s="2"/>
      <c r="AP86" s="2"/>
      <c r="AQ86" s="2"/>
      <c r="AR86" s="2"/>
      <c r="AS86" s="2"/>
    </row>
    <row r="87" spans="1:45" ht="15">
      <c r="A87" s="57"/>
      <c r="B87" s="41" t="s">
        <v>10</v>
      </c>
      <c r="C87" s="2">
        <f t="shared" si="44"/>
        <v>0.22395942742250097</v>
      </c>
      <c r="D87" s="2">
        <f t="shared" si="45"/>
        <v>0.23326298016040523</v>
      </c>
      <c r="E87" s="2">
        <f t="shared" si="46"/>
        <v>1.0415412418444572</v>
      </c>
      <c r="F87" s="40">
        <v>106</v>
      </c>
      <c r="G87" s="40">
        <v>87</v>
      </c>
      <c r="H87" s="40">
        <v>166</v>
      </c>
      <c r="I87" s="40">
        <v>159</v>
      </c>
      <c r="J87" s="40">
        <v>130</v>
      </c>
      <c r="K87" s="40">
        <v>142</v>
      </c>
      <c r="L87" s="40">
        <v>144</v>
      </c>
      <c r="M87" s="40">
        <v>145</v>
      </c>
      <c r="N87" s="40">
        <v>129</v>
      </c>
      <c r="O87" s="40">
        <v>158</v>
      </c>
      <c r="P87" s="40">
        <v>155</v>
      </c>
      <c r="Q87" s="40">
        <v>113</v>
      </c>
      <c r="R87" s="40">
        <v>130</v>
      </c>
      <c r="S87" s="40">
        <v>131</v>
      </c>
      <c r="T87" s="40">
        <v>123</v>
      </c>
      <c r="U87" s="40">
        <v>147</v>
      </c>
      <c r="V87" s="40">
        <v>143</v>
      </c>
      <c r="W87" s="40">
        <v>135</v>
      </c>
      <c r="X87" s="40">
        <v>129</v>
      </c>
      <c r="Y87" s="40">
        <v>128</v>
      </c>
      <c r="Z87" s="40">
        <v>116</v>
      </c>
      <c r="AA87" s="40">
        <v>160</v>
      </c>
      <c r="AB87" s="40">
        <v>133</v>
      </c>
      <c r="AC87" s="40">
        <v>107</v>
      </c>
      <c r="AD87" s="40">
        <v>135</v>
      </c>
      <c r="AE87" s="40">
        <v>160</v>
      </c>
      <c r="AF87" s="40">
        <v>113</v>
      </c>
      <c r="AG87" s="40">
        <v>127</v>
      </c>
      <c r="AH87" s="40">
        <v>135</v>
      </c>
      <c r="AI87" s="40">
        <v>135</v>
      </c>
      <c r="AJ87" s="40">
        <v>124</v>
      </c>
      <c r="AK87" s="40">
        <v>2763</v>
      </c>
      <c r="AL87" s="2"/>
      <c r="AM87" s="2"/>
      <c r="AN87" s="2"/>
      <c r="AO87" s="2"/>
      <c r="AP87" s="2"/>
      <c r="AQ87" s="2"/>
      <c r="AR87" s="2"/>
      <c r="AS87" s="2"/>
    </row>
    <row r="88" spans="1:45" ht="15">
      <c r="A88" s="57"/>
      <c r="B88" s="41" t="s">
        <v>80</v>
      </c>
      <c r="C88" s="2">
        <f t="shared" si="44"/>
        <v>0.36182216487111002</v>
      </c>
      <c r="D88" s="2">
        <f t="shared" si="45"/>
        <v>0.38792739552553818</v>
      </c>
      <c r="E88" s="2">
        <f t="shared" si="46"/>
        <v>1.0721493407230247</v>
      </c>
      <c r="F88" s="40">
        <v>172</v>
      </c>
      <c r="G88" s="40">
        <v>158</v>
      </c>
      <c r="H88" s="40">
        <v>273</v>
      </c>
      <c r="I88" s="40">
        <v>256</v>
      </c>
      <c r="J88" s="40">
        <v>223</v>
      </c>
      <c r="K88" s="40">
        <v>228</v>
      </c>
      <c r="L88" s="40">
        <v>249</v>
      </c>
      <c r="M88" s="40">
        <v>238</v>
      </c>
      <c r="N88" s="40">
        <v>215</v>
      </c>
      <c r="O88" s="40">
        <v>262</v>
      </c>
      <c r="P88" s="40">
        <v>250</v>
      </c>
      <c r="Q88" s="40">
        <v>198</v>
      </c>
      <c r="R88" s="40">
        <v>208</v>
      </c>
      <c r="S88" s="40">
        <v>224</v>
      </c>
      <c r="T88" s="40">
        <v>210</v>
      </c>
      <c r="U88" s="40">
        <v>241</v>
      </c>
      <c r="V88" s="40">
        <v>245</v>
      </c>
      <c r="W88" s="40">
        <v>215</v>
      </c>
      <c r="X88" s="40">
        <v>219</v>
      </c>
      <c r="Y88" s="40">
        <v>206</v>
      </c>
      <c r="Z88" s="40">
        <v>199</v>
      </c>
      <c r="AA88" s="40">
        <v>240</v>
      </c>
      <c r="AB88" s="40">
        <v>223</v>
      </c>
      <c r="AC88" s="40">
        <v>196</v>
      </c>
      <c r="AD88" s="40">
        <v>226</v>
      </c>
      <c r="AE88" s="40">
        <v>253</v>
      </c>
      <c r="AF88" s="40">
        <v>201</v>
      </c>
      <c r="AG88" s="40">
        <v>217</v>
      </c>
      <c r="AH88" s="40">
        <v>237</v>
      </c>
      <c r="AI88" s="40">
        <v>222</v>
      </c>
      <c r="AJ88" s="40">
        <v>228</v>
      </c>
      <c r="AK88" s="40">
        <v>4595</v>
      </c>
      <c r="AL88" s="2"/>
      <c r="AM88" s="2"/>
      <c r="AN88" s="2"/>
      <c r="AO88" s="2"/>
      <c r="AP88" s="2"/>
      <c r="AQ88" s="2"/>
      <c r="AR88" s="2"/>
      <c r="AS88" s="2"/>
    </row>
    <row r="89" spans="1:45" ht="15">
      <c r="A89" s="56" t="s">
        <v>82</v>
      </c>
      <c r="B89" s="41" t="s">
        <v>8</v>
      </c>
      <c r="C89" s="2">
        <f t="shared" ref="C89:C112" si="47">C29/33323</f>
        <v>0.15796897038081806</v>
      </c>
      <c r="D89" s="2">
        <f t="shared" si="45"/>
        <v>0.16411988180666948</v>
      </c>
      <c r="E89" s="2">
        <f t="shared" si="46"/>
        <v>1.0389374660797202</v>
      </c>
      <c r="F89" s="40">
        <v>85</v>
      </c>
      <c r="G89" s="40">
        <v>61</v>
      </c>
      <c r="H89" s="40">
        <v>120</v>
      </c>
      <c r="I89" s="40">
        <v>107</v>
      </c>
      <c r="J89" s="40">
        <v>77</v>
      </c>
      <c r="K89" s="40">
        <v>99</v>
      </c>
      <c r="L89" s="40">
        <v>111</v>
      </c>
      <c r="M89" s="40">
        <v>88</v>
      </c>
      <c r="N89" s="40">
        <v>88</v>
      </c>
      <c r="O89" s="40">
        <v>94</v>
      </c>
      <c r="P89" s="40">
        <v>90</v>
      </c>
      <c r="Q89" s="40">
        <v>81</v>
      </c>
      <c r="R89" s="40">
        <v>78</v>
      </c>
      <c r="S89" s="40">
        <v>97</v>
      </c>
      <c r="T89" s="40">
        <v>75</v>
      </c>
      <c r="U89" s="40">
        <v>102</v>
      </c>
      <c r="V89" s="40">
        <v>111</v>
      </c>
      <c r="W89" s="40">
        <v>94</v>
      </c>
      <c r="X89" s="40">
        <v>94</v>
      </c>
      <c r="Y89" s="40">
        <v>89</v>
      </c>
      <c r="Z89" s="40">
        <v>86</v>
      </c>
      <c r="AA89" s="40">
        <v>91</v>
      </c>
      <c r="AB89" s="40">
        <v>105</v>
      </c>
      <c r="AC89" s="40">
        <v>89</v>
      </c>
      <c r="AD89" s="40">
        <v>93</v>
      </c>
      <c r="AE89" s="40">
        <v>112</v>
      </c>
      <c r="AF89" s="40">
        <v>70</v>
      </c>
      <c r="AG89" s="40">
        <v>106</v>
      </c>
      <c r="AH89" s="40">
        <v>96</v>
      </c>
      <c r="AI89" s="40">
        <v>91</v>
      </c>
      <c r="AJ89" s="40">
        <v>96</v>
      </c>
      <c r="AK89" s="40">
        <v>1944</v>
      </c>
      <c r="AL89" s="2"/>
      <c r="AM89" s="2"/>
      <c r="AN89" s="2"/>
      <c r="AO89" s="2"/>
      <c r="AP89" s="2"/>
      <c r="AQ89" s="2"/>
      <c r="AR89" s="2"/>
      <c r="AS89" s="2"/>
    </row>
    <row r="90" spans="1:45" ht="15">
      <c r="A90" s="57"/>
      <c r="B90" s="41" t="s">
        <v>10</v>
      </c>
      <c r="C90" s="2">
        <f t="shared" si="47"/>
        <v>0.11910692314617531</v>
      </c>
      <c r="D90" s="2">
        <f t="shared" si="45"/>
        <v>0.12832418742085269</v>
      </c>
      <c r="E90" s="2">
        <f t="shared" si="46"/>
        <v>1.0773864694948536</v>
      </c>
      <c r="F90" s="40">
        <v>54</v>
      </c>
      <c r="G90" s="40">
        <v>48</v>
      </c>
      <c r="H90" s="40">
        <v>96</v>
      </c>
      <c r="I90" s="40">
        <v>100</v>
      </c>
      <c r="J90" s="40">
        <v>82</v>
      </c>
      <c r="K90" s="40">
        <v>80</v>
      </c>
      <c r="L90" s="40">
        <v>81</v>
      </c>
      <c r="M90" s="40">
        <v>82</v>
      </c>
      <c r="N90" s="40">
        <v>73</v>
      </c>
      <c r="O90" s="40">
        <v>83</v>
      </c>
      <c r="P90" s="40">
        <v>89</v>
      </c>
      <c r="Q90" s="40">
        <v>71</v>
      </c>
      <c r="R90" s="40">
        <v>73</v>
      </c>
      <c r="S90" s="40">
        <v>92</v>
      </c>
      <c r="T90" s="40">
        <v>71</v>
      </c>
      <c r="U90" s="40">
        <v>75</v>
      </c>
      <c r="V90" s="40">
        <v>83</v>
      </c>
      <c r="W90" s="40">
        <v>75</v>
      </c>
      <c r="X90" s="40">
        <v>75</v>
      </c>
      <c r="Y90" s="40">
        <v>67</v>
      </c>
      <c r="Z90" s="40">
        <v>68</v>
      </c>
      <c r="AA90" s="40">
        <v>96</v>
      </c>
      <c r="AB90" s="40">
        <v>73</v>
      </c>
      <c r="AC90" s="40">
        <v>62</v>
      </c>
      <c r="AD90" s="40">
        <v>65</v>
      </c>
      <c r="AE90" s="40">
        <v>75</v>
      </c>
      <c r="AF90" s="40">
        <v>78</v>
      </c>
      <c r="AG90" s="40">
        <v>70</v>
      </c>
      <c r="AH90" s="40">
        <v>79</v>
      </c>
      <c r="AI90" s="40">
        <v>72</v>
      </c>
      <c r="AJ90" s="40">
        <v>87</v>
      </c>
      <c r="AK90" s="40">
        <v>1520</v>
      </c>
      <c r="AL90" s="2"/>
      <c r="AM90" s="2"/>
      <c r="AN90" s="2"/>
      <c r="AO90" s="2"/>
      <c r="AP90" s="2"/>
      <c r="AQ90" s="2"/>
      <c r="AR90" s="2"/>
      <c r="AS90" s="2"/>
    </row>
    <row r="91" spans="1:45" ht="15">
      <c r="A91" s="57"/>
      <c r="B91" s="41" t="s">
        <v>80</v>
      </c>
      <c r="C91" s="2">
        <f t="shared" si="47"/>
        <v>0.27707589352699336</v>
      </c>
      <c r="D91" s="2">
        <f t="shared" si="45"/>
        <v>0.29244406922752214</v>
      </c>
      <c r="E91" s="2">
        <f t="shared" si="46"/>
        <v>1.0554655820284546</v>
      </c>
      <c r="F91" s="40">
        <v>139</v>
      </c>
      <c r="G91" s="40">
        <v>109</v>
      </c>
      <c r="H91" s="40">
        <v>216</v>
      </c>
      <c r="I91" s="40">
        <v>207</v>
      </c>
      <c r="J91" s="40">
        <v>159</v>
      </c>
      <c r="K91" s="40">
        <v>179</v>
      </c>
      <c r="L91" s="40">
        <v>192</v>
      </c>
      <c r="M91" s="40">
        <v>170</v>
      </c>
      <c r="N91" s="40">
        <v>161</v>
      </c>
      <c r="O91" s="40">
        <v>177</v>
      </c>
      <c r="P91" s="40">
        <v>179</v>
      </c>
      <c r="Q91" s="40">
        <v>152</v>
      </c>
      <c r="R91" s="40">
        <v>151</v>
      </c>
      <c r="S91" s="40">
        <v>189</v>
      </c>
      <c r="T91" s="40">
        <v>146</v>
      </c>
      <c r="U91" s="40">
        <v>177</v>
      </c>
      <c r="V91" s="40">
        <v>194</v>
      </c>
      <c r="W91" s="40">
        <v>169</v>
      </c>
      <c r="X91" s="40">
        <v>169</v>
      </c>
      <c r="Y91" s="40">
        <v>156</v>
      </c>
      <c r="Z91" s="40">
        <v>154</v>
      </c>
      <c r="AA91" s="40">
        <v>187</v>
      </c>
      <c r="AB91" s="40">
        <v>178</v>
      </c>
      <c r="AC91" s="40">
        <v>151</v>
      </c>
      <c r="AD91" s="40">
        <v>158</v>
      </c>
      <c r="AE91" s="40">
        <v>187</v>
      </c>
      <c r="AF91" s="40">
        <v>148</v>
      </c>
      <c r="AG91" s="40">
        <v>176</v>
      </c>
      <c r="AH91" s="40">
        <v>175</v>
      </c>
      <c r="AI91" s="40">
        <v>163</v>
      </c>
      <c r="AJ91" s="40">
        <v>183</v>
      </c>
      <c r="AK91" s="40">
        <v>3464</v>
      </c>
      <c r="AL91" s="2"/>
      <c r="AM91" s="2"/>
      <c r="AN91" s="2"/>
      <c r="AO91" s="2"/>
      <c r="AP91" s="2"/>
      <c r="AQ91" s="2"/>
      <c r="AR91" s="2"/>
      <c r="AS91" s="2"/>
    </row>
    <row r="92" spans="1:45" ht="15">
      <c r="A92" s="56" t="s">
        <v>83</v>
      </c>
      <c r="B92" s="41" t="s">
        <v>8</v>
      </c>
      <c r="C92" s="2">
        <f t="shared" si="47"/>
        <v>0.23560303694145185</v>
      </c>
      <c r="D92" s="2">
        <f t="shared" si="45"/>
        <v>0.24702406078514141</v>
      </c>
      <c r="E92" s="2">
        <f t="shared" si="46"/>
        <v>1.0484757072402582</v>
      </c>
      <c r="F92" s="40">
        <v>106</v>
      </c>
      <c r="G92" s="40">
        <v>94</v>
      </c>
      <c r="H92" s="40">
        <v>172</v>
      </c>
      <c r="I92" s="40">
        <v>166</v>
      </c>
      <c r="J92" s="40">
        <v>164</v>
      </c>
      <c r="K92" s="40">
        <v>138</v>
      </c>
      <c r="L92" s="40">
        <v>161</v>
      </c>
      <c r="M92" s="40">
        <v>162</v>
      </c>
      <c r="N92" s="40">
        <v>146</v>
      </c>
      <c r="O92" s="40">
        <v>139</v>
      </c>
      <c r="P92" s="40">
        <v>149</v>
      </c>
      <c r="Q92" s="40">
        <v>144</v>
      </c>
      <c r="R92" s="40">
        <v>132</v>
      </c>
      <c r="S92" s="40">
        <v>152</v>
      </c>
      <c r="T92" s="40">
        <v>132</v>
      </c>
      <c r="U92" s="40">
        <v>158</v>
      </c>
      <c r="V92" s="40">
        <v>139</v>
      </c>
      <c r="W92" s="40">
        <v>121</v>
      </c>
      <c r="X92" s="40">
        <v>157</v>
      </c>
      <c r="Y92" s="40">
        <v>132</v>
      </c>
      <c r="Z92" s="40">
        <v>145</v>
      </c>
      <c r="AA92" s="40">
        <v>145</v>
      </c>
      <c r="AB92" s="40">
        <v>145</v>
      </c>
      <c r="AC92" s="40">
        <v>128</v>
      </c>
      <c r="AD92" s="40">
        <v>132</v>
      </c>
      <c r="AE92" s="40">
        <v>144</v>
      </c>
      <c r="AF92" s="40">
        <v>126</v>
      </c>
      <c r="AG92" s="40">
        <v>129</v>
      </c>
      <c r="AH92" s="40">
        <v>160</v>
      </c>
      <c r="AI92" s="40">
        <v>136</v>
      </c>
      <c r="AJ92" s="40">
        <v>151</v>
      </c>
      <c r="AK92" s="40">
        <v>2926</v>
      </c>
      <c r="AL92" s="2"/>
      <c r="AM92" s="2"/>
      <c r="AN92" s="2"/>
      <c r="AO92" s="2"/>
      <c r="AP92" s="2"/>
      <c r="AQ92" s="2"/>
      <c r="AR92" s="2"/>
      <c r="AS92" s="2"/>
    </row>
    <row r="93" spans="1:45" ht="15">
      <c r="A93" s="57"/>
      <c r="B93" s="41" t="s">
        <v>10</v>
      </c>
      <c r="C93" s="2">
        <f t="shared" si="47"/>
        <v>0.15640848663085558</v>
      </c>
      <c r="D93" s="2">
        <f t="shared" si="45"/>
        <v>0.1642043056141832</v>
      </c>
      <c r="E93" s="2">
        <f t="shared" si="46"/>
        <v>1.0498426853379559</v>
      </c>
      <c r="F93" s="40">
        <v>73</v>
      </c>
      <c r="G93" s="40">
        <v>67</v>
      </c>
      <c r="H93" s="40">
        <v>109</v>
      </c>
      <c r="I93" s="40">
        <v>117</v>
      </c>
      <c r="J93" s="40">
        <v>92</v>
      </c>
      <c r="K93" s="40">
        <v>101</v>
      </c>
      <c r="L93" s="40">
        <v>105</v>
      </c>
      <c r="M93" s="40">
        <v>90</v>
      </c>
      <c r="N93" s="40">
        <v>89</v>
      </c>
      <c r="O93" s="40">
        <v>99</v>
      </c>
      <c r="P93" s="40">
        <v>99</v>
      </c>
      <c r="Q93" s="40">
        <v>88</v>
      </c>
      <c r="R93" s="40">
        <v>89</v>
      </c>
      <c r="S93" s="40">
        <v>87</v>
      </c>
      <c r="T93" s="40">
        <v>86</v>
      </c>
      <c r="U93" s="40">
        <v>95</v>
      </c>
      <c r="V93" s="40">
        <v>115</v>
      </c>
      <c r="W93" s="40">
        <v>86</v>
      </c>
      <c r="X93" s="40">
        <v>99</v>
      </c>
      <c r="Y93" s="40">
        <v>92</v>
      </c>
      <c r="Z93" s="40">
        <v>94</v>
      </c>
      <c r="AA93" s="40">
        <v>101</v>
      </c>
      <c r="AB93" s="40">
        <v>102</v>
      </c>
      <c r="AC93" s="40">
        <v>81</v>
      </c>
      <c r="AD93" s="40">
        <v>94</v>
      </c>
      <c r="AE93" s="40">
        <v>112</v>
      </c>
      <c r="AF93" s="40">
        <v>82</v>
      </c>
      <c r="AG93" s="40">
        <v>110</v>
      </c>
      <c r="AH93" s="40">
        <v>102</v>
      </c>
      <c r="AI93" s="40">
        <v>92</v>
      </c>
      <c r="AJ93" s="40">
        <v>90</v>
      </c>
      <c r="AK93" s="40">
        <v>1945</v>
      </c>
      <c r="AL93" s="2"/>
      <c r="AM93" s="2"/>
      <c r="AN93" s="2"/>
      <c r="AO93" s="2"/>
      <c r="AP93" s="2"/>
      <c r="AQ93" s="2"/>
      <c r="AR93" s="2"/>
      <c r="AS93" s="2"/>
    </row>
    <row r="94" spans="1:45" ht="15">
      <c r="A94" s="57"/>
      <c r="B94" s="41" t="s">
        <v>80</v>
      </c>
      <c r="C94" s="2">
        <f t="shared" si="47"/>
        <v>0.38883053746661467</v>
      </c>
      <c r="D94" s="2">
        <f t="shared" si="45"/>
        <v>0.40827353313634446</v>
      </c>
      <c r="E94" s="2">
        <f t="shared" si="46"/>
        <v>1.0500037774718227</v>
      </c>
      <c r="F94" s="40">
        <v>178</v>
      </c>
      <c r="G94" s="40">
        <v>161</v>
      </c>
      <c r="H94" s="40">
        <v>280</v>
      </c>
      <c r="I94" s="40">
        <v>282</v>
      </c>
      <c r="J94" s="40">
        <v>253</v>
      </c>
      <c r="K94" s="40">
        <v>237</v>
      </c>
      <c r="L94" s="40">
        <v>265</v>
      </c>
      <c r="M94" s="40">
        <v>252</v>
      </c>
      <c r="N94" s="40">
        <v>233</v>
      </c>
      <c r="O94" s="40">
        <v>238</v>
      </c>
      <c r="P94" s="40">
        <v>248</v>
      </c>
      <c r="Q94" s="40">
        <v>230</v>
      </c>
      <c r="R94" s="40">
        <v>219</v>
      </c>
      <c r="S94" s="40">
        <v>239</v>
      </c>
      <c r="T94" s="40">
        <v>218</v>
      </c>
      <c r="U94" s="40">
        <v>253</v>
      </c>
      <c r="V94" s="40">
        <v>253</v>
      </c>
      <c r="W94" s="40">
        <v>206</v>
      </c>
      <c r="X94" s="40">
        <v>255</v>
      </c>
      <c r="Y94" s="40">
        <v>223</v>
      </c>
      <c r="Z94" s="40">
        <v>235</v>
      </c>
      <c r="AA94" s="40">
        <v>244</v>
      </c>
      <c r="AB94" s="40">
        <v>243</v>
      </c>
      <c r="AC94" s="40">
        <v>208</v>
      </c>
      <c r="AD94" s="40">
        <v>225</v>
      </c>
      <c r="AE94" s="40">
        <v>252</v>
      </c>
      <c r="AF94" s="40">
        <v>208</v>
      </c>
      <c r="AG94" s="40">
        <v>233</v>
      </c>
      <c r="AH94" s="40">
        <v>261</v>
      </c>
      <c r="AI94" s="40">
        <v>226</v>
      </c>
      <c r="AJ94" s="40">
        <v>241</v>
      </c>
      <c r="AK94" s="40">
        <v>4836</v>
      </c>
      <c r="AL94" s="2"/>
      <c r="AM94" s="2"/>
      <c r="AN94" s="2"/>
      <c r="AO94" s="2"/>
      <c r="AP94" s="2"/>
      <c r="AQ94" s="2"/>
      <c r="AR94" s="2"/>
      <c r="AS94" s="2"/>
    </row>
    <row r="95" spans="1:45" ht="15">
      <c r="A95" s="56" t="s">
        <v>84</v>
      </c>
      <c r="B95" s="41" t="s">
        <v>8</v>
      </c>
      <c r="C95" s="2">
        <f t="shared" si="47"/>
        <v>0.1041622903099961</v>
      </c>
      <c r="D95" s="2">
        <f t="shared" si="45"/>
        <v>0.12207682566483749</v>
      </c>
      <c r="E95" s="2">
        <f t="shared" si="46"/>
        <v>1.1719867650905731</v>
      </c>
      <c r="F95" s="40">
        <v>54</v>
      </c>
      <c r="G95" s="40">
        <v>42</v>
      </c>
      <c r="H95" s="40">
        <v>87</v>
      </c>
      <c r="I95" s="40">
        <v>87</v>
      </c>
      <c r="J95" s="40">
        <v>79</v>
      </c>
      <c r="K95" s="40">
        <v>90</v>
      </c>
      <c r="L95" s="40">
        <v>89</v>
      </c>
      <c r="M95" s="40">
        <v>73</v>
      </c>
      <c r="N95" s="40">
        <v>71</v>
      </c>
      <c r="O95" s="40">
        <v>75</v>
      </c>
      <c r="P95" s="40">
        <v>89</v>
      </c>
      <c r="Q95" s="40">
        <v>67</v>
      </c>
      <c r="R95" s="40">
        <v>64</v>
      </c>
      <c r="S95" s="40">
        <v>73</v>
      </c>
      <c r="T95" s="40">
        <v>68</v>
      </c>
      <c r="U95" s="40">
        <v>87</v>
      </c>
      <c r="V95" s="40">
        <v>83</v>
      </c>
      <c r="W95" s="40">
        <v>73</v>
      </c>
      <c r="X95" s="40">
        <v>75</v>
      </c>
      <c r="Y95" s="40">
        <v>73</v>
      </c>
      <c r="Z95" s="40">
        <v>66</v>
      </c>
      <c r="AA95" s="40">
        <v>84</v>
      </c>
      <c r="AB95" s="40">
        <v>75</v>
      </c>
      <c r="AC95" s="40">
        <v>65</v>
      </c>
      <c r="AD95" s="40">
        <v>74</v>
      </c>
      <c r="AE95" s="40">
        <v>97</v>
      </c>
      <c r="AF95" s="40">
        <v>65</v>
      </c>
      <c r="AG95" s="40">
        <v>75</v>
      </c>
      <c r="AH95" s="40">
        <v>75</v>
      </c>
      <c r="AI95" s="40">
        <v>71</v>
      </c>
      <c r="AJ95" s="40">
        <v>66</v>
      </c>
      <c r="AK95" s="40">
        <v>1446</v>
      </c>
      <c r="AL95" s="2"/>
      <c r="AM95" s="2"/>
      <c r="AN95" s="2"/>
      <c r="AO95" s="2"/>
      <c r="AP95" s="2"/>
      <c r="AQ95" s="2"/>
      <c r="AR95" s="2"/>
      <c r="AS95" s="2"/>
    </row>
    <row r="96" spans="1:45" ht="15">
      <c r="A96" s="57"/>
      <c r="B96" s="41" t="s">
        <v>10</v>
      </c>
      <c r="C96" s="2">
        <f t="shared" si="47"/>
        <v>0.14182396542928308</v>
      </c>
      <c r="D96" s="2">
        <f t="shared" si="45"/>
        <v>0.14056563951034193</v>
      </c>
      <c r="E96" s="2">
        <f t="shared" si="46"/>
        <v>0.99112755086820226</v>
      </c>
      <c r="F96" s="40">
        <v>64</v>
      </c>
      <c r="G96" s="40">
        <v>54</v>
      </c>
      <c r="H96" s="40">
        <v>99</v>
      </c>
      <c r="I96" s="40">
        <v>95</v>
      </c>
      <c r="J96" s="40">
        <v>69</v>
      </c>
      <c r="K96" s="40">
        <v>72</v>
      </c>
      <c r="L96" s="40">
        <v>81</v>
      </c>
      <c r="M96" s="40">
        <v>89</v>
      </c>
      <c r="N96" s="40">
        <v>77</v>
      </c>
      <c r="O96" s="40">
        <v>95</v>
      </c>
      <c r="P96" s="40">
        <v>89</v>
      </c>
      <c r="Q96" s="40">
        <v>71</v>
      </c>
      <c r="R96" s="40">
        <v>73</v>
      </c>
      <c r="S96" s="40">
        <v>82</v>
      </c>
      <c r="T96" s="40">
        <v>60</v>
      </c>
      <c r="U96" s="40">
        <v>69</v>
      </c>
      <c r="V96" s="40">
        <v>93</v>
      </c>
      <c r="W96" s="40">
        <v>75</v>
      </c>
      <c r="X96" s="40">
        <v>77</v>
      </c>
      <c r="Y96" s="40">
        <v>72</v>
      </c>
      <c r="Z96" s="40">
        <v>80</v>
      </c>
      <c r="AA96" s="40">
        <v>87</v>
      </c>
      <c r="AB96" s="40">
        <v>79</v>
      </c>
      <c r="AC96" s="40">
        <v>59</v>
      </c>
      <c r="AD96" s="40">
        <v>79</v>
      </c>
      <c r="AE96" s="40">
        <v>78</v>
      </c>
      <c r="AF96" s="40">
        <v>62</v>
      </c>
      <c r="AG96" s="40">
        <v>94</v>
      </c>
      <c r="AH96" s="40">
        <v>91</v>
      </c>
      <c r="AI96" s="40">
        <v>94</v>
      </c>
      <c r="AJ96" s="40">
        <v>89</v>
      </c>
      <c r="AK96" s="40">
        <v>1665</v>
      </c>
      <c r="AL96" s="2"/>
      <c r="AM96" s="2"/>
      <c r="AN96" s="2"/>
      <c r="AO96" s="2"/>
      <c r="AP96" s="2"/>
      <c r="AQ96" s="2"/>
      <c r="AR96" s="2"/>
      <c r="AS96" s="2"/>
    </row>
    <row r="97" spans="1:45" ht="15">
      <c r="A97" s="57"/>
      <c r="B97" s="41" t="s">
        <v>80</v>
      </c>
      <c r="C97" s="2">
        <f t="shared" si="47"/>
        <v>0.24598625573927918</v>
      </c>
      <c r="D97" s="2">
        <f t="shared" si="45"/>
        <v>0.26264246517517942</v>
      </c>
      <c r="E97" s="2">
        <f t="shared" si="46"/>
        <v>1.067711951571612</v>
      </c>
      <c r="F97" s="40">
        <v>118</v>
      </c>
      <c r="G97" s="40">
        <v>96</v>
      </c>
      <c r="H97" s="40">
        <v>186</v>
      </c>
      <c r="I97" s="40">
        <v>182</v>
      </c>
      <c r="J97" s="40">
        <v>148</v>
      </c>
      <c r="K97" s="40">
        <v>162</v>
      </c>
      <c r="L97" s="40">
        <v>170</v>
      </c>
      <c r="M97" s="40">
        <v>162</v>
      </c>
      <c r="N97" s="40">
        <v>148</v>
      </c>
      <c r="O97" s="40">
        <v>170</v>
      </c>
      <c r="P97" s="40">
        <v>178</v>
      </c>
      <c r="Q97" s="40">
        <v>138</v>
      </c>
      <c r="R97" s="40">
        <v>137</v>
      </c>
      <c r="S97" s="40">
        <v>155</v>
      </c>
      <c r="T97" s="40">
        <v>128</v>
      </c>
      <c r="U97" s="40">
        <v>156</v>
      </c>
      <c r="V97" s="40">
        <v>176</v>
      </c>
      <c r="W97" s="40">
        <v>148</v>
      </c>
      <c r="X97" s="40">
        <v>152</v>
      </c>
      <c r="Y97" s="40">
        <v>145</v>
      </c>
      <c r="Z97" s="40">
        <v>146</v>
      </c>
      <c r="AA97" s="40">
        <v>171</v>
      </c>
      <c r="AB97" s="40">
        <v>154</v>
      </c>
      <c r="AC97" s="40">
        <v>124</v>
      </c>
      <c r="AD97" s="40">
        <v>153</v>
      </c>
      <c r="AE97" s="40">
        <v>175</v>
      </c>
      <c r="AF97" s="40">
        <v>127</v>
      </c>
      <c r="AG97" s="40">
        <v>169</v>
      </c>
      <c r="AH97" s="40">
        <v>166</v>
      </c>
      <c r="AI97" s="40">
        <v>165</v>
      </c>
      <c r="AJ97" s="40">
        <v>155</v>
      </c>
      <c r="AK97" s="40">
        <v>3111</v>
      </c>
      <c r="AL97" s="2"/>
      <c r="AM97" s="2"/>
      <c r="AN97" s="2"/>
      <c r="AO97" s="2"/>
      <c r="AP97" s="2"/>
      <c r="AQ97" s="2"/>
      <c r="AR97" s="2"/>
      <c r="AS97" s="2"/>
    </row>
    <row r="98" spans="1:45" ht="15">
      <c r="A98" s="56" t="s">
        <v>85</v>
      </c>
      <c r="B98" s="42" t="s">
        <v>8</v>
      </c>
      <c r="C98" s="2">
        <f t="shared" si="47"/>
        <v>0.15832908201542478</v>
      </c>
      <c r="D98" s="2">
        <f t="shared" si="45"/>
        <v>0.1807513718868721</v>
      </c>
      <c r="E98" s="2">
        <f t="shared" si="46"/>
        <v>1.141618264857134</v>
      </c>
      <c r="F98" s="40">
        <v>90</v>
      </c>
      <c r="G98" s="40">
        <v>66</v>
      </c>
      <c r="H98" s="40">
        <v>136</v>
      </c>
      <c r="I98" s="40">
        <v>128</v>
      </c>
      <c r="J98" s="40">
        <v>113</v>
      </c>
      <c r="K98" s="40">
        <v>107</v>
      </c>
      <c r="L98" s="40">
        <v>121</v>
      </c>
      <c r="M98" s="40">
        <v>110</v>
      </c>
      <c r="N98" s="40">
        <v>102</v>
      </c>
      <c r="O98" s="40">
        <v>120</v>
      </c>
      <c r="P98" s="40">
        <v>123</v>
      </c>
      <c r="Q98" s="40">
        <v>98</v>
      </c>
      <c r="R98" s="40">
        <v>103</v>
      </c>
      <c r="S98" s="40">
        <v>120</v>
      </c>
      <c r="T98" s="40">
        <v>85</v>
      </c>
      <c r="U98" s="40">
        <v>108</v>
      </c>
      <c r="V98" s="40">
        <v>131</v>
      </c>
      <c r="W98" s="40">
        <v>108</v>
      </c>
      <c r="X98" s="40">
        <v>97</v>
      </c>
      <c r="Y98" s="40">
        <v>97</v>
      </c>
      <c r="Z98" s="40">
        <v>98</v>
      </c>
      <c r="AA98" s="40">
        <v>110</v>
      </c>
      <c r="AB98" s="40">
        <v>111</v>
      </c>
      <c r="AC98" s="40">
        <v>94</v>
      </c>
      <c r="AD98" s="40">
        <v>109</v>
      </c>
      <c r="AE98" s="40">
        <v>128</v>
      </c>
      <c r="AF98" s="40">
        <v>94</v>
      </c>
      <c r="AG98" s="40">
        <v>112</v>
      </c>
      <c r="AH98" s="40">
        <v>113</v>
      </c>
      <c r="AI98" s="40">
        <v>108</v>
      </c>
      <c r="AJ98" s="40">
        <v>116</v>
      </c>
      <c r="AK98" s="40">
        <v>2141</v>
      </c>
      <c r="AL98" s="2"/>
      <c r="AM98" s="2"/>
      <c r="AN98" s="2"/>
      <c r="AO98" s="2"/>
      <c r="AP98" s="2"/>
      <c r="AQ98" s="2"/>
      <c r="AR98" s="2"/>
      <c r="AS98" s="2"/>
    </row>
    <row r="99" spans="1:45" ht="15">
      <c r="A99" s="57"/>
      <c r="B99" s="43" t="s">
        <v>10</v>
      </c>
      <c r="C99" s="2">
        <f t="shared" si="47"/>
        <v>0.1156558533145275</v>
      </c>
      <c r="D99" s="2">
        <f t="shared" si="45"/>
        <v>0.11895314478682989</v>
      </c>
      <c r="E99" s="2">
        <f t="shared" si="46"/>
        <v>1.0285095079739317</v>
      </c>
      <c r="F99" s="40">
        <v>46</v>
      </c>
      <c r="G99" s="40">
        <v>44</v>
      </c>
      <c r="H99" s="40">
        <v>84</v>
      </c>
      <c r="I99" s="40">
        <v>72</v>
      </c>
      <c r="J99" s="40">
        <v>71</v>
      </c>
      <c r="K99" s="40">
        <v>65</v>
      </c>
      <c r="L99" s="40">
        <v>64</v>
      </c>
      <c r="M99" s="40">
        <v>61</v>
      </c>
      <c r="N99" s="40">
        <v>60</v>
      </c>
      <c r="O99" s="40">
        <v>79</v>
      </c>
      <c r="P99" s="40">
        <v>77</v>
      </c>
      <c r="Q99" s="40">
        <v>61</v>
      </c>
      <c r="R99" s="40">
        <v>62</v>
      </c>
      <c r="S99" s="40">
        <v>66</v>
      </c>
      <c r="T99" s="40">
        <v>69</v>
      </c>
      <c r="U99" s="40">
        <v>86</v>
      </c>
      <c r="V99" s="40">
        <v>75</v>
      </c>
      <c r="W99" s="40">
        <v>65</v>
      </c>
      <c r="X99" s="40">
        <v>80</v>
      </c>
      <c r="Y99" s="40">
        <v>71</v>
      </c>
      <c r="Z99" s="40">
        <v>64</v>
      </c>
      <c r="AA99" s="40">
        <v>69</v>
      </c>
      <c r="AB99" s="40">
        <v>57</v>
      </c>
      <c r="AC99" s="40">
        <v>70</v>
      </c>
      <c r="AD99" s="40">
        <v>67</v>
      </c>
      <c r="AE99" s="40">
        <v>73</v>
      </c>
      <c r="AF99" s="40">
        <v>64</v>
      </c>
      <c r="AG99" s="40">
        <v>68</v>
      </c>
      <c r="AH99" s="40">
        <v>71</v>
      </c>
      <c r="AI99" s="40">
        <v>70</v>
      </c>
      <c r="AJ99" s="40">
        <v>60</v>
      </c>
      <c r="AK99" s="40">
        <v>1409</v>
      </c>
      <c r="AL99" s="2"/>
      <c r="AM99" s="2"/>
      <c r="AN99" s="2"/>
      <c r="AO99" s="2"/>
      <c r="AP99" s="2"/>
      <c r="AQ99" s="2"/>
      <c r="AR99" s="2"/>
      <c r="AS99" s="2"/>
    </row>
    <row r="100" spans="1:45" ht="15">
      <c r="A100" s="57"/>
      <c r="B100" s="41" t="s">
        <v>80</v>
      </c>
      <c r="C100" s="2">
        <f t="shared" si="47"/>
        <v>0.27398493532995227</v>
      </c>
      <c r="D100" s="2">
        <f t="shared" si="45"/>
        <v>0.29970451667370196</v>
      </c>
      <c r="E100" s="2">
        <f t="shared" si="46"/>
        <v>1.093872246343677</v>
      </c>
      <c r="F100" s="40">
        <v>136</v>
      </c>
      <c r="G100" s="40">
        <v>110</v>
      </c>
      <c r="H100" s="40">
        <v>220</v>
      </c>
      <c r="I100" s="40">
        <v>200</v>
      </c>
      <c r="J100" s="40">
        <v>184</v>
      </c>
      <c r="K100" s="40">
        <v>172</v>
      </c>
      <c r="L100" s="40">
        <v>185</v>
      </c>
      <c r="M100" s="40">
        <v>171</v>
      </c>
      <c r="N100" s="40">
        <v>162</v>
      </c>
      <c r="O100" s="40">
        <v>199</v>
      </c>
      <c r="P100" s="40">
        <v>200</v>
      </c>
      <c r="Q100" s="40">
        <v>159</v>
      </c>
      <c r="R100" s="40">
        <v>165</v>
      </c>
      <c r="S100" s="40">
        <v>186</v>
      </c>
      <c r="T100" s="40">
        <v>154</v>
      </c>
      <c r="U100" s="40">
        <v>194</v>
      </c>
      <c r="V100" s="40">
        <v>206</v>
      </c>
      <c r="W100" s="40">
        <v>173</v>
      </c>
      <c r="X100" s="40">
        <v>177</v>
      </c>
      <c r="Y100" s="40">
        <v>168</v>
      </c>
      <c r="Z100" s="40">
        <v>162</v>
      </c>
      <c r="AA100" s="40">
        <v>179</v>
      </c>
      <c r="AB100" s="40">
        <v>168</v>
      </c>
      <c r="AC100" s="40">
        <v>164</v>
      </c>
      <c r="AD100" s="40">
        <v>176</v>
      </c>
      <c r="AE100" s="40">
        <v>201</v>
      </c>
      <c r="AF100" s="40">
        <v>158</v>
      </c>
      <c r="AG100" s="40">
        <v>180</v>
      </c>
      <c r="AH100" s="40">
        <v>184</v>
      </c>
      <c r="AI100" s="40">
        <v>178</v>
      </c>
      <c r="AJ100" s="40">
        <v>176</v>
      </c>
      <c r="AK100" s="40">
        <v>3550</v>
      </c>
      <c r="AL100" s="2"/>
      <c r="AM100" s="2"/>
      <c r="AN100" s="2"/>
      <c r="AO100" s="2"/>
      <c r="AP100" s="2"/>
      <c r="AQ100" s="2"/>
      <c r="AR100" s="2"/>
      <c r="AS100" s="2"/>
    </row>
    <row r="101" spans="1:45" ht="15">
      <c r="A101" s="56" t="s">
        <v>86</v>
      </c>
      <c r="B101" s="41" t="s">
        <v>8</v>
      </c>
      <c r="C101" s="2">
        <f t="shared" si="47"/>
        <v>0.12849983494883413</v>
      </c>
      <c r="D101" s="2">
        <f t="shared" si="45"/>
        <v>0.13676656817222457</v>
      </c>
      <c r="E101" s="2">
        <f t="shared" si="46"/>
        <v>1.0643326368993553</v>
      </c>
      <c r="F101" s="40">
        <v>73</v>
      </c>
      <c r="G101" s="40">
        <v>51</v>
      </c>
      <c r="H101" s="40">
        <v>81</v>
      </c>
      <c r="I101" s="40">
        <v>93</v>
      </c>
      <c r="J101" s="40">
        <v>72</v>
      </c>
      <c r="K101" s="40">
        <v>85</v>
      </c>
      <c r="L101" s="40">
        <v>86</v>
      </c>
      <c r="M101" s="40">
        <v>85</v>
      </c>
      <c r="N101" s="40">
        <v>85</v>
      </c>
      <c r="O101" s="40">
        <v>94</v>
      </c>
      <c r="P101" s="40">
        <v>90</v>
      </c>
      <c r="Q101" s="40">
        <v>67</v>
      </c>
      <c r="R101" s="40">
        <v>62</v>
      </c>
      <c r="S101" s="40">
        <v>71</v>
      </c>
      <c r="T101" s="40">
        <v>71</v>
      </c>
      <c r="U101" s="40">
        <v>92</v>
      </c>
      <c r="V101" s="40">
        <v>81</v>
      </c>
      <c r="W101" s="40">
        <v>71</v>
      </c>
      <c r="X101" s="40">
        <v>82</v>
      </c>
      <c r="Y101" s="40">
        <v>76</v>
      </c>
      <c r="Z101" s="40">
        <v>65</v>
      </c>
      <c r="AA101" s="40">
        <v>59</v>
      </c>
      <c r="AB101" s="40">
        <v>90</v>
      </c>
      <c r="AC101" s="40">
        <v>75</v>
      </c>
      <c r="AD101" s="40">
        <v>83</v>
      </c>
      <c r="AE101" s="40">
        <v>86</v>
      </c>
      <c r="AF101" s="40">
        <v>58</v>
      </c>
      <c r="AG101" s="40">
        <v>83</v>
      </c>
      <c r="AH101" s="40">
        <v>93</v>
      </c>
      <c r="AI101" s="40">
        <v>80</v>
      </c>
      <c r="AJ101" s="40">
        <v>81</v>
      </c>
      <c r="AK101" s="40">
        <v>1620</v>
      </c>
      <c r="AL101" s="2"/>
      <c r="AM101" s="2"/>
      <c r="AN101" s="2"/>
      <c r="AO101" s="2"/>
      <c r="AP101" s="2"/>
      <c r="AQ101" s="2"/>
      <c r="AR101" s="2"/>
      <c r="AS101" s="2"/>
    </row>
    <row r="102" spans="1:45" ht="15">
      <c r="A102" s="57"/>
      <c r="B102" s="41" t="s">
        <v>10</v>
      </c>
      <c r="C102" s="2">
        <f t="shared" si="47"/>
        <v>0.10425231821864778</v>
      </c>
      <c r="D102" s="2">
        <f t="shared" si="45"/>
        <v>0.10848459265512875</v>
      </c>
      <c r="E102" s="2">
        <f t="shared" si="46"/>
        <v>1.0405964539570682</v>
      </c>
      <c r="F102" s="40">
        <v>35</v>
      </c>
      <c r="G102" s="40">
        <v>48</v>
      </c>
      <c r="H102" s="40">
        <v>86</v>
      </c>
      <c r="I102" s="40">
        <v>79</v>
      </c>
      <c r="J102" s="40">
        <v>67</v>
      </c>
      <c r="K102" s="40">
        <v>64</v>
      </c>
      <c r="L102" s="40">
        <v>70</v>
      </c>
      <c r="M102" s="40">
        <v>66</v>
      </c>
      <c r="N102" s="40">
        <v>64</v>
      </c>
      <c r="O102" s="40">
        <v>61</v>
      </c>
      <c r="P102" s="40">
        <v>56</v>
      </c>
      <c r="Q102" s="40">
        <v>64</v>
      </c>
      <c r="R102" s="40">
        <v>71</v>
      </c>
      <c r="S102" s="40">
        <v>82</v>
      </c>
      <c r="T102" s="40">
        <v>44</v>
      </c>
      <c r="U102" s="40">
        <v>60</v>
      </c>
      <c r="V102" s="40">
        <v>73</v>
      </c>
      <c r="W102" s="40">
        <v>71</v>
      </c>
      <c r="X102" s="40">
        <v>54</v>
      </c>
      <c r="Y102" s="40">
        <v>58</v>
      </c>
      <c r="Z102" s="40">
        <v>54</v>
      </c>
      <c r="AA102" s="40">
        <v>70</v>
      </c>
      <c r="AB102" s="40">
        <v>58</v>
      </c>
      <c r="AC102" s="40">
        <v>60</v>
      </c>
      <c r="AD102" s="40">
        <v>54</v>
      </c>
      <c r="AE102" s="40">
        <v>68</v>
      </c>
      <c r="AF102" s="40">
        <v>54</v>
      </c>
      <c r="AG102" s="40">
        <v>58</v>
      </c>
      <c r="AH102" s="40">
        <v>63</v>
      </c>
      <c r="AI102" s="40">
        <v>73</v>
      </c>
      <c r="AJ102" s="40">
        <v>72</v>
      </c>
      <c r="AK102" s="40">
        <v>1285</v>
      </c>
      <c r="AL102" s="2"/>
      <c r="AM102" s="2"/>
      <c r="AN102" s="2"/>
      <c r="AO102" s="2"/>
      <c r="AP102" s="2"/>
      <c r="AQ102" s="2"/>
      <c r="AR102" s="2"/>
      <c r="AS102" s="2"/>
    </row>
    <row r="103" spans="1:45" ht="15">
      <c r="A103" s="57"/>
      <c r="B103" s="41" t="s">
        <v>80</v>
      </c>
      <c r="C103" s="2">
        <f t="shared" si="47"/>
        <v>0.23275215316748191</v>
      </c>
      <c r="D103" s="2">
        <f t="shared" si="45"/>
        <v>0.24525116082735332</v>
      </c>
      <c r="E103" s="2">
        <f t="shared" si="46"/>
        <v>1.0537009324716213</v>
      </c>
      <c r="F103" s="40">
        <v>108</v>
      </c>
      <c r="G103" s="40">
        <v>99</v>
      </c>
      <c r="H103" s="40">
        <v>167</v>
      </c>
      <c r="I103" s="40">
        <v>172</v>
      </c>
      <c r="J103" s="40">
        <v>139</v>
      </c>
      <c r="K103" s="40">
        <v>149</v>
      </c>
      <c r="L103" s="40">
        <v>156</v>
      </c>
      <c r="M103" s="40">
        <v>151</v>
      </c>
      <c r="N103" s="40">
        <v>149</v>
      </c>
      <c r="O103" s="40">
        <v>155</v>
      </c>
      <c r="P103" s="40">
        <v>146</v>
      </c>
      <c r="Q103" s="40">
        <v>131</v>
      </c>
      <c r="R103" s="40">
        <v>133</v>
      </c>
      <c r="S103" s="40">
        <v>153</v>
      </c>
      <c r="T103" s="40">
        <v>115</v>
      </c>
      <c r="U103" s="40">
        <v>152</v>
      </c>
      <c r="V103" s="40">
        <v>154</v>
      </c>
      <c r="W103" s="40">
        <v>142</v>
      </c>
      <c r="X103" s="40">
        <v>136</v>
      </c>
      <c r="Y103" s="40">
        <v>134</v>
      </c>
      <c r="Z103" s="40">
        <v>119</v>
      </c>
      <c r="AA103" s="40">
        <v>129</v>
      </c>
      <c r="AB103" s="40">
        <v>148</v>
      </c>
      <c r="AC103" s="40">
        <v>135</v>
      </c>
      <c r="AD103" s="40">
        <v>137</v>
      </c>
      <c r="AE103" s="40">
        <v>154</v>
      </c>
      <c r="AF103" s="40">
        <v>112</v>
      </c>
      <c r="AG103" s="40">
        <v>141</v>
      </c>
      <c r="AH103" s="40">
        <v>156</v>
      </c>
      <c r="AI103" s="40">
        <v>153</v>
      </c>
      <c r="AJ103" s="40">
        <v>153</v>
      </c>
      <c r="AK103" s="40">
        <v>2905</v>
      </c>
      <c r="AL103" s="2"/>
      <c r="AM103" s="2"/>
      <c r="AN103" s="2"/>
      <c r="AO103" s="2"/>
      <c r="AP103" s="2"/>
      <c r="AQ103" s="2"/>
      <c r="AR103" s="2"/>
      <c r="AS103" s="2"/>
    </row>
    <row r="104" spans="1:45" ht="15">
      <c r="A104" s="56" t="s">
        <v>87</v>
      </c>
      <c r="B104" s="41" t="s">
        <v>8</v>
      </c>
      <c r="C104" s="2">
        <f t="shared" si="47"/>
        <v>7.448308975782493E-2</v>
      </c>
      <c r="D104" s="2">
        <f t="shared" si="45"/>
        <v>9.1008864499788941E-2</v>
      </c>
      <c r="E104" s="2">
        <f t="shared" si="46"/>
        <v>1.221872841146844</v>
      </c>
      <c r="F104" s="40">
        <v>55</v>
      </c>
      <c r="G104" s="40">
        <v>20</v>
      </c>
      <c r="H104" s="40">
        <v>64</v>
      </c>
      <c r="I104" s="40">
        <v>70</v>
      </c>
      <c r="J104" s="40">
        <v>62</v>
      </c>
      <c r="K104" s="40">
        <v>56</v>
      </c>
      <c r="L104" s="40">
        <v>66</v>
      </c>
      <c r="M104" s="40">
        <v>66</v>
      </c>
      <c r="N104" s="40">
        <v>47</v>
      </c>
      <c r="O104" s="40">
        <v>59</v>
      </c>
      <c r="P104" s="40">
        <v>70</v>
      </c>
      <c r="Q104" s="40">
        <v>56</v>
      </c>
      <c r="R104" s="40">
        <v>54</v>
      </c>
      <c r="S104" s="40">
        <v>63</v>
      </c>
      <c r="T104" s="40">
        <v>56</v>
      </c>
      <c r="U104" s="40">
        <v>57</v>
      </c>
      <c r="V104" s="40">
        <v>64</v>
      </c>
      <c r="W104" s="40">
        <v>62</v>
      </c>
      <c r="X104" s="40">
        <v>61</v>
      </c>
      <c r="Y104" s="40">
        <v>51</v>
      </c>
      <c r="Z104" s="40">
        <v>58</v>
      </c>
      <c r="AA104" s="40">
        <v>51</v>
      </c>
      <c r="AB104" s="40">
        <v>61</v>
      </c>
      <c r="AC104" s="40">
        <v>50</v>
      </c>
      <c r="AD104" s="40">
        <v>47</v>
      </c>
      <c r="AE104" s="40">
        <v>64</v>
      </c>
      <c r="AF104" s="40">
        <v>65</v>
      </c>
      <c r="AG104" s="40">
        <v>56</v>
      </c>
      <c r="AH104" s="40">
        <v>57</v>
      </c>
      <c r="AI104" s="40">
        <v>49</v>
      </c>
      <c r="AJ104" s="40">
        <v>67</v>
      </c>
      <c r="AK104" s="40">
        <v>1078</v>
      </c>
      <c r="AL104" s="2"/>
      <c r="AM104" s="2"/>
      <c r="AN104" s="2"/>
      <c r="AO104" s="2"/>
      <c r="AP104" s="2"/>
      <c r="AQ104" s="2"/>
      <c r="AR104" s="2"/>
      <c r="AS104" s="2"/>
    </row>
    <row r="105" spans="1:45" ht="15">
      <c r="A105" s="57"/>
      <c r="B105" s="41" t="s">
        <v>10</v>
      </c>
      <c r="C105" s="2">
        <f t="shared" si="47"/>
        <v>6.5750382618611769E-2</v>
      </c>
      <c r="D105" s="2">
        <f t="shared" si="45"/>
        <v>6.2304769945124523E-2</v>
      </c>
      <c r="E105" s="2">
        <f t="shared" si="46"/>
        <v>0.94759554946662916</v>
      </c>
      <c r="F105" s="40">
        <v>28</v>
      </c>
      <c r="G105" s="40">
        <v>21</v>
      </c>
      <c r="H105" s="40">
        <v>37</v>
      </c>
      <c r="I105" s="40">
        <v>44</v>
      </c>
      <c r="J105" s="40">
        <v>35</v>
      </c>
      <c r="K105" s="40">
        <v>34</v>
      </c>
      <c r="L105" s="40">
        <v>47</v>
      </c>
      <c r="M105" s="40">
        <v>35</v>
      </c>
      <c r="N105" s="40">
        <v>23</v>
      </c>
      <c r="O105" s="40">
        <v>41</v>
      </c>
      <c r="P105" s="40">
        <v>44</v>
      </c>
      <c r="Q105" s="40">
        <v>42</v>
      </c>
      <c r="R105" s="40">
        <v>30</v>
      </c>
      <c r="S105" s="40">
        <v>38</v>
      </c>
      <c r="T105" s="40">
        <v>32</v>
      </c>
      <c r="U105" s="40">
        <v>36</v>
      </c>
      <c r="V105" s="40">
        <v>41</v>
      </c>
      <c r="W105" s="40">
        <v>32</v>
      </c>
      <c r="X105" s="40">
        <v>39</v>
      </c>
      <c r="Y105" s="40">
        <v>28</v>
      </c>
      <c r="Z105" s="40">
        <v>37</v>
      </c>
      <c r="AA105" s="40">
        <v>33</v>
      </c>
      <c r="AB105" s="40">
        <v>30</v>
      </c>
      <c r="AC105" s="40">
        <v>36</v>
      </c>
      <c r="AD105" s="40">
        <v>40</v>
      </c>
      <c r="AE105" s="40">
        <v>43</v>
      </c>
      <c r="AF105" s="40">
        <v>33</v>
      </c>
      <c r="AG105" s="40">
        <v>34</v>
      </c>
      <c r="AH105" s="40">
        <v>28</v>
      </c>
      <c r="AI105" s="40">
        <v>38</v>
      </c>
      <c r="AJ105" s="40">
        <v>45</v>
      </c>
      <c r="AK105" s="40">
        <v>738</v>
      </c>
      <c r="AL105" s="2"/>
      <c r="AM105" s="2"/>
      <c r="AN105" s="2"/>
      <c r="AO105" s="2"/>
      <c r="AP105" s="2"/>
      <c r="AQ105" s="2"/>
      <c r="AR105" s="2"/>
      <c r="AS105" s="2"/>
    </row>
    <row r="106" spans="1:45" ht="15">
      <c r="A106" s="57"/>
      <c r="B106" s="41" t="s">
        <v>80</v>
      </c>
      <c r="C106" s="2">
        <f t="shared" si="47"/>
        <v>0.13846292350628694</v>
      </c>
      <c r="D106" s="2">
        <f t="shared" si="45"/>
        <v>0.15120303925707049</v>
      </c>
      <c r="E106" s="2">
        <f t="shared" si="46"/>
        <v>1.0920110266934027</v>
      </c>
      <c r="F106" s="40">
        <v>81</v>
      </c>
      <c r="G106" s="40">
        <v>40</v>
      </c>
      <c r="H106" s="40">
        <v>101</v>
      </c>
      <c r="I106" s="40">
        <v>113</v>
      </c>
      <c r="J106" s="40">
        <v>95</v>
      </c>
      <c r="K106" s="40">
        <v>89</v>
      </c>
      <c r="L106" s="40">
        <v>112</v>
      </c>
      <c r="M106" s="40">
        <v>101</v>
      </c>
      <c r="N106" s="40">
        <v>69</v>
      </c>
      <c r="O106" s="40">
        <v>98</v>
      </c>
      <c r="P106" s="40">
        <v>113</v>
      </c>
      <c r="Q106" s="40">
        <v>96</v>
      </c>
      <c r="R106" s="40">
        <v>83</v>
      </c>
      <c r="S106" s="40">
        <v>97</v>
      </c>
      <c r="T106" s="40">
        <v>88</v>
      </c>
      <c r="U106" s="40">
        <v>93</v>
      </c>
      <c r="V106" s="40">
        <v>105</v>
      </c>
      <c r="W106" s="40">
        <v>90</v>
      </c>
      <c r="X106" s="40">
        <v>98</v>
      </c>
      <c r="Y106" s="40">
        <v>78</v>
      </c>
      <c r="Z106" s="40">
        <v>92</v>
      </c>
      <c r="AA106" s="40">
        <v>83</v>
      </c>
      <c r="AB106" s="40">
        <v>91</v>
      </c>
      <c r="AC106" s="40">
        <v>82</v>
      </c>
      <c r="AD106" s="40">
        <v>86</v>
      </c>
      <c r="AE106" s="40">
        <v>106</v>
      </c>
      <c r="AF106" s="40">
        <v>97</v>
      </c>
      <c r="AG106" s="40">
        <v>87</v>
      </c>
      <c r="AH106" s="40">
        <v>84</v>
      </c>
      <c r="AI106" s="40">
        <v>84</v>
      </c>
      <c r="AJ106" s="40">
        <v>112</v>
      </c>
      <c r="AK106" s="40">
        <v>1791</v>
      </c>
      <c r="AL106" s="2"/>
      <c r="AM106" s="2"/>
      <c r="AN106" s="2"/>
      <c r="AO106" s="2"/>
      <c r="AP106" s="2"/>
      <c r="AQ106" s="2"/>
      <c r="AR106" s="2"/>
      <c r="AS106" s="2"/>
    </row>
    <row r="107" spans="1:45" ht="15">
      <c r="A107" s="56" t="s">
        <v>88</v>
      </c>
      <c r="B107" s="41" t="s">
        <v>8</v>
      </c>
      <c r="C107" s="2">
        <f t="shared" si="47"/>
        <v>0.1031719833148276</v>
      </c>
      <c r="D107" s="2">
        <f t="shared" si="45"/>
        <v>0.10924440692275221</v>
      </c>
      <c r="E107" s="2">
        <f t="shared" si="46"/>
        <v>1.0588572925790785</v>
      </c>
      <c r="F107" s="40">
        <v>38</v>
      </c>
      <c r="G107" s="40">
        <v>41</v>
      </c>
      <c r="H107" s="40">
        <v>89</v>
      </c>
      <c r="I107" s="40">
        <v>90</v>
      </c>
      <c r="J107" s="40">
        <v>69</v>
      </c>
      <c r="K107" s="40">
        <v>68</v>
      </c>
      <c r="L107" s="40">
        <v>65</v>
      </c>
      <c r="M107" s="40">
        <v>71</v>
      </c>
      <c r="N107" s="40">
        <v>58</v>
      </c>
      <c r="O107" s="40">
        <v>73</v>
      </c>
      <c r="P107" s="40">
        <v>77</v>
      </c>
      <c r="Q107" s="40">
        <v>60</v>
      </c>
      <c r="R107" s="40">
        <v>55</v>
      </c>
      <c r="S107" s="40">
        <v>73</v>
      </c>
      <c r="T107" s="40">
        <v>56</v>
      </c>
      <c r="U107" s="40">
        <v>64</v>
      </c>
      <c r="V107" s="40">
        <v>79</v>
      </c>
      <c r="W107" s="40">
        <v>68</v>
      </c>
      <c r="X107" s="40">
        <v>57</v>
      </c>
      <c r="Y107" s="40">
        <v>52</v>
      </c>
      <c r="Z107" s="40">
        <v>60</v>
      </c>
      <c r="AA107" s="40">
        <v>73</v>
      </c>
      <c r="AB107" s="40">
        <v>68</v>
      </c>
      <c r="AC107" s="40">
        <v>52</v>
      </c>
      <c r="AD107" s="40">
        <v>60</v>
      </c>
      <c r="AE107" s="40">
        <v>69</v>
      </c>
      <c r="AF107" s="40">
        <v>53</v>
      </c>
      <c r="AG107" s="40">
        <v>63</v>
      </c>
      <c r="AH107" s="40">
        <v>56</v>
      </c>
      <c r="AI107" s="40">
        <v>71</v>
      </c>
      <c r="AJ107" s="40">
        <v>73</v>
      </c>
      <c r="AK107" s="40">
        <v>1294</v>
      </c>
      <c r="AL107" s="2"/>
      <c r="AM107" s="2"/>
      <c r="AN107" s="2"/>
      <c r="AO107" s="2"/>
      <c r="AP107" s="2"/>
      <c r="AQ107" s="2"/>
      <c r="AR107" s="2"/>
      <c r="AS107" s="2"/>
    </row>
    <row r="108" spans="1:45" ht="15">
      <c r="A108" s="57"/>
      <c r="B108" s="41" t="s">
        <v>10</v>
      </c>
      <c r="C108" s="2">
        <f t="shared" si="47"/>
        <v>0.14131380728025689</v>
      </c>
      <c r="D108" s="2">
        <f t="shared" si="45"/>
        <v>0.14799493457154916</v>
      </c>
      <c r="E108" s="2">
        <f t="shared" si="46"/>
        <v>1.0472786588931264</v>
      </c>
      <c r="F108" s="40">
        <v>77</v>
      </c>
      <c r="G108" s="40">
        <v>49</v>
      </c>
      <c r="H108" s="40">
        <v>94</v>
      </c>
      <c r="I108" s="40">
        <v>100</v>
      </c>
      <c r="J108" s="40">
        <v>72</v>
      </c>
      <c r="K108" s="40">
        <v>84</v>
      </c>
      <c r="L108" s="40">
        <v>95</v>
      </c>
      <c r="M108" s="40">
        <v>82</v>
      </c>
      <c r="N108" s="40">
        <v>85</v>
      </c>
      <c r="O108" s="40">
        <v>88</v>
      </c>
      <c r="P108" s="40">
        <v>76</v>
      </c>
      <c r="Q108" s="40">
        <v>70</v>
      </c>
      <c r="R108" s="40">
        <v>72</v>
      </c>
      <c r="S108" s="40">
        <v>80</v>
      </c>
      <c r="T108" s="40">
        <v>77</v>
      </c>
      <c r="U108" s="40">
        <v>91</v>
      </c>
      <c r="V108" s="40">
        <v>102</v>
      </c>
      <c r="W108" s="40">
        <v>82</v>
      </c>
      <c r="X108" s="40">
        <v>83</v>
      </c>
      <c r="Y108" s="40">
        <v>81</v>
      </c>
      <c r="Z108" s="40">
        <v>81</v>
      </c>
      <c r="AA108" s="40">
        <v>73</v>
      </c>
      <c r="AB108" s="40">
        <v>89</v>
      </c>
      <c r="AC108" s="40">
        <v>84</v>
      </c>
      <c r="AD108" s="40">
        <v>92</v>
      </c>
      <c r="AE108" s="40">
        <v>98</v>
      </c>
      <c r="AF108" s="40">
        <v>66</v>
      </c>
      <c r="AG108" s="40">
        <v>94</v>
      </c>
      <c r="AH108" s="40">
        <v>94</v>
      </c>
      <c r="AI108" s="40">
        <v>89</v>
      </c>
      <c r="AJ108" s="40">
        <v>79</v>
      </c>
      <c r="AK108" s="40">
        <v>1753</v>
      </c>
      <c r="AL108" s="2"/>
      <c r="AM108" s="2"/>
      <c r="AN108" s="2"/>
      <c r="AO108" s="2"/>
      <c r="AP108" s="2"/>
      <c r="AQ108" s="2"/>
      <c r="AR108" s="2"/>
      <c r="AS108" s="2"/>
    </row>
    <row r="109" spans="1:45" ht="21" customHeight="1">
      <c r="A109" s="57"/>
      <c r="B109" s="41" t="s">
        <v>80</v>
      </c>
      <c r="C109" s="2">
        <f t="shared" si="47"/>
        <v>0.24448579059508446</v>
      </c>
      <c r="D109" s="2">
        <f t="shared" si="45"/>
        <v>0.25723934149430139</v>
      </c>
      <c r="E109" s="2">
        <f t="shared" si="46"/>
        <v>1.0521647939873089</v>
      </c>
      <c r="F109" s="40">
        <v>115</v>
      </c>
      <c r="G109" s="40">
        <v>90</v>
      </c>
      <c r="H109" s="40">
        <v>183</v>
      </c>
      <c r="I109" s="40">
        <v>190</v>
      </c>
      <c r="J109" s="40">
        <v>141</v>
      </c>
      <c r="K109" s="40">
        <v>152</v>
      </c>
      <c r="L109" s="40">
        <v>160</v>
      </c>
      <c r="M109" s="40">
        <v>153</v>
      </c>
      <c r="N109" s="40">
        <v>143</v>
      </c>
      <c r="O109" s="40">
        <v>161</v>
      </c>
      <c r="P109" s="40">
        <v>153</v>
      </c>
      <c r="Q109" s="40">
        <v>130</v>
      </c>
      <c r="R109" s="40">
        <v>127</v>
      </c>
      <c r="S109" s="40">
        <v>153</v>
      </c>
      <c r="T109" s="40">
        <v>133</v>
      </c>
      <c r="U109" s="40">
        <v>155</v>
      </c>
      <c r="V109" s="40">
        <v>181</v>
      </c>
      <c r="W109" s="40">
        <v>150</v>
      </c>
      <c r="X109" s="40">
        <v>140</v>
      </c>
      <c r="Y109" s="40">
        <v>133</v>
      </c>
      <c r="Z109" s="40">
        <v>141</v>
      </c>
      <c r="AA109" s="40">
        <v>146</v>
      </c>
      <c r="AB109" s="40">
        <v>157</v>
      </c>
      <c r="AC109" s="40">
        <v>136</v>
      </c>
      <c r="AD109" s="40">
        <v>152</v>
      </c>
      <c r="AE109" s="40">
        <v>167</v>
      </c>
      <c r="AF109" s="40">
        <v>119</v>
      </c>
      <c r="AG109" s="40">
        <v>157</v>
      </c>
      <c r="AH109" s="40">
        <v>150</v>
      </c>
      <c r="AI109" s="40">
        <v>160</v>
      </c>
      <c r="AJ109" s="40">
        <v>152</v>
      </c>
      <c r="AK109" s="40">
        <v>3047</v>
      </c>
      <c r="AL109" s="2"/>
      <c r="AM109" s="2"/>
      <c r="AN109" s="2"/>
      <c r="AO109" s="2"/>
      <c r="AP109" s="2"/>
      <c r="AQ109" s="2"/>
      <c r="AR109" s="2"/>
      <c r="AS109" s="2"/>
    </row>
    <row r="110" spans="1:45" ht="15">
      <c r="A110" s="56" t="s">
        <v>89</v>
      </c>
      <c r="B110" s="41" t="s">
        <v>8</v>
      </c>
      <c r="C110" s="2">
        <f t="shared" si="47"/>
        <v>0.11127449509347898</v>
      </c>
      <c r="D110" s="2">
        <f t="shared" si="45"/>
        <v>0.11684254959898692</v>
      </c>
      <c r="E110" s="2">
        <f t="shared" si="46"/>
        <v>1.0500389105412733</v>
      </c>
      <c r="F110" s="40">
        <v>41</v>
      </c>
      <c r="G110" s="40">
        <v>50</v>
      </c>
      <c r="H110" s="40">
        <v>81</v>
      </c>
      <c r="I110" s="40">
        <v>100</v>
      </c>
      <c r="J110" s="40">
        <v>68</v>
      </c>
      <c r="K110" s="40">
        <v>72</v>
      </c>
      <c r="L110" s="40">
        <v>66</v>
      </c>
      <c r="M110" s="40">
        <v>79</v>
      </c>
      <c r="N110" s="40">
        <v>65</v>
      </c>
      <c r="O110" s="40">
        <v>74</v>
      </c>
      <c r="P110" s="40">
        <v>76</v>
      </c>
      <c r="Q110" s="40">
        <v>58</v>
      </c>
      <c r="R110" s="40">
        <v>73</v>
      </c>
      <c r="S110" s="40">
        <v>91</v>
      </c>
      <c r="T110" s="40">
        <v>56</v>
      </c>
      <c r="U110" s="40">
        <v>63</v>
      </c>
      <c r="V110" s="40">
        <v>81</v>
      </c>
      <c r="W110" s="40">
        <v>67</v>
      </c>
      <c r="X110" s="40">
        <v>60</v>
      </c>
      <c r="Y110" s="40">
        <v>63</v>
      </c>
      <c r="Z110" s="40">
        <v>63</v>
      </c>
      <c r="AA110" s="40">
        <v>89</v>
      </c>
      <c r="AB110" s="40">
        <v>61</v>
      </c>
      <c r="AC110" s="40">
        <v>59</v>
      </c>
      <c r="AD110" s="40">
        <v>67</v>
      </c>
      <c r="AE110" s="40">
        <v>75</v>
      </c>
      <c r="AF110" s="40">
        <v>65</v>
      </c>
      <c r="AG110" s="40">
        <v>67</v>
      </c>
      <c r="AH110" s="40">
        <v>76</v>
      </c>
      <c r="AI110" s="40">
        <v>75</v>
      </c>
      <c r="AJ110" s="40">
        <v>77</v>
      </c>
      <c r="AK110" s="40">
        <v>1384</v>
      </c>
      <c r="AL110" s="2"/>
      <c r="AM110" s="2"/>
      <c r="AN110" s="2"/>
      <c r="AO110" s="2"/>
      <c r="AP110" s="2"/>
      <c r="AQ110" s="2"/>
      <c r="AR110" s="2"/>
      <c r="AS110" s="2"/>
    </row>
    <row r="111" spans="1:45" ht="15">
      <c r="A111" s="57"/>
      <c r="B111" s="41" t="s">
        <v>10</v>
      </c>
      <c r="C111" s="2">
        <f t="shared" si="47"/>
        <v>0.13876301653512588</v>
      </c>
      <c r="D111" s="2">
        <f t="shared" si="45"/>
        <v>0.14579991557619248</v>
      </c>
      <c r="E111" s="2">
        <f t="shared" si="46"/>
        <v>1.0507116320816312</v>
      </c>
      <c r="F111" s="40">
        <v>74</v>
      </c>
      <c r="G111" s="40">
        <v>62</v>
      </c>
      <c r="H111" s="40">
        <v>89</v>
      </c>
      <c r="I111" s="40">
        <v>97</v>
      </c>
      <c r="J111" s="40">
        <v>76</v>
      </c>
      <c r="K111" s="40">
        <v>92</v>
      </c>
      <c r="L111" s="40">
        <v>95</v>
      </c>
      <c r="M111" s="40">
        <v>84</v>
      </c>
      <c r="N111" s="40">
        <v>85</v>
      </c>
      <c r="O111" s="40">
        <v>100</v>
      </c>
      <c r="P111" s="40">
        <v>88</v>
      </c>
      <c r="Q111" s="40">
        <v>78</v>
      </c>
      <c r="R111" s="40">
        <v>65</v>
      </c>
      <c r="S111" s="40">
        <v>80</v>
      </c>
      <c r="T111" s="40">
        <v>65</v>
      </c>
      <c r="U111" s="40">
        <v>98</v>
      </c>
      <c r="V111" s="40">
        <v>98</v>
      </c>
      <c r="W111" s="40">
        <v>74</v>
      </c>
      <c r="X111" s="40">
        <v>91</v>
      </c>
      <c r="Y111" s="40">
        <v>76</v>
      </c>
      <c r="Z111" s="40">
        <v>77</v>
      </c>
      <c r="AA111" s="40">
        <v>69</v>
      </c>
      <c r="AB111" s="40">
        <v>95</v>
      </c>
      <c r="AC111" s="40">
        <v>79</v>
      </c>
      <c r="AD111" s="40">
        <v>81</v>
      </c>
      <c r="AE111" s="40">
        <v>98</v>
      </c>
      <c r="AF111" s="40">
        <v>64</v>
      </c>
      <c r="AG111" s="40">
        <v>87</v>
      </c>
      <c r="AH111" s="40">
        <v>86</v>
      </c>
      <c r="AI111" s="40">
        <v>80</v>
      </c>
      <c r="AJ111" s="40">
        <v>91</v>
      </c>
      <c r="AK111" s="40">
        <v>1727</v>
      </c>
      <c r="AL111" s="2"/>
      <c r="AM111" s="2"/>
      <c r="AN111" s="2"/>
      <c r="AO111" s="2"/>
      <c r="AP111" s="2"/>
      <c r="AQ111" s="2"/>
      <c r="AR111" s="2"/>
      <c r="AS111" s="2"/>
    </row>
    <row r="112" spans="1:45" ht="15">
      <c r="A112" s="57"/>
      <c r="B112" s="41" t="s">
        <v>80</v>
      </c>
      <c r="C112" s="2">
        <f t="shared" si="47"/>
        <v>0.25003751162860488</v>
      </c>
      <c r="D112" s="2">
        <f t="shared" si="45"/>
        <v>0.26264246517517942</v>
      </c>
      <c r="E112" s="2">
        <f t="shared" si="46"/>
        <v>1.050412250003901</v>
      </c>
      <c r="F112" s="40">
        <v>115</v>
      </c>
      <c r="G112" s="40">
        <v>112</v>
      </c>
      <c r="H112" s="40">
        <v>170</v>
      </c>
      <c r="I112" s="40">
        <v>197</v>
      </c>
      <c r="J112" s="40">
        <v>144</v>
      </c>
      <c r="K112" s="40">
        <v>164</v>
      </c>
      <c r="L112" s="40">
        <v>161</v>
      </c>
      <c r="M112" s="40">
        <v>163</v>
      </c>
      <c r="N112" s="40">
        <v>150</v>
      </c>
      <c r="O112" s="40">
        <v>174</v>
      </c>
      <c r="P112" s="40">
        <v>164</v>
      </c>
      <c r="Q112" s="40">
        <v>136</v>
      </c>
      <c r="R112" s="40">
        <v>138</v>
      </c>
      <c r="S112" s="40">
        <v>171</v>
      </c>
      <c r="T112" s="40">
        <v>121</v>
      </c>
      <c r="U112" s="40">
        <v>161</v>
      </c>
      <c r="V112" s="40">
        <v>179</v>
      </c>
      <c r="W112" s="40">
        <v>141</v>
      </c>
      <c r="X112" s="40">
        <v>151</v>
      </c>
      <c r="Y112" s="40">
        <v>139</v>
      </c>
      <c r="Z112" s="40">
        <v>140</v>
      </c>
      <c r="AA112" s="40">
        <v>158</v>
      </c>
      <c r="AB112" s="40">
        <v>156</v>
      </c>
      <c r="AC112" s="40">
        <v>138</v>
      </c>
      <c r="AD112" s="40">
        <v>148</v>
      </c>
      <c r="AE112" s="40">
        <v>173</v>
      </c>
      <c r="AF112" s="40">
        <v>129</v>
      </c>
      <c r="AG112" s="40">
        <v>154</v>
      </c>
      <c r="AH112" s="40">
        <v>162</v>
      </c>
      <c r="AI112" s="40">
        <v>155</v>
      </c>
      <c r="AJ112" s="40">
        <v>168</v>
      </c>
      <c r="AK112" s="40">
        <v>3111</v>
      </c>
      <c r="AL112" s="2"/>
      <c r="AM112" s="2"/>
      <c r="AN112" s="2"/>
      <c r="AO112" s="2"/>
      <c r="AP112" s="2"/>
      <c r="AQ112" s="2"/>
      <c r="AR112" s="2"/>
      <c r="AS112" s="2"/>
    </row>
    <row r="113" spans="1:45" ht="15">
      <c r="A113" s="2"/>
      <c r="B113" s="35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</row>
    <row r="114" spans="1:45" ht="15">
      <c r="A114" s="2"/>
      <c r="B114" s="35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</row>
    <row r="115" spans="1:45" ht="15">
      <c r="A115" s="2"/>
      <c r="B115" s="35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</row>
    <row r="116" spans="1:45" ht="15">
      <c r="A116" s="2"/>
      <c r="B116" s="35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</row>
    <row r="117" spans="1:45" ht="15">
      <c r="A117" s="2"/>
      <c r="B117" s="35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</row>
    <row r="118" spans="1:45" ht="15">
      <c r="A118" s="2"/>
      <c r="B118" s="35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</row>
    <row r="119" spans="1:45" ht="15">
      <c r="A119" s="2"/>
      <c r="B119" s="35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</row>
    <row r="120" spans="1:45" ht="15">
      <c r="A120" s="2"/>
      <c r="B120" s="35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</row>
    <row r="121" spans="1:45" ht="15">
      <c r="A121" s="2"/>
      <c r="B121" s="35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</row>
    <row r="122" spans="1:45" ht="15">
      <c r="A122" s="2"/>
      <c r="B122" s="35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</row>
    <row r="123" spans="1:45" ht="15">
      <c r="A123" s="2"/>
      <c r="B123" s="35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</row>
    <row r="124" spans="1:45" ht="15">
      <c r="A124" s="2"/>
      <c r="B124" s="35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</row>
    <row r="125" spans="1:45" ht="15">
      <c r="A125" s="2"/>
      <c r="B125" s="35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</row>
    <row r="126" spans="1:45" ht="15">
      <c r="A126" s="2"/>
      <c r="B126" s="35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</row>
    <row r="127" spans="1:45" ht="15">
      <c r="A127" s="2"/>
      <c r="B127" s="35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</row>
    <row r="128" spans="1:45" ht="15">
      <c r="A128" s="2"/>
      <c r="B128" s="35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</row>
    <row r="129" spans="1:45" ht="15">
      <c r="A129" s="2"/>
      <c r="B129" s="35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</row>
    <row r="130" spans="1:45" ht="15">
      <c r="A130" s="2"/>
      <c r="B130" s="35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</row>
    <row r="131" spans="1:45" ht="15">
      <c r="A131" s="2"/>
      <c r="B131" s="35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</row>
    <row r="132" spans="1:45" ht="15">
      <c r="A132" s="2"/>
      <c r="B132" s="35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</row>
    <row r="133" spans="1:45" ht="15">
      <c r="A133" s="2"/>
      <c r="B133" s="35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</row>
    <row r="134" spans="1:45" ht="15">
      <c r="A134" s="2"/>
      <c r="B134" s="35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</row>
    <row r="135" spans="1:45" ht="15">
      <c r="A135" s="2"/>
      <c r="B135" s="35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</row>
    <row r="136" spans="1:45" ht="15">
      <c r="A136" s="2"/>
      <c r="B136" s="35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</row>
    <row r="137" spans="1:45" ht="15">
      <c r="A137" s="2"/>
      <c r="B137" s="35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</row>
    <row r="138" spans="1:45" ht="15">
      <c r="A138" s="2"/>
      <c r="B138" s="35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</row>
    <row r="139" spans="1:45" ht="15">
      <c r="A139" s="2"/>
      <c r="B139" s="35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</row>
    <row r="140" spans="1:45" ht="15">
      <c r="A140" s="2"/>
      <c r="B140" s="35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</row>
    <row r="141" spans="1:45" ht="15">
      <c r="A141" s="2"/>
      <c r="B141" s="35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</row>
    <row r="142" spans="1:45" ht="15">
      <c r="A142" s="2"/>
      <c r="B142" s="35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</row>
    <row r="143" spans="1:45" ht="15">
      <c r="A143" s="2"/>
      <c r="B143" s="35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</row>
    <row r="144" spans="1:45" ht="15">
      <c r="A144" s="2"/>
      <c r="B144" s="35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</row>
    <row r="145" spans="1:45" ht="15">
      <c r="A145" s="2"/>
      <c r="B145" s="35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</row>
    <row r="146" spans="1:45" ht="15">
      <c r="A146" s="2"/>
      <c r="B146" s="35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</row>
    <row r="147" spans="1:45" ht="15">
      <c r="A147" s="2"/>
      <c r="B147" s="35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</row>
    <row r="148" spans="1:45" ht="15">
      <c r="A148" s="2"/>
      <c r="B148" s="35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</row>
    <row r="149" spans="1:45" ht="15">
      <c r="A149" s="2"/>
      <c r="B149" s="35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</row>
    <row r="150" spans="1:45" ht="15">
      <c r="A150" s="2"/>
      <c r="B150" s="35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</row>
    <row r="151" spans="1:45" ht="15">
      <c r="A151" s="2"/>
      <c r="B151" s="35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</row>
    <row r="152" spans="1:45" ht="15">
      <c r="A152" s="2"/>
      <c r="B152" s="35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</row>
    <row r="153" spans="1:45" ht="15">
      <c r="A153" s="2"/>
      <c r="B153" s="35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</row>
    <row r="154" spans="1:45" ht="15">
      <c r="A154" s="2"/>
      <c r="B154" s="35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</row>
    <row r="155" spans="1:45" ht="15">
      <c r="A155" s="2"/>
      <c r="B155" s="35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</row>
    <row r="156" spans="1:45" ht="15">
      <c r="A156" s="2"/>
      <c r="B156" s="35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</row>
    <row r="157" spans="1:45" ht="15">
      <c r="A157" s="2"/>
      <c r="B157" s="35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</row>
    <row r="158" spans="1:45" ht="15">
      <c r="A158" s="2"/>
      <c r="B158" s="35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</row>
    <row r="159" spans="1:45" ht="15">
      <c r="A159" s="2"/>
      <c r="B159" s="35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</row>
    <row r="160" spans="1:45" ht="15">
      <c r="A160" s="2"/>
      <c r="B160" s="35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</row>
    <row r="161" spans="1:45" ht="15">
      <c r="A161" s="2"/>
      <c r="B161" s="35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</row>
    <row r="162" spans="1:45" ht="15">
      <c r="A162" s="2"/>
      <c r="B162" s="35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</row>
    <row r="163" spans="1:45" ht="15">
      <c r="A163" s="2"/>
      <c r="B163" s="35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</row>
    <row r="164" spans="1:45" ht="15">
      <c r="A164" s="2"/>
      <c r="B164" s="35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</row>
    <row r="165" spans="1:45" ht="15">
      <c r="A165" s="2"/>
      <c r="B165" s="35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</row>
    <row r="166" spans="1:45" ht="15">
      <c r="A166" s="2"/>
      <c r="B166" s="35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</row>
    <row r="167" spans="1:45" ht="15">
      <c r="A167" s="2"/>
      <c r="B167" s="35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</row>
    <row r="168" spans="1:45" ht="15">
      <c r="A168" s="2"/>
      <c r="B168" s="35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</row>
    <row r="169" spans="1:45" ht="15">
      <c r="A169" s="2"/>
      <c r="B169" s="35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</row>
    <row r="170" spans="1:45" ht="15">
      <c r="A170" s="2"/>
      <c r="B170" s="35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</row>
    <row r="171" spans="1:45" ht="15">
      <c r="A171" s="2"/>
      <c r="B171" s="35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</row>
    <row r="172" spans="1:45" ht="15">
      <c r="A172" s="2"/>
      <c r="B172" s="35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</row>
    <row r="173" spans="1:45" ht="15">
      <c r="A173" s="2"/>
      <c r="B173" s="35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</row>
    <row r="174" spans="1:45" ht="15">
      <c r="A174" s="2"/>
      <c r="B174" s="35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</row>
    <row r="175" spans="1:45" ht="15">
      <c r="A175" s="2"/>
      <c r="B175" s="35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</row>
    <row r="176" spans="1:45" ht="15">
      <c r="A176" s="2"/>
      <c r="B176" s="35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</row>
    <row r="177" spans="1:45" ht="15">
      <c r="A177" s="2"/>
      <c r="B177" s="35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</row>
    <row r="178" spans="1:45" ht="15">
      <c r="A178" s="2"/>
      <c r="B178" s="35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</row>
    <row r="179" spans="1:45" ht="15">
      <c r="A179" s="2"/>
      <c r="B179" s="35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</row>
    <row r="180" spans="1:45" ht="15">
      <c r="A180" s="2"/>
      <c r="B180" s="35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</row>
    <row r="181" spans="1:45" ht="15">
      <c r="A181" s="2"/>
      <c r="B181" s="35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</row>
    <row r="182" spans="1:45" ht="15">
      <c r="A182" s="2"/>
      <c r="B182" s="35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</row>
    <row r="183" spans="1:45" ht="15">
      <c r="A183" s="2"/>
      <c r="B183" s="35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</row>
    <row r="184" spans="1:45" ht="15">
      <c r="A184" s="2"/>
      <c r="B184" s="35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</row>
    <row r="185" spans="1:45" ht="15">
      <c r="A185" s="2"/>
      <c r="B185" s="35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</row>
    <row r="186" spans="1:45" ht="15">
      <c r="A186" s="2"/>
      <c r="B186" s="35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</row>
    <row r="187" spans="1:45" ht="15">
      <c r="A187" s="2"/>
      <c r="B187" s="35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</row>
    <row r="188" spans="1:45" ht="15">
      <c r="A188" s="2"/>
      <c r="B188" s="35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</row>
    <row r="189" spans="1:45" ht="15">
      <c r="A189" s="2"/>
      <c r="B189" s="35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</row>
    <row r="190" spans="1:45" ht="15">
      <c r="A190" s="2"/>
      <c r="B190" s="35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</row>
    <row r="191" spans="1:45" ht="15">
      <c r="A191" s="2"/>
      <c r="B191" s="35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</row>
    <row r="192" spans="1:45" ht="15">
      <c r="A192" s="2"/>
      <c r="B192" s="35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</row>
    <row r="193" spans="1:45" ht="15">
      <c r="A193" s="2"/>
      <c r="B193" s="35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</row>
    <row r="194" spans="1:45" ht="15">
      <c r="A194" s="2"/>
      <c r="B194" s="35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</row>
    <row r="195" spans="1:45" ht="15">
      <c r="A195" s="2"/>
      <c r="B195" s="35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</row>
    <row r="196" spans="1:45" ht="15">
      <c r="A196" s="2"/>
      <c r="B196" s="35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</row>
    <row r="197" spans="1:45" ht="15">
      <c r="A197" s="2"/>
      <c r="B197" s="35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</row>
    <row r="198" spans="1:45" ht="15">
      <c r="A198" s="2"/>
      <c r="B198" s="35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</row>
    <row r="199" spans="1:45" ht="15">
      <c r="A199" s="2"/>
      <c r="B199" s="35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</row>
    <row r="200" spans="1:45" ht="15">
      <c r="A200" s="2"/>
      <c r="B200" s="35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</row>
    <row r="201" spans="1:45" ht="15">
      <c r="A201" s="2"/>
      <c r="B201" s="35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</row>
    <row r="202" spans="1:45" ht="15">
      <c r="A202" s="2"/>
      <c r="B202" s="35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</row>
    <row r="203" spans="1:45" ht="15">
      <c r="A203" s="2"/>
      <c r="B203" s="35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</row>
    <row r="204" spans="1:45" ht="15">
      <c r="A204" s="2"/>
      <c r="B204" s="35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</row>
    <row r="205" spans="1:45" ht="15">
      <c r="A205" s="2"/>
      <c r="B205" s="35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</row>
    <row r="206" spans="1:45" ht="15">
      <c r="A206" s="2"/>
      <c r="B206" s="35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</row>
    <row r="207" spans="1:45" ht="15">
      <c r="A207" s="2"/>
      <c r="B207" s="35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</row>
    <row r="208" spans="1:45" ht="15">
      <c r="A208" s="2"/>
      <c r="B208" s="35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</row>
    <row r="209" spans="1:45" ht="15">
      <c r="A209" s="2"/>
      <c r="B209" s="35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</row>
    <row r="210" spans="1:45" ht="15">
      <c r="A210" s="2"/>
      <c r="B210" s="35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</row>
    <row r="211" spans="1:45" ht="15">
      <c r="A211" s="2"/>
      <c r="B211" s="35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</row>
    <row r="212" spans="1:45" ht="15">
      <c r="A212" s="2"/>
      <c r="B212" s="35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</row>
    <row r="213" spans="1:45" ht="15">
      <c r="A213" s="2"/>
      <c r="B213" s="35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</row>
    <row r="214" spans="1:45" ht="15">
      <c r="A214" s="2"/>
      <c r="B214" s="35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</row>
    <row r="215" spans="1:45" ht="15">
      <c r="A215" s="2"/>
      <c r="B215" s="35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</row>
    <row r="216" spans="1:45" ht="15">
      <c r="A216" s="2"/>
      <c r="B216" s="35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</row>
    <row r="217" spans="1:45" ht="15">
      <c r="A217" s="2"/>
      <c r="B217" s="35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</row>
    <row r="218" spans="1:45" ht="15">
      <c r="A218" s="2"/>
      <c r="B218" s="35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</row>
    <row r="219" spans="1:45" ht="15">
      <c r="A219" s="2"/>
      <c r="B219" s="35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</row>
    <row r="220" spans="1:45" ht="15">
      <c r="A220" s="2"/>
      <c r="B220" s="35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</row>
    <row r="221" spans="1:45" ht="15">
      <c r="A221" s="2"/>
      <c r="B221" s="35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</row>
    <row r="222" spans="1:45" ht="15">
      <c r="A222" s="2"/>
      <c r="B222" s="35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</row>
    <row r="223" spans="1:45" ht="15">
      <c r="A223" s="2"/>
      <c r="B223" s="35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</row>
    <row r="224" spans="1:45" ht="15">
      <c r="A224" s="2"/>
      <c r="B224" s="35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</row>
    <row r="225" spans="1:45" ht="15">
      <c r="A225" s="2"/>
      <c r="B225" s="35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</row>
    <row r="226" spans="1:45" ht="15">
      <c r="A226" s="2"/>
      <c r="B226" s="35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</row>
    <row r="227" spans="1:45" ht="15">
      <c r="A227" s="2"/>
      <c r="B227" s="35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</row>
    <row r="228" spans="1:45" ht="15">
      <c r="A228" s="2"/>
      <c r="B228" s="35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</row>
    <row r="229" spans="1:45" ht="15">
      <c r="A229" s="2"/>
      <c r="B229" s="35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</row>
    <row r="230" spans="1:45" ht="15">
      <c r="A230" s="2"/>
      <c r="B230" s="35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</row>
    <row r="231" spans="1:45" ht="15">
      <c r="A231" s="2"/>
      <c r="B231" s="35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</row>
    <row r="232" spans="1:45" ht="15">
      <c r="A232" s="2"/>
      <c r="B232" s="35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</row>
    <row r="233" spans="1:45" ht="15">
      <c r="A233" s="2"/>
      <c r="B233" s="35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</row>
    <row r="234" spans="1:45" ht="15">
      <c r="A234" s="2"/>
      <c r="B234" s="35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</row>
    <row r="235" spans="1:45" ht="15">
      <c r="A235" s="2"/>
      <c r="B235" s="35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</row>
    <row r="236" spans="1:45" ht="15">
      <c r="A236" s="2"/>
      <c r="B236" s="35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</row>
    <row r="237" spans="1:45" ht="15">
      <c r="A237" s="2"/>
      <c r="B237" s="35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</row>
    <row r="238" spans="1:45" ht="15">
      <c r="A238" s="2"/>
      <c r="B238" s="35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</row>
    <row r="239" spans="1:45" ht="15">
      <c r="A239" s="2"/>
      <c r="B239" s="35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</row>
    <row r="240" spans="1:45" ht="15">
      <c r="A240" s="2"/>
      <c r="B240" s="35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</row>
    <row r="241" spans="1:45" ht="15">
      <c r="A241" s="2"/>
      <c r="B241" s="35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</row>
    <row r="242" spans="1:45" ht="15">
      <c r="A242" s="2"/>
      <c r="B242" s="35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</row>
    <row r="243" spans="1:45" ht="15">
      <c r="A243" s="2"/>
      <c r="B243" s="35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</row>
    <row r="244" spans="1:45" ht="15">
      <c r="A244" s="2"/>
      <c r="B244" s="35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</row>
    <row r="245" spans="1:45" ht="15">
      <c r="A245" s="2"/>
      <c r="B245" s="35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</row>
    <row r="246" spans="1:45" ht="15">
      <c r="A246" s="2"/>
      <c r="B246" s="35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</row>
    <row r="247" spans="1:45" ht="15">
      <c r="A247" s="2"/>
      <c r="B247" s="35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</row>
    <row r="248" spans="1:45" ht="15">
      <c r="A248" s="2"/>
      <c r="B248" s="35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</row>
    <row r="249" spans="1:45" ht="15">
      <c r="A249" s="2"/>
      <c r="B249" s="35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</row>
    <row r="250" spans="1:45" ht="15">
      <c r="A250" s="2"/>
      <c r="B250" s="35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</row>
    <row r="251" spans="1:45" ht="15">
      <c r="A251" s="2"/>
      <c r="B251" s="35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</row>
    <row r="252" spans="1:45" ht="15">
      <c r="A252" s="2"/>
      <c r="B252" s="35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</row>
    <row r="253" spans="1:45" ht="15">
      <c r="A253" s="2"/>
      <c r="B253" s="35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</row>
    <row r="254" spans="1:45" ht="15">
      <c r="A254" s="2"/>
      <c r="B254" s="35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</row>
    <row r="255" spans="1:45" ht="15">
      <c r="A255" s="2"/>
      <c r="B255" s="35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</row>
    <row r="256" spans="1:45" ht="15">
      <c r="A256" s="2"/>
      <c r="B256" s="35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</row>
    <row r="257" spans="1:45" ht="15">
      <c r="A257" s="2"/>
      <c r="B257" s="35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</row>
    <row r="258" spans="1:45" ht="15">
      <c r="A258" s="2"/>
      <c r="B258" s="35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</row>
    <row r="259" spans="1:45" ht="15">
      <c r="A259" s="2"/>
      <c r="B259" s="35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</row>
    <row r="260" spans="1:45" ht="15">
      <c r="A260" s="2"/>
      <c r="B260" s="35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</row>
    <row r="261" spans="1:45" ht="15">
      <c r="A261" s="2"/>
      <c r="B261" s="35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</row>
    <row r="262" spans="1:45" ht="15">
      <c r="A262" s="2"/>
      <c r="B262" s="35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</row>
    <row r="263" spans="1:45" ht="15">
      <c r="A263" s="2"/>
      <c r="B263" s="35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</row>
    <row r="264" spans="1:45" ht="15">
      <c r="A264" s="2"/>
      <c r="B264" s="35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</row>
    <row r="265" spans="1:45" ht="15">
      <c r="A265" s="2"/>
      <c r="B265" s="35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</row>
    <row r="266" spans="1:45" ht="15">
      <c r="A266" s="2"/>
      <c r="B266" s="35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</row>
    <row r="267" spans="1:45" ht="15">
      <c r="A267" s="2"/>
      <c r="B267" s="35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</row>
    <row r="268" spans="1:45" ht="15">
      <c r="A268" s="2"/>
      <c r="B268" s="35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</row>
    <row r="269" spans="1:45" ht="15">
      <c r="A269" s="2"/>
      <c r="B269" s="35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</row>
    <row r="270" spans="1:45" ht="15">
      <c r="A270" s="2"/>
      <c r="B270" s="35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</row>
    <row r="271" spans="1:45" ht="15">
      <c r="A271" s="2"/>
      <c r="B271" s="35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</row>
    <row r="272" spans="1:45" ht="15">
      <c r="A272" s="2"/>
      <c r="B272" s="35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</row>
    <row r="273" spans="1:45" ht="15">
      <c r="A273" s="2"/>
      <c r="B273" s="35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</row>
    <row r="274" spans="1:45" ht="15">
      <c r="A274" s="2"/>
      <c r="B274" s="35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</row>
    <row r="275" spans="1:45" ht="15">
      <c r="A275" s="2"/>
      <c r="B275" s="35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</row>
    <row r="276" spans="1:45" ht="15">
      <c r="A276" s="2"/>
      <c r="B276" s="35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</row>
    <row r="277" spans="1:45" ht="15">
      <c r="A277" s="2"/>
      <c r="B277" s="35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</row>
    <row r="278" spans="1:45" ht="15">
      <c r="A278" s="2"/>
      <c r="B278" s="35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</row>
    <row r="279" spans="1:45" ht="15">
      <c r="A279" s="2"/>
      <c r="B279" s="35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</row>
    <row r="280" spans="1:45" ht="15">
      <c r="A280" s="2"/>
      <c r="B280" s="35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</row>
    <row r="281" spans="1:45" ht="15">
      <c r="A281" s="2"/>
      <c r="B281" s="35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</row>
    <row r="282" spans="1:45" ht="15">
      <c r="A282" s="2"/>
      <c r="B282" s="35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</row>
    <row r="283" spans="1:45" ht="15">
      <c r="A283" s="2"/>
      <c r="B283" s="35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</row>
    <row r="284" spans="1:45" ht="15">
      <c r="A284" s="2"/>
      <c r="B284" s="35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</row>
    <row r="285" spans="1:45" ht="15">
      <c r="A285" s="2"/>
      <c r="B285" s="35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</row>
    <row r="286" spans="1:45" ht="15">
      <c r="A286" s="2"/>
      <c r="B286" s="35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</row>
    <row r="287" spans="1:45" ht="15">
      <c r="A287" s="2"/>
      <c r="B287" s="35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</row>
    <row r="288" spans="1:45" ht="15">
      <c r="A288" s="2"/>
      <c r="B288" s="35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</row>
    <row r="289" spans="1:45" ht="15">
      <c r="A289" s="2"/>
      <c r="B289" s="35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</row>
    <row r="290" spans="1:45" ht="15">
      <c r="A290" s="2"/>
      <c r="B290" s="35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</row>
    <row r="291" spans="1:45" ht="15">
      <c r="A291" s="2"/>
      <c r="B291" s="35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</row>
    <row r="292" spans="1:45" ht="15">
      <c r="A292" s="2"/>
      <c r="B292" s="35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</row>
    <row r="293" spans="1:45" ht="15">
      <c r="A293" s="2"/>
      <c r="B293" s="35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</row>
    <row r="294" spans="1:45" ht="15">
      <c r="A294" s="2"/>
      <c r="B294" s="35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</row>
    <row r="295" spans="1:45" ht="15">
      <c r="A295" s="2"/>
      <c r="B295" s="35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</row>
    <row r="296" spans="1:45" ht="15">
      <c r="A296" s="2"/>
      <c r="B296" s="35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</row>
    <row r="297" spans="1:45" ht="15">
      <c r="A297" s="2"/>
      <c r="B297" s="35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</row>
    <row r="298" spans="1:45" ht="15">
      <c r="A298" s="2"/>
      <c r="B298" s="35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</row>
    <row r="299" spans="1:45" ht="15">
      <c r="A299" s="2"/>
      <c r="B299" s="35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</row>
    <row r="300" spans="1:45" ht="15">
      <c r="A300" s="2"/>
      <c r="B300" s="35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</row>
    <row r="301" spans="1:45" ht="15">
      <c r="A301" s="2"/>
      <c r="B301" s="35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</row>
    <row r="302" spans="1:45" ht="15">
      <c r="A302" s="2"/>
      <c r="B302" s="35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</row>
    <row r="303" spans="1:45" ht="15">
      <c r="A303" s="2"/>
      <c r="B303" s="35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</row>
    <row r="304" spans="1:45" ht="15">
      <c r="A304" s="2"/>
      <c r="B304" s="35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</row>
    <row r="305" spans="1:45" ht="15">
      <c r="A305" s="2"/>
      <c r="B305" s="35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</row>
    <row r="306" spans="1:45" ht="15">
      <c r="A306" s="2"/>
      <c r="B306" s="35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</row>
    <row r="307" spans="1:45" ht="15">
      <c r="A307" s="2"/>
      <c r="B307" s="35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</row>
    <row r="308" spans="1:45" ht="15">
      <c r="A308" s="2"/>
      <c r="B308" s="35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</row>
    <row r="309" spans="1:45" ht="15">
      <c r="A309" s="2"/>
      <c r="B309" s="35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</row>
    <row r="310" spans="1:45" ht="15">
      <c r="A310" s="2"/>
      <c r="B310" s="35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</row>
    <row r="311" spans="1:45" ht="15">
      <c r="A311" s="2"/>
      <c r="B311" s="35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</row>
    <row r="312" spans="1:45" ht="15">
      <c r="A312" s="2"/>
      <c r="B312" s="35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</row>
    <row r="313" spans="1:45" ht="15">
      <c r="A313" s="2"/>
      <c r="B313" s="35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</row>
    <row r="314" spans="1:45" ht="15">
      <c r="A314" s="2"/>
      <c r="B314" s="35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</row>
    <row r="315" spans="1:45" ht="15">
      <c r="A315" s="2"/>
      <c r="B315" s="35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</row>
    <row r="316" spans="1:45" ht="15">
      <c r="A316" s="2"/>
      <c r="B316" s="35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</row>
    <row r="317" spans="1:45" ht="15">
      <c r="A317" s="2"/>
      <c r="B317" s="35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</row>
    <row r="318" spans="1:45" ht="15">
      <c r="A318" s="2"/>
      <c r="B318" s="35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</row>
    <row r="319" spans="1:45" ht="15">
      <c r="A319" s="2"/>
      <c r="B319" s="35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</row>
    <row r="320" spans="1:45" ht="15">
      <c r="A320" s="2"/>
      <c r="B320" s="35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</row>
    <row r="321" spans="1:45" ht="15">
      <c r="A321" s="2"/>
      <c r="B321" s="35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</row>
    <row r="322" spans="1:45" ht="15">
      <c r="A322" s="2"/>
      <c r="B322" s="35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</row>
    <row r="323" spans="1:45" ht="15">
      <c r="A323" s="2"/>
      <c r="B323" s="35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</row>
    <row r="324" spans="1:45" ht="15">
      <c r="A324" s="2"/>
      <c r="B324" s="35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</row>
    <row r="325" spans="1:45" ht="15">
      <c r="A325" s="2"/>
      <c r="B325" s="35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</row>
    <row r="326" spans="1:45" ht="15">
      <c r="A326" s="2"/>
      <c r="B326" s="35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</row>
    <row r="327" spans="1:45" ht="15">
      <c r="A327" s="2"/>
      <c r="B327" s="35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</row>
    <row r="328" spans="1:45" ht="15">
      <c r="A328" s="2"/>
      <c r="B328" s="35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</row>
    <row r="329" spans="1:45" ht="15">
      <c r="A329" s="2"/>
      <c r="B329" s="35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</row>
    <row r="330" spans="1:45" ht="15">
      <c r="A330" s="2"/>
      <c r="B330" s="35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</row>
    <row r="331" spans="1:45" ht="15">
      <c r="A331" s="2"/>
      <c r="B331" s="35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</row>
    <row r="332" spans="1:45" ht="15">
      <c r="A332" s="2"/>
      <c r="B332" s="35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</row>
    <row r="333" spans="1:45" ht="15">
      <c r="A333" s="2"/>
      <c r="B333" s="35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</row>
    <row r="334" spans="1:45" ht="15">
      <c r="A334" s="2"/>
      <c r="B334" s="35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</row>
    <row r="335" spans="1:45" ht="15">
      <c r="A335" s="2"/>
      <c r="B335" s="35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</row>
    <row r="336" spans="1:45" ht="15">
      <c r="A336" s="2"/>
      <c r="B336" s="35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</row>
    <row r="337" spans="1:45" ht="15">
      <c r="A337" s="2"/>
      <c r="B337" s="35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</row>
    <row r="338" spans="1:45" ht="15">
      <c r="A338" s="2"/>
      <c r="B338" s="35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</row>
    <row r="339" spans="1:45" ht="15">
      <c r="A339" s="2"/>
      <c r="B339" s="35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</row>
    <row r="340" spans="1:45" ht="15">
      <c r="A340" s="2"/>
      <c r="B340" s="35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</row>
    <row r="341" spans="1:45" ht="15">
      <c r="A341" s="2"/>
      <c r="B341" s="35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</row>
    <row r="342" spans="1:45" ht="15">
      <c r="A342" s="2"/>
      <c r="B342" s="35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</row>
    <row r="343" spans="1:45" ht="15">
      <c r="A343" s="2"/>
      <c r="B343" s="35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</row>
    <row r="344" spans="1:45" ht="15">
      <c r="A344" s="2"/>
      <c r="B344" s="35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</row>
    <row r="345" spans="1:45" ht="15">
      <c r="A345" s="2"/>
      <c r="B345" s="35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</row>
    <row r="346" spans="1:45" ht="15">
      <c r="A346" s="2"/>
      <c r="B346" s="35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</row>
    <row r="347" spans="1:45" ht="15">
      <c r="A347" s="2"/>
      <c r="B347" s="35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</row>
    <row r="348" spans="1:45" ht="15">
      <c r="A348" s="2"/>
      <c r="B348" s="35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</row>
    <row r="349" spans="1:45" ht="15">
      <c r="A349" s="2"/>
      <c r="B349" s="35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</row>
    <row r="350" spans="1:45" ht="15">
      <c r="A350" s="2"/>
      <c r="B350" s="35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</row>
    <row r="351" spans="1:45" ht="15">
      <c r="A351" s="2"/>
      <c r="B351" s="35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</row>
    <row r="352" spans="1:45" ht="15">
      <c r="A352" s="2"/>
      <c r="B352" s="35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</row>
    <row r="353" spans="1:45" ht="15">
      <c r="A353" s="2"/>
      <c r="B353" s="35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</row>
    <row r="354" spans="1:45" ht="15">
      <c r="A354" s="2"/>
      <c r="B354" s="35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</row>
    <row r="355" spans="1:45" ht="15">
      <c r="A355" s="2"/>
      <c r="B355" s="35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</row>
    <row r="356" spans="1:45" ht="15">
      <c r="A356" s="2"/>
      <c r="B356" s="35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</row>
    <row r="357" spans="1:45" ht="15">
      <c r="A357" s="2"/>
      <c r="B357" s="35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</row>
    <row r="358" spans="1:45" ht="15">
      <c r="A358" s="2"/>
      <c r="B358" s="35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</row>
    <row r="359" spans="1:45" ht="15">
      <c r="A359" s="2"/>
      <c r="B359" s="35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</row>
    <row r="360" spans="1:45" ht="15">
      <c r="A360" s="2"/>
      <c r="B360" s="35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</row>
    <row r="361" spans="1:45" ht="15">
      <c r="A361" s="2"/>
      <c r="B361" s="35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</row>
    <row r="362" spans="1:45" ht="15">
      <c r="A362" s="2"/>
      <c r="B362" s="35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</row>
    <row r="363" spans="1:45" ht="15">
      <c r="A363" s="2"/>
      <c r="B363" s="35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</row>
    <row r="364" spans="1:45" ht="15">
      <c r="A364" s="2"/>
      <c r="B364" s="35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</row>
    <row r="365" spans="1:45" ht="15">
      <c r="A365" s="2"/>
      <c r="B365" s="35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</row>
    <row r="366" spans="1:45" ht="15">
      <c r="A366" s="2"/>
      <c r="B366" s="35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</row>
    <row r="367" spans="1:45" ht="15">
      <c r="A367" s="2"/>
      <c r="B367" s="35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</row>
    <row r="368" spans="1:45" ht="15">
      <c r="A368" s="2"/>
      <c r="B368" s="35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</row>
    <row r="369" spans="1:45" ht="15">
      <c r="A369" s="2"/>
      <c r="B369" s="35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</row>
    <row r="370" spans="1:45" ht="15">
      <c r="A370" s="2"/>
      <c r="B370" s="35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</row>
    <row r="371" spans="1:45" ht="15">
      <c r="A371" s="2"/>
      <c r="B371" s="35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</row>
    <row r="372" spans="1:45" ht="15">
      <c r="A372" s="2"/>
      <c r="B372" s="35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</row>
    <row r="373" spans="1:45" ht="15">
      <c r="A373" s="2"/>
      <c r="B373" s="35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</row>
    <row r="374" spans="1:45" ht="15">
      <c r="A374" s="2"/>
      <c r="B374" s="35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</row>
    <row r="375" spans="1:45" ht="15">
      <c r="A375" s="2"/>
      <c r="B375" s="35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</row>
    <row r="376" spans="1:45" ht="15">
      <c r="A376" s="2"/>
      <c r="B376" s="35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</row>
    <row r="377" spans="1:45" ht="15">
      <c r="A377" s="2"/>
      <c r="B377" s="35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</row>
    <row r="378" spans="1:45" ht="15">
      <c r="A378" s="2"/>
      <c r="B378" s="35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</row>
    <row r="379" spans="1:45" ht="15">
      <c r="A379" s="2"/>
      <c r="B379" s="35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</row>
    <row r="380" spans="1:45" ht="15">
      <c r="A380" s="2"/>
      <c r="B380" s="35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</row>
    <row r="381" spans="1:45" ht="15">
      <c r="A381" s="2"/>
      <c r="B381" s="35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</row>
    <row r="382" spans="1:45" ht="15">
      <c r="A382" s="2"/>
      <c r="B382" s="35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</row>
    <row r="383" spans="1:45" ht="15">
      <c r="A383" s="2"/>
      <c r="B383" s="35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</row>
    <row r="384" spans="1:45" ht="15">
      <c r="A384" s="2"/>
      <c r="B384" s="35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</row>
    <row r="385" spans="1:45" ht="15">
      <c r="A385" s="2"/>
      <c r="B385" s="35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</row>
    <row r="386" spans="1:45" ht="15">
      <c r="A386" s="2"/>
      <c r="B386" s="35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</row>
    <row r="387" spans="1:45" ht="15">
      <c r="A387" s="2"/>
      <c r="B387" s="35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</row>
    <row r="388" spans="1:45" ht="15">
      <c r="A388" s="2"/>
      <c r="B388" s="35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</row>
    <row r="389" spans="1:45" ht="15">
      <c r="A389" s="2"/>
      <c r="B389" s="35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</row>
    <row r="390" spans="1:45" ht="15">
      <c r="A390" s="2"/>
      <c r="B390" s="35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</row>
    <row r="391" spans="1:45" ht="15">
      <c r="A391" s="2"/>
      <c r="B391" s="35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</row>
    <row r="392" spans="1:45" ht="15">
      <c r="A392" s="2"/>
      <c r="B392" s="35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</row>
    <row r="393" spans="1:45" ht="15">
      <c r="A393" s="2"/>
      <c r="B393" s="35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</row>
    <row r="394" spans="1:45" ht="15">
      <c r="A394" s="2"/>
      <c r="B394" s="35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</row>
    <row r="395" spans="1:45" ht="15">
      <c r="A395" s="2"/>
      <c r="B395" s="35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</row>
    <row r="396" spans="1:45" ht="15">
      <c r="A396" s="2"/>
      <c r="B396" s="35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</row>
    <row r="397" spans="1:45" ht="15">
      <c r="A397" s="2"/>
      <c r="B397" s="35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</row>
    <row r="398" spans="1:45" ht="15">
      <c r="A398" s="2"/>
      <c r="B398" s="35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</row>
    <row r="399" spans="1:45" ht="15">
      <c r="A399" s="2"/>
      <c r="B399" s="35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</row>
    <row r="400" spans="1:45" ht="15">
      <c r="A400" s="2"/>
      <c r="B400" s="35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</row>
    <row r="401" spans="1:45" ht="15">
      <c r="A401" s="2"/>
      <c r="B401" s="35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</row>
    <row r="402" spans="1:45" ht="15">
      <c r="A402" s="2"/>
      <c r="B402" s="35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</row>
    <row r="403" spans="1:45" ht="15">
      <c r="A403" s="2"/>
      <c r="B403" s="35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</row>
    <row r="404" spans="1:45" ht="15">
      <c r="A404" s="2"/>
      <c r="B404" s="35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</row>
    <row r="405" spans="1:45" ht="15">
      <c r="A405" s="2"/>
      <c r="B405" s="35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</row>
    <row r="406" spans="1:45" ht="15">
      <c r="A406" s="2"/>
      <c r="B406" s="35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</row>
    <row r="407" spans="1:45" ht="15">
      <c r="A407" s="2"/>
      <c r="B407" s="35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</row>
    <row r="408" spans="1:45" ht="15">
      <c r="A408" s="2"/>
      <c r="B408" s="35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</row>
    <row r="409" spans="1:45" ht="15">
      <c r="A409" s="2"/>
      <c r="B409" s="35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</row>
    <row r="410" spans="1:45" ht="15">
      <c r="A410" s="2"/>
      <c r="B410" s="35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</row>
    <row r="411" spans="1:45" ht="15">
      <c r="A411" s="2"/>
      <c r="B411" s="35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</row>
    <row r="412" spans="1:45" ht="15">
      <c r="A412" s="2"/>
      <c r="B412" s="35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</row>
    <row r="413" spans="1:45" ht="15">
      <c r="A413" s="2"/>
      <c r="B413" s="35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</row>
    <row r="414" spans="1:45" ht="15">
      <c r="A414" s="2"/>
      <c r="B414" s="35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</row>
    <row r="415" spans="1:45" ht="15">
      <c r="A415" s="2"/>
      <c r="B415" s="35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</row>
    <row r="416" spans="1:45" ht="15">
      <c r="A416" s="2"/>
      <c r="B416" s="35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</row>
    <row r="417" spans="1:45" ht="15">
      <c r="A417" s="2"/>
      <c r="B417" s="35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</row>
    <row r="418" spans="1:45" ht="15">
      <c r="A418" s="2"/>
      <c r="B418" s="35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</row>
    <row r="419" spans="1:45" ht="15">
      <c r="A419" s="2"/>
      <c r="B419" s="35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</row>
    <row r="420" spans="1:45" ht="15">
      <c r="A420" s="2"/>
      <c r="B420" s="35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</row>
    <row r="421" spans="1:45" ht="15">
      <c r="A421" s="2"/>
      <c r="B421" s="35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</row>
    <row r="422" spans="1:45" ht="15">
      <c r="A422" s="2"/>
      <c r="B422" s="35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</row>
    <row r="423" spans="1:45" ht="15">
      <c r="A423" s="2"/>
      <c r="B423" s="35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</row>
    <row r="424" spans="1:45" ht="15">
      <c r="A424" s="2"/>
      <c r="B424" s="35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</row>
    <row r="425" spans="1:45" ht="15">
      <c r="A425" s="2"/>
      <c r="B425" s="35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</row>
    <row r="426" spans="1:45" ht="15">
      <c r="A426" s="2"/>
      <c r="B426" s="35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</row>
    <row r="427" spans="1:45" ht="15">
      <c r="A427" s="2"/>
      <c r="B427" s="35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</row>
    <row r="428" spans="1:45" ht="15">
      <c r="A428" s="2"/>
      <c r="B428" s="35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</row>
    <row r="429" spans="1:45" ht="15">
      <c r="A429" s="2"/>
      <c r="B429" s="35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</row>
    <row r="430" spans="1:45" ht="15">
      <c r="A430" s="2"/>
      <c r="B430" s="35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</row>
    <row r="431" spans="1:45" ht="15">
      <c r="A431" s="2"/>
      <c r="B431" s="35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</row>
    <row r="432" spans="1:45" ht="15">
      <c r="A432" s="2"/>
      <c r="B432" s="35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</row>
    <row r="433" spans="1:45" ht="15">
      <c r="A433" s="2"/>
      <c r="B433" s="35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</row>
    <row r="434" spans="1:45" ht="15">
      <c r="A434" s="2"/>
      <c r="B434" s="35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</row>
    <row r="435" spans="1:45" ht="15">
      <c r="A435" s="2"/>
      <c r="B435" s="35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</row>
    <row r="436" spans="1:45" ht="15">
      <c r="A436" s="2"/>
      <c r="B436" s="35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</row>
    <row r="437" spans="1:45" ht="15">
      <c r="A437" s="2"/>
      <c r="B437" s="35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</row>
    <row r="438" spans="1:45" ht="15">
      <c r="A438" s="2"/>
      <c r="B438" s="35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</row>
    <row r="439" spans="1:45" ht="15">
      <c r="A439" s="2"/>
      <c r="B439" s="35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</row>
    <row r="440" spans="1:45" ht="15">
      <c r="A440" s="2"/>
      <c r="B440" s="35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</row>
    <row r="441" spans="1:45" ht="15">
      <c r="A441" s="2"/>
      <c r="B441" s="35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</row>
    <row r="442" spans="1:45" ht="15">
      <c r="A442" s="2"/>
      <c r="B442" s="35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</row>
    <row r="443" spans="1:45" ht="15">
      <c r="A443" s="2"/>
      <c r="B443" s="35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</row>
    <row r="444" spans="1:45" ht="15">
      <c r="A444" s="2"/>
      <c r="B444" s="35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</row>
    <row r="445" spans="1:45" ht="15">
      <c r="A445" s="2"/>
      <c r="B445" s="35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</row>
    <row r="446" spans="1:45" ht="15">
      <c r="A446" s="2"/>
      <c r="B446" s="35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</row>
    <row r="447" spans="1:45" ht="15">
      <c r="A447" s="2"/>
      <c r="B447" s="35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</row>
    <row r="448" spans="1:45" ht="15">
      <c r="A448" s="2"/>
      <c r="B448" s="35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</row>
    <row r="449" spans="1:45" ht="15">
      <c r="A449" s="2"/>
      <c r="B449" s="35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</row>
    <row r="450" spans="1:45" ht="15">
      <c r="A450" s="2"/>
      <c r="B450" s="35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</row>
    <row r="451" spans="1:45" ht="15">
      <c r="A451" s="2"/>
      <c r="B451" s="35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</row>
    <row r="452" spans="1:45" ht="15">
      <c r="A452" s="2"/>
      <c r="B452" s="35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</row>
    <row r="453" spans="1:45" ht="15">
      <c r="A453" s="2"/>
      <c r="B453" s="35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</row>
    <row r="454" spans="1:45" ht="15">
      <c r="A454" s="2"/>
      <c r="B454" s="35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</row>
    <row r="455" spans="1:45" ht="15">
      <c r="A455" s="2"/>
      <c r="B455" s="35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</row>
    <row r="456" spans="1:45" ht="15">
      <c r="A456" s="2"/>
      <c r="B456" s="35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</row>
    <row r="457" spans="1:45" ht="15">
      <c r="A457" s="2"/>
      <c r="B457" s="35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</row>
    <row r="458" spans="1:45" ht="15">
      <c r="A458" s="2"/>
      <c r="B458" s="35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</row>
    <row r="459" spans="1:45" ht="15">
      <c r="A459" s="2"/>
      <c r="B459" s="35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</row>
    <row r="460" spans="1:45" ht="15">
      <c r="A460" s="2"/>
      <c r="B460" s="35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</row>
    <row r="461" spans="1:45" ht="15">
      <c r="A461" s="2"/>
      <c r="B461" s="35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</row>
    <row r="462" spans="1:45" ht="15">
      <c r="A462" s="2"/>
      <c r="B462" s="35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</row>
    <row r="463" spans="1:45" ht="15">
      <c r="A463" s="2"/>
      <c r="B463" s="35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</row>
    <row r="464" spans="1:45" ht="15">
      <c r="A464" s="2"/>
      <c r="B464" s="35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</row>
    <row r="465" spans="1:45" ht="15">
      <c r="A465" s="2"/>
      <c r="B465" s="35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</row>
    <row r="466" spans="1:45" ht="15">
      <c r="A466" s="2"/>
      <c r="B466" s="35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</row>
    <row r="467" spans="1:45" ht="15">
      <c r="A467" s="2"/>
      <c r="B467" s="35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</row>
    <row r="468" spans="1:45" ht="15">
      <c r="A468" s="2"/>
      <c r="B468" s="35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</row>
    <row r="469" spans="1:45" ht="15">
      <c r="A469" s="2"/>
      <c r="B469" s="35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</row>
    <row r="470" spans="1:45" ht="15">
      <c r="A470" s="2"/>
      <c r="B470" s="35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</row>
    <row r="471" spans="1:45" ht="15">
      <c r="A471" s="2"/>
      <c r="B471" s="35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</row>
    <row r="472" spans="1:45" ht="15">
      <c r="A472" s="2"/>
      <c r="B472" s="35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</row>
    <row r="473" spans="1:45" ht="15">
      <c r="A473" s="2"/>
      <c r="B473" s="35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</row>
    <row r="474" spans="1:45" ht="15">
      <c r="A474" s="2"/>
      <c r="B474" s="35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</row>
    <row r="475" spans="1:45" ht="15">
      <c r="A475" s="2"/>
      <c r="B475" s="35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</row>
    <row r="476" spans="1:45" ht="15">
      <c r="A476" s="2"/>
      <c r="B476" s="35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</row>
    <row r="477" spans="1:45" ht="15">
      <c r="A477" s="2"/>
      <c r="B477" s="35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</row>
    <row r="478" spans="1:45" ht="15">
      <c r="A478" s="2"/>
      <c r="B478" s="35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</row>
    <row r="479" spans="1:45" ht="15">
      <c r="A479" s="2"/>
      <c r="B479" s="35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</row>
    <row r="480" spans="1:45" ht="15">
      <c r="A480" s="2"/>
      <c r="B480" s="35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</row>
    <row r="481" spans="1:45" ht="15">
      <c r="A481" s="2"/>
      <c r="B481" s="35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</row>
    <row r="482" spans="1:45" ht="15">
      <c r="A482" s="2"/>
      <c r="B482" s="35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</row>
    <row r="483" spans="1:45" ht="15">
      <c r="A483" s="2"/>
      <c r="B483" s="35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</row>
    <row r="484" spans="1:45" ht="15">
      <c r="A484" s="2"/>
      <c r="B484" s="35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</row>
    <row r="485" spans="1:45" ht="15">
      <c r="A485" s="2"/>
      <c r="B485" s="35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</row>
    <row r="486" spans="1:45" ht="15">
      <c r="A486" s="2"/>
      <c r="B486" s="35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</row>
    <row r="487" spans="1:45" ht="15">
      <c r="A487" s="2"/>
      <c r="B487" s="35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</row>
    <row r="488" spans="1:45" ht="15">
      <c r="A488" s="2"/>
      <c r="B488" s="35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</row>
    <row r="489" spans="1:45" ht="15">
      <c r="A489" s="2"/>
      <c r="B489" s="35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</row>
    <row r="490" spans="1:45" ht="15">
      <c r="A490" s="2"/>
      <c r="B490" s="35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</row>
    <row r="491" spans="1:45" ht="15">
      <c r="A491" s="2"/>
      <c r="B491" s="35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</row>
    <row r="492" spans="1:45" ht="15">
      <c r="A492" s="2"/>
      <c r="B492" s="35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</row>
    <row r="493" spans="1:45" ht="15">
      <c r="A493" s="2"/>
      <c r="B493" s="35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</row>
    <row r="494" spans="1:45" ht="15">
      <c r="A494" s="2"/>
      <c r="B494" s="35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</row>
    <row r="495" spans="1:45" ht="15">
      <c r="A495" s="2"/>
      <c r="B495" s="35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</row>
    <row r="496" spans="1:45" ht="15">
      <c r="A496" s="2"/>
      <c r="B496" s="35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</row>
    <row r="497" spans="1:45" ht="15">
      <c r="A497" s="2"/>
      <c r="B497" s="35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</row>
    <row r="498" spans="1:45" ht="15">
      <c r="A498" s="2"/>
      <c r="B498" s="35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</row>
    <row r="499" spans="1:45" ht="15">
      <c r="A499" s="2"/>
      <c r="B499" s="35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</row>
    <row r="500" spans="1:45" ht="15">
      <c r="A500" s="2"/>
      <c r="B500" s="35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</row>
    <row r="501" spans="1:45" ht="15">
      <c r="A501" s="2"/>
      <c r="B501" s="35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</row>
    <row r="502" spans="1:45" ht="15">
      <c r="A502" s="2"/>
      <c r="B502" s="35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</row>
    <row r="503" spans="1:45" ht="15">
      <c r="A503" s="2"/>
      <c r="B503" s="35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</row>
    <row r="504" spans="1:45" ht="15">
      <c r="A504" s="2"/>
      <c r="B504" s="35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</row>
    <row r="505" spans="1:45" ht="15">
      <c r="A505" s="2"/>
      <c r="B505" s="35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</row>
    <row r="506" spans="1:45" ht="15">
      <c r="A506" s="2"/>
      <c r="B506" s="35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</row>
    <row r="507" spans="1:45" ht="15">
      <c r="A507" s="2"/>
      <c r="B507" s="35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</row>
    <row r="508" spans="1:45" ht="15">
      <c r="A508" s="2"/>
      <c r="B508" s="35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</row>
    <row r="509" spans="1:45" ht="15">
      <c r="A509" s="2"/>
      <c r="B509" s="35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</row>
    <row r="510" spans="1:45" ht="15">
      <c r="A510" s="2"/>
      <c r="B510" s="35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</row>
    <row r="511" spans="1:45" ht="15">
      <c r="A511" s="2"/>
      <c r="B511" s="35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</row>
    <row r="512" spans="1:45" ht="15">
      <c r="A512" s="2"/>
      <c r="B512" s="35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</row>
    <row r="513" spans="1:45" ht="15">
      <c r="A513" s="2"/>
      <c r="B513" s="35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</row>
    <row r="514" spans="1:45" ht="15">
      <c r="A514" s="2"/>
      <c r="B514" s="35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</row>
    <row r="515" spans="1:45" ht="15">
      <c r="A515" s="2"/>
      <c r="B515" s="35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</row>
    <row r="516" spans="1:45" ht="15">
      <c r="A516" s="2"/>
      <c r="B516" s="35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</row>
    <row r="517" spans="1:45" ht="15">
      <c r="A517" s="2"/>
      <c r="B517" s="35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</row>
    <row r="518" spans="1:45" ht="15">
      <c r="A518" s="2"/>
      <c r="B518" s="35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</row>
    <row r="519" spans="1:45" ht="15">
      <c r="A519" s="2"/>
      <c r="B519" s="35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</row>
    <row r="520" spans="1:45" ht="15">
      <c r="A520" s="2"/>
      <c r="B520" s="35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</row>
    <row r="521" spans="1:45" ht="15">
      <c r="A521" s="2"/>
      <c r="B521" s="35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</row>
    <row r="522" spans="1:45" ht="15">
      <c r="A522" s="2"/>
      <c r="B522" s="35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</row>
    <row r="523" spans="1:45" ht="15">
      <c r="A523" s="2"/>
      <c r="B523" s="35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</row>
    <row r="524" spans="1:45" ht="15">
      <c r="A524" s="2"/>
      <c r="B524" s="35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</row>
    <row r="525" spans="1:45" ht="15">
      <c r="A525" s="2"/>
      <c r="B525" s="35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</row>
    <row r="526" spans="1:45" ht="15">
      <c r="A526" s="2"/>
      <c r="B526" s="35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</row>
    <row r="527" spans="1:45" ht="15">
      <c r="A527" s="2"/>
      <c r="B527" s="35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</row>
    <row r="528" spans="1:45" ht="15">
      <c r="A528" s="2"/>
      <c r="B528" s="35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</row>
    <row r="529" spans="1:45" ht="15">
      <c r="A529" s="2"/>
      <c r="B529" s="35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</row>
    <row r="530" spans="1:45" ht="15">
      <c r="A530" s="2"/>
      <c r="B530" s="35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</row>
    <row r="531" spans="1:45" ht="15">
      <c r="A531" s="2"/>
      <c r="B531" s="35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</row>
    <row r="532" spans="1:45" ht="15">
      <c r="A532" s="2"/>
      <c r="B532" s="35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</row>
    <row r="533" spans="1:45" ht="15">
      <c r="A533" s="2"/>
      <c r="B533" s="35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</row>
    <row r="534" spans="1:45" ht="15">
      <c r="A534" s="2"/>
      <c r="B534" s="35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</row>
    <row r="535" spans="1:45" ht="15">
      <c r="A535" s="2"/>
      <c r="B535" s="35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</row>
    <row r="536" spans="1:45" ht="15">
      <c r="A536" s="2"/>
      <c r="B536" s="35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</row>
    <row r="537" spans="1:45" ht="15">
      <c r="A537" s="2"/>
      <c r="B537" s="35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</row>
    <row r="538" spans="1:45" ht="15">
      <c r="A538" s="2"/>
      <c r="B538" s="35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</row>
    <row r="539" spans="1:45" ht="15">
      <c r="A539" s="2"/>
      <c r="B539" s="35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</row>
    <row r="540" spans="1:45" ht="15">
      <c r="A540" s="2"/>
      <c r="B540" s="35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</row>
    <row r="541" spans="1:45" ht="15">
      <c r="A541" s="2"/>
      <c r="B541" s="35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</row>
    <row r="542" spans="1:45" ht="15">
      <c r="A542" s="2"/>
      <c r="B542" s="35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</row>
    <row r="543" spans="1:45" ht="15">
      <c r="A543" s="2"/>
      <c r="B543" s="35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</row>
    <row r="544" spans="1:45" ht="15">
      <c r="A544" s="2"/>
      <c r="B544" s="35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</row>
    <row r="545" spans="1:45" ht="15">
      <c r="A545" s="2"/>
      <c r="B545" s="35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</row>
    <row r="546" spans="1:45" ht="15">
      <c r="A546" s="2"/>
      <c r="B546" s="35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</row>
    <row r="547" spans="1:45" ht="15">
      <c r="A547" s="2"/>
      <c r="B547" s="35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</row>
    <row r="548" spans="1:45" ht="15">
      <c r="A548" s="2"/>
      <c r="B548" s="35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</row>
    <row r="549" spans="1:45" ht="15">
      <c r="A549" s="2"/>
      <c r="B549" s="35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</row>
    <row r="550" spans="1:45" ht="15">
      <c r="A550" s="2"/>
      <c r="B550" s="35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</row>
    <row r="551" spans="1:45" ht="15">
      <c r="A551" s="2"/>
      <c r="B551" s="35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</row>
    <row r="552" spans="1:45" ht="15">
      <c r="A552" s="2"/>
      <c r="B552" s="35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</row>
    <row r="553" spans="1:45" ht="15">
      <c r="A553" s="2"/>
      <c r="B553" s="35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</row>
    <row r="554" spans="1:45" ht="15">
      <c r="A554" s="2"/>
      <c r="B554" s="35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</row>
    <row r="555" spans="1:45" ht="15">
      <c r="A555" s="2"/>
      <c r="B555" s="35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</row>
    <row r="556" spans="1:45" ht="15">
      <c r="A556" s="2"/>
      <c r="B556" s="35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</row>
    <row r="557" spans="1:45" ht="15">
      <c r="A557" s="2"/>
      <c r="B557" s="35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</row>
    <row r="558" spans="1:45" ht="15">
      <c r="A558" s="2"/>
      <c r="B558" s="35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</row>
    <row r="559" spans="1:45" ht="15">
      <c r="A559" s="2"/>
      <c r="B559" s="35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</row>
    <row r="560" spans="1:45" ht="15">
      <c r="A560" s="2"/>
      <c r="B560" s="35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</row>
    <row r="561" spans="1:45" ht="15">
      <c r="A561" s="2"/>
      <c r="B561" s="35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</row>
    <row r="562" spans="1:45" ht="15">
      <c r="A562" s="2"/>
      <c r="B562" s="35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</row>
    <row r="563" spans="1:45" ht="15">
      <c r="A563" s="2"/>
      <c r="B563" s="35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</row>
    <row r="564" spans="1:45" ht="15">
      <c r="A564" s="2"/>
      <c r="B564" s="35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</row>
    <row r="565" spans="1:45" ht="15">
      <c r="A565" s="2"/>
      <c r="B565" s="35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</row>
    <row r="566" spans="1:45" ht="15">
      <c r="A566" s="2"/>
      <c r="B566" s="35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</row>
    <row r="567" spans="1:45" ht="15">
      <c r="A567" s="2"/>
      <c r="B567" s="35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</row>
    <row r="568" spans="1:45" ht="15">
      <c r="A568" s="2"/>
      <c r="B568" s="35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</row>
    <row r="569" spans="1:45" ht="15">
      <c r="A569" s="2"/>
      <c r="B569" s="35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</row>
    <row r="570" spans="1:45" ht="15">
      <c r="A570" s="2"/>
      <c r="B570" s="35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</row>
    <row r="571" spans="1:45" ht="15">
      <c r="A571" s="2"/>
      <c r="B571" s="35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</row>
    <row r="572" spans="1:45" ht="15">
      <c r="A572" s="2"/>
      <c r="B572" s="35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</row>
    <row r="573" spans="1:45" ht="15">
      <c r="A573" s="2"/>
      <c r="B573" s="35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</row>
    <row r="574" spans="1:45" ht="15">
      <c r="A574" s="2"/>
      <c r="B574" s="35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</row>
    <row r="575" spans="1:45" ht="15">
      <c r="A575" s="2"/>
      <c r="B575" s="35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</row>
    <row r="576" spans="1:45" ht="15">
      <c r="A576" s="2"/>
      <c r="B576" s="35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</row>
    <row r="577" spans="1:45" ht="15">
      <c r="A577" s="2"/>
      <c r="B577" s="35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</row>
    <row r="578" spans="1:45" ht="15">
      <c r="A578" s="2"/>
      <c r="B578" s="35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</row>
    <row r="579" spans="1:45" ht="15">
      <c r="A579" s="2"/>
      <c r="B579" s="35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</row>
    <row r="580" spans="1:45" ht="15">
      <c r="A580" s="2"/>
      <c r="B580" s="35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</row>
    <row r="581" spans="1:45" ht="15">
      <c r="A581" s="2"/>
      <c r="B581" s="35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</row>
    <row r="582" spans="1:45" ht="15">
      <c r="A582" s="2"/>
      <c r="B582" s="35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</row>
    <row r="583" spans="1:45" ht="15">
      <c r="A583" s="2"/>
      <c r="B583" s="35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</row>
    <row r="584" spans="1:45" ht="15">
      <c r="A584" s="2"/>
      <c r="B584" s="35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</row>
    <row r="585" spans="1:45" ht="15">
      <c r="A585" s="2"/>
      <c r="B585" s="35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</row>
    <row r="586" spans="1:45" ht="15">
      <c r="A586" s="2"/>
      <c r="B586" s="35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</row>
    <row r="587" spans="1:45" ht="15">
      <c r="A587" s="2"/>
      <c r="B587" s="35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</row>
    <row r="588" spans="1:45" ht="15">
      <c r="A588" s="2"/>
      <c r="B588" s="35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</row>
    <row r="589" spans="1:45" ht="15">
      <c r="A589" s="2"/>
      <c r="B589" s="35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</row>
    <row r="590" spans="1:45" ht="15">
      <c r="A590" s="2"/>
      <c r="B590" s="35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</row>
    <row r="591" spans="1:45" ht="15">
      <c r="A591" s="2"/>
      <c r="B591" s="35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</row>
    <row r="592" spans="1:45" ht="15">
      <c r="A592" s="2"/>
      <c r="B592" s="35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</row>
    <row r="593" spans="1:45" ht="15">
      <c r="A593" s="2"/>
      <c r="B593" s="35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</row>
    <row r="594" spans="1:45" ht="15">
      <c r="A594" s="2"/>
      <c r="B594" s="35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</row>
    <row r="595" spans="1:45" ht="15">
      <c r="A595" s="2"/>
      <c r="B595" s="35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</row>
    <row r="596" spans="1:45" ht="15">
      <c r="A596" s="2"/>
      <c r="B596" s="35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</row>
    <row r="597" spans="1:45" ht="15">
      <c r="A597" s="2"/>
      <c r="B597" s="35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</row>
    <row r="598" spans="1:45" ht="15">
      <c r="A598" s="2"/>
      <c r="B598" s="35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</row>
    <row r="599" spans="1:45" ht="15">
      <c r="A599" s="2"/>
      <c r="B599" s="35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</row>
    <row r="600" spans="1:45" ht="15">
      <c r="A600" s="2"/>
      <c r="B600" s="35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</row>
    <row r="601" spans="1:45" ht="15">
      <c r="A601" s="2"/>
      <c r="B601" s="35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</row>
    <row r="602" spans="1:45" ht="15">
      <c r="A602" s="2"/>
      <c r="B602" s="35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</row>
    <row r="603" spans="1:45" ht="15">
      <c r="A603" s="2"/>
      <c r="B603" s="35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</row>
    <row r="604" spans="1:45" ht="15">
      <c r="A604" s="2"/>
      <c r="B604" s="35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</row>
    <row r="605" spans="1:45" ht="15">
      <c r="A605" s="2"/>
      <c r="B605" s="35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</row>
    <row r="606" spans="1:45" ht="15">
      <c r="A606" s="2"/>
      <c r="B606" s="35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</row>
    <row r="607" spans="1:45" ht="15">
      <c r="A607" s="2"/>
      <c r="B607" s="35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</row>
    <row r="608" spans="1:45" ht="15">
      <c r="A608" s="2"/>
      <c r="B608" s="35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</row>
    <row r="609" spans="1:45" ht="15">
      <c r="A609" s="2"/>
      <c r="B609" s="35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</row>
    <row r="610" spans="1:45" ht="15">
      <c r="A610" s="2"/>
      <c r="B610" s="35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</row>
    <row r="611" spans="1:45" ht="15">
      <c r="A611" s="2"/>
      <c r="B611" s="35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</row>
    <row r="612" spans="1:45" ht="15">
      <c r="A612" s="2"/>
      <c r="B612" s="35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</row>
    <row r="613" spans="1:45" ht="15">
      <c r="A613" s="2"/>
      <c r="B613" s="35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</row>
    <row r="614" spans="1:45" ht="15">
      <c r="A614" s="2"/>
      <c r="B614" s="35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</row>
    <row r="615" spans="1:45" ht="15">
      <c r="A615" s="2"/>
      <c r="B615" s="35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</row>
    <row r="616" spans="1:45" ht="15">
      <c r="A616" s="2"/>
      <c r="B616" s="35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</row>
    <row r="617" spans="1:45" ht="15">
      <c r="A617" s="2"/>
      <c r="B617" s="35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</row>
    <row r="618" spans="1:45" ht="15">
      <c r="A618" s="2"/>
      <c r="B618" s="35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</row>
    <row r="619" spans="1:45" ht="15">
      <c r="A619" s="2"/>
      <c r="B619" s="35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</row>
    <row r="620" spans="1:45" ht="15">
      <c r="A620" s="2"/>
      <c r="B620" s="35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</row>
    <row r="621" spans="1:45" ht="15">
      <c r="A621" s="2"/>
      <c r="B621" s="35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</row>
    <row r="622" spans="1:45" ht="15">
      <c r="A622" s="2"/>
      <c r="B622" s="35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</row>
    <row r="623" spans="1:45" ht="15">
      <c r="A623" s="2"/>
      <c r="B623" s="35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</row>
    <row r="624" spans="1:45" ht="15">
      <c r="A624" s="2"/>
      <c r="B624" s="35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</row>
    <row r="625" spans="1:45" ht="15">
      <c r="A625" s="2"/>
      <c r="B625" s="35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</row>
    <row r="626" spans="1:45" ht="15">
      <c r="A626" s="2"/>
      <c r="B626" s="35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</row>
    <row r="627" spans="1:45" ht="15">
      <c r="A627" s="2"/>
      <c r="B627" s="35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</row>
    <row r="628" spans="1:45" ht="15">
      <c r="A628" s="2"/>
      <c r="B628" s="35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</row>
    <row r="629" spans="1:45" ht="15">
      <c r="A629" s="2"/>
      <c r="B629" s="35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</row>
    <row r="630" spans="1:45" ht="15">
      <c r="A630" s="2"/>
      <c r="B630" s="35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</row>
    <row r="631" spans="1:45" ht="15">
      <c r="A631" s="2"/>
      <c r="B631" s="35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</row>
    <row r="632" spans="1:45" ht="15">
      <c r="A632" s="2"/>
      <c r="B632" s="35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</row>
    <row r="633" spans="1:45" ht="15">
      <c r="A633" s="2"/>
      <c r="B633" s="35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</row>
    <row r="634" spans="1:45" ht="15">
      <c r="A634" s="2"/>
      <c r="B634" s="35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</row>
    <row r="635" spans="1:45" ht="15">
      <c r="A635" s="2"/>
      <c r="B635" s="35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</row>
    <row r="636" spans="1:45" ht="15">
      <c r="A636" s="2"/>
      <c r="B636" s="35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</row>
    <row r="637" spans="1:45" ht="15">
      <c r="A637" s="2"/>
      <c r="B637" s="35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</row>
    <row r="638" spans="1:45" ht="15">
      <c r="A638" s="2"/>
      <c r="B638" s="35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</row>
    <row r="639" spans="1:45" ht="15">
      <c r="A639" s="2"/>
      <c r="B639" s="35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</row>
    <row r="640" spans="1:45" ht="15">
      <c r="A640" s="2"/>
      <c r="B640" s="35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</row>
    <row r="641" spans="1:45" ht="15">
      <c r="A641" s="2"/>
      <c r="B641" s="35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</row>
    <row r="642" spans="1:45" ht="15">
      <c r="A642" s="2"/>
      <c r="B642" s="35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</row>
    <row r="643" spans="1:45" ht="15">
      <c r="A643" s="2"/>
      <c r="B643" s="35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</row>
    <row r="644" spans="1:45" ht="15">
      <c r="A644" s="2"/>
      <c r="B644" s="35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</row>
    <row r="645" spans="1:45" ht="15">
      <c r="A645" s="2"/>
      <c r="B645" s="35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</row>
    <row r="646" spans="1:45" ht="15">
      <c r="A646" s="2"/>
      <c r="B646" s="35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</row>
    <row r="647" spans="1:45" ht="15">
      <c r="A647" s="2"/>
      <c r="B647" s="35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</row>
    <row r="648" spans="1:45" ht="15">
      <c r="A648" s="2"/>
      <c r="B648" s="35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</row>
    <row r="649" spans="1:45" ht="15">
      <c r="A649" s="2"/>
      <c r="B649" s="35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</row>
    <row r="650" spans="1:45" ht="15">
      <c r="A650" s="2"/>
      <c r="B650" s="35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</row>
    <row r="651" spans="1:45" ht="15">
      <c r="A651" s="2"/>
      <c r="B651" s="35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</row>
    <row r="652" spans="1:45" ht="15">
      <c r="A652" s="2"/>
      <c r="B652" s="35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</row>
    <row r="653" spans="1:45" ht="15">
      <c r="A653" s="2"/>
      <c r="B653" s="35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</row>
    <row r="654" spans="1:45" ht="15">
      <c r="A654" s="2"/>
      <c r="B654" s="35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</row>
    <row r="655" spans="1:45" ht="15">
      <c r="A655" s="2"/>
      <c r="B655" s="35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</row>
    <row r="656" spans="1:45" ht="15">
      <c r="A656" s="2"/>
      <c r="B656" s="35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</row>
    <row r="657" spans="1:45" ht="15">
      <c r="A657" s="2"/>
      <c r="B657" s="35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</row>
    <row r="658" spans="1:45" ht="15">
      <c r="A658" s="2"/>
      <c r="B658" s="35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</row>
    <row r="659" spans="1:45" ht="15">
      <c r="A659" s="2"/>
      <c r="B659" s="35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</row>
    <row r="660" spans="1:45" ht="15">
      <c r="A660" s="2"/>
      <c r="B660" s="35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</row>
    <row r="661" spans="1:45" ht="15">
      <c r="A661" s="2"/>
      <c r="B661" s="35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</row>
    <row r="662" spans="1:45" ht="15">
      <c r="A662" s="2"/>
      <c r="B662" s="35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</row>
    <row r="663" spans="1:45" ht="15">
      <c r="A663" s="2"/>
      <c r="B663" s="35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</row>
    <row r="664" spans="1:45" ht="15">
      <c r="A664" s="2"/>
      <c r="B664" s="35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</row>
    <row r="665" spans="1:45" ht="15">
      <c r="A665" s="2"/>
      <c r="B665" s="35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</row>
    <row r="666" spans="1:45" ht="15">
      <c r="A666" s="2"/>
      <c r="B666" s="35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</row>
    <row r="667" spans="1:45" ht="15">
      <c r="A667" s="2"/>
      <c r="B667" s="35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</row>
    <row r="668" spans="1:45" ht="15">
      <c r="A668" s="2"/>
      <c r="B668" s="35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</row>
    <row r="669" spans="1:45" ht="15">
      <c r="A669" s="2"/>
      <c r="B669" s="35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</row>
    <row r="670" spans="1:45" ht="15">
      <c r="A670" s="2"/>
      <c r="B670" s="35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</row>
    <row r="671" spans="1:45" ht="15">
      <c r="A671" s="2"/>
      <c r="B671" s="35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</row>
    <row r="672" spans="1:45" ht="15">
      <c r="A672" s="2"/>
      <c r="B672" s="35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</row>
    <row r="673" spans="1:45" ht="15">
      <c r="A673" s="2"/>
      <c r="B673" s="35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</row>
    <row r="674" spans="1:45" ht="15">
      <c r="A674" s="2"/>
      <c r="B674" s="35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</row>
    <row r="675" spans="1:45" ht="15">
      <c r="A675" s="2"/>
      <c r="B675" s="35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</row>
    <row r="676" spans="1:45" ht="15">
      <c r="A676" s="2"/>
      <c r="B676" s="35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</row>
    <row r="677" spans="1:45" ht="15">
      <c r="A677" s="2"/>
      <c r="B677" s="35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</row>
    <row r="678" spans="1:45" ht="15">
      <c r="A678" s="2"/>
      <c r="B678" s="35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</row>
    <row r="679" spans="1:45" ht="15">
      <c r="A679" s="2"/>
      <c r="B679" s="35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</row>
    <row r="680" spans="1:45" ht="15">
      <c r="A680" s="2"/>
      <c r="B680" s="35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</row>
    <row r="681" spans="1:45" ht="15">
      <c r="A681" s="2"/>
      <c r="B681" s="35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</row>
    <row r="682" spans="1:45" ht="15">
      <c r="A682" s="2"/>
      <c r="B682" s="35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</row>
    <row r="683" spans="1:45" ht="15">
      <c r="A683" s="2"/>
      <c r="B683" s="35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</row>
    <row r="684" spans="1:45" ht="15">
      <c r="A684" s="2"/>
      <c r="B684" s="35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</row>
    <row r="685" spans="1:45" ht="15">
      <c r="A685" s="2"/>
      <c r="B685" s="35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</row>
    <row r="686" spans="1:45" ht="15">
      <c r="A686" s="2"/>
      <c r="B686" s="35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</row>
    <row r="687" spans="1:45" ht="15">
      <c r="A687" s="2"/>
      <c r="B687" s="35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</row>
    <row r="688" spans="1:45" ht="15">
      <c r="A688" s="2"/>
      <c r="B688" s="35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</row>
    <row r="689" spans="1:45" ht="15">
      <c r="A689" s="2"/>
      <c r="B689" s="35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</row>
    <row r="690" spans="1:45" ht="15">
      <c r="A690" s="2"/>
      <c r="B690" s="35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</row>
    <row r="691" spans="1:45" ht="15">
      <c r="A691" s="2"/>
      <c r="B691" s="35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</row>
    <row r="692" spans="1:45" ht="15">
      <c r="A692" s="2"/>
      <c r="B692" s="35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</row>
    <row r="693" spans="1:45" ht="15">
      <c r="A693" s="2"/>
      <c r="B693" s="35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</row>
    <row r="694" spans="1:45" ht="15">
      <c r="A694" s="2"/>
      <c r="B694" s="35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</row>
    <row r="695" spans="1:45" ht="15">
      <c r="A695" s="2"/>
      <c r="B695" s="35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</row>
    <row r="696" spans="1:45" ht="15">
      <c r="A696" s="2"/>
      <c r="B696" s="35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</row>
    <row r="697" spans="1:45" ht="15">
      <c r="A697" s="2"/>
      <c r="B697" s="35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</row>
    <row r="698" spans="1:45" ht="15">
      <c r="A698" s="2"/>
      <c r="B698" s="35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</row>
    <row r="699" spans="1:45" ht="15">
      <c r="A699" s="2"/>
      <c r="B699" s="35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</row>
    <row r="700" spans="1:45" ht="15">
      <c r="A700" s="2"/>
      <c r="B700" s="35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</row>
    <row r="701" spans="1:45" ht="15">
      <c r="A701" s="2"/>
      <c r="B701" s="35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</row>
    <row r="702" spans="1:45" ht="15">
      <c r="A702" s="2"/>
      <c r="B702" s="35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</row>
    <row r="703" spans="1:45" ht="15">
      <c r="A703" s="2"/>
      <c r="B703" s="35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</row>
    <row r="704" spans="1:45" ht="15">
      <c r="A704" s="2"/>
      <c r="B704" s="35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</row>
    <row r="705" spans="1:45" ht="15">
      <c r="A705" s="2"/>
      <c r="B705" s="35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</row>
    <row r="706" spans="1:45" ht="15">
      <c r="A706" s="2"/>
      <c r="B706" s="35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</row>
    <row r="707" spans="1:45" ht="15">
      <c r="A707" s="2"/>
      <c r="B707" s="35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</row>
    <row r="708" spans="1:45" ht="15">
      <c r="A708" s="2"/>
      <c r="B708" s="35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</row>
    <row r="709" spans="1:45" ht="15">
      <c r="A709" s="2"/>
      <c r="B709" s="35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</row>
    <row r="710" spans="1:45" ht="15">
      <c r="A710" s="2"/>
      <c r="B710" s="35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</row>
    <row r="711" spans="1:45" ht="15">
      <c r="A711" s="2"/>
      <c r="B711" s="35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</row>
    <row r="712" spans="1:45" ht="15">
      <c r="A712" s="2"/>
      <c r="B712" s="35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</row>
    <row r="713" spans="1:45" ht="15">
      <c r="A713" s="2"/>
      <c r="B713" s="35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</row>
    <row r="714" spans="1:45" ht="15">
      <c r="A714" s="2"/>
      <c r="B714" s="35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</row>
    <row r="715" spans="1:45" ht="15">
      <c r="A715" s="2"/>
      <c r="B715" s="35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</row>
    <row r="716" spans="1:45" ht="15">
      <c r="A716" s="2"/>
      <c r="B716" s="35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</row>
    <row r="717" spans="1:45" ht="15">
      <c r="A717" s="2"/>
      <c r="B717" s="35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</row>
    <row r="718" spans="1:45" ht="15">
      <c r="A718" s="2"/>
      <c r="B718" s="35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</row>
    <row r="719" spans="1:45" ht="15">
      <c r="A719" s="2"/>
      <c r="B719" s="35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</row>
    <row r="720" spans="1:45" ht="15">
      <c r="A720" s="2"/>
      <c r="B720" s="35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</row>
    <row r="721" spans="1:45" ht="15">
      <c r="A721" s="2"/>
      <c r="B721" s="35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</row>
    <row r="722" spans="1:45" ht="15">
      <c r="A722" s="2"/>
      <c r="B722" s="35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</row>
    <row r="723" spans="1:45" ht="15">
      <c r="A723" s="2"/>
      <c r="B723" s="35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</row>
    <row r="724" spans="1:45" ht="15">
      <c r="A724" s="2"/>
      <c r="B724" s="35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</row>
    <row r="725" spans="1:45" ht="15">
      <c r="A725" s="2"/>
      <c r="B725" s="35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</row>
    <row r="726" spans="1:45" ht="15">
      <c r="A726" s="2"/>
      <c r="B726" s="35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2"/>
      <c r="AS726" s="2"/>
    </row>
    <row r="727" spans="1:45" ht="15">
      <c r="A727" s="2"/>
      <c r="B727" s="35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2"/>
    </row>
    <row r="728" spans="1:45" ht="15">
      <c r="A728" s="2"/>
      <c r="B728" s="35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2"/>
    </row>
    <row r="729" spans="1:45" ht="15">
      <c r="A729" s="2"/>
      <c r="B729" s="35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2"/>
      <c r="AS729" s="2"/>
    </row>
    <row r="730" spans="1:45" ht="15">
      <c r="A730" s="2"/>
      <c r="B730" s="35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2"/>
      <c r="AS730" s="2"/>
    </row>
    <row r="731" spans="1:45" ht="15">
      <c r="A731" s="2"/>
      <c r="B731" s="35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2"/>
      <c r="AS731" s="2"/>
    </row>
    <row r="732" spans="1:45" ht="15">
      <c r="A732" s="2"/>
      <c r="B732" s="35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2"/>
    </row>
    <row r="733" spans="1:45" ht="15">
      <c r="A733" s="2"/>
      <c r="B733" s="35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2"/>
    </row>
    <row r="734" spans="1:45" ht="15">
      <c r="A734" s="2"/>
      <c r="B734" s="35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2"/>
    </row>
    <row r="735" spans="1:45" ht="15">
      <c r="A735" s="2"/>
      <c r="B735" s="35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2"/>
      <c r="AS735" s="2"/>
    </row>
    <row r="736" spans="1:45" ht="15">
      <c r="A736" s="2"/>
      <c r="B736" s="35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2"/>
      <c r="AS736" s="2"/>
    </row>
    <row r="737" spans="1:45" ht="15">
      <c r="A737" s="2"/>
      <c r="B737" s="35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</row>
    <row r="738" spans="1:45" ht="15">
      <c r="A738" s="2"/>
      <c r="B738" s="35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</row>
    <row r="739" spans="1:45" ht="15">
      <c r="A739" s="2"/>
      <c r="B739" s="35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2"/>
      <c r="AS739" s="2"/>
    </row>
    <row r="740" spans="1:45" ht="15">
      <c r="A740" s="2"/>
      <c r="B740" s="35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</row>
    <row r="741" spans="1:45" ht="15">
      <c r="A741" s="2"/>
      <c r="B741" s="35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2"/>
      <c r="AS741" s="2"/>
    </row>
    <row r="742" spans="1:45" ht="15">
      <c r="A742" s="2"/>
      <c r="B742" s="35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2"/>
      <c r="AS742" s="2"/>
    </row>
    <row r="743" spans="1:45" ht="15">
      <c r="A743" s="2"/>
      <c r="B743" s="35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2"/>
      <c r="AS743" s="2"/>
    </row>
    <row r="744" spans="1:45" ht="15">
      <c r="A744" s="2"/>
      <c r="B744" s="35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2"/>
      <c r="AS744" s="2"/>
    </row>
    <row r="745" spans="1:45" ht="15">
      <c r="A745" s="2"/>
      <c r="B745" s="35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2"/>
      <c r="AS745" s="2"/>
    </row>
    <row r="746" spans="1:45" ht="15">
      <c r="A746" s="2"/>
      <c r="B746" s="35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2"/>
      <c r="AS746" s="2"/>
    </row>
    <row r="747" spans="1:45" ht="15">
      <c r="A747" s="2"/>
      <c r="B747" s="35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2"/>
      <c r="AS747" s="2"/>
    </row>
    <row r="748" spans="1:45" ht="15">
      <c r="A748" s="2"/>
      <c r="B748" s="35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2"/>
      <c r="AS748" s="2"/>
    </row>
    <row r="749" spans="1:45" ht="15">
      <c r="A749" s="2"/>
      <c r="B749" s="35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2"/>
    </row>
    <row r="750" spans="1:45" ht="15">
      <c r="A750" s="2"/>
      <c r="B750" s="35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2"/>
    </row>
    <row r="751" spans="1:45" ht="15">
      <c r="A751" s="2"/>
      <c r="B751" s="35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2"/>
    </row>
    <row r="752" spans="1:45" ht="15">
      <c r="A752" s="2"/>
      <c r="B752" s="35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2"/>
      <c r="AS752" s="2"/>
    </row>
    <row r="753" spans="1:45" ht="15">
      <c r="A753" s="2"/>
      <c r="B753" s="35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2"/>
      <c r="AS753" s="2"/>
    </row>
    <row r="754" spans="1:45" ht="15">
      <c r="A754" s="2"/>
      <c r="B754" s="35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  <c r="AQ754" s="2"/>
      <c r="AR754" s="2"/>
      <c r="AS754" s="2"/>
    </row>
    <row r="755" spans="1:45" ht="15">
      <c r="A755" s="2"/>
      <c r="B755" s="35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  <c r="AQ755" s="2"/>
      <c r="AR755" s="2"/>
      <c r="AS755" s="2"/>
    </row>
    <row r="756" spans="1:45" ht="15">
      <c r="A756" s="2"/>
      <c r="B756" s="35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  <c r="AQ756" s="2"/>
      <c r="AR756" s="2"/>
      <c r="AS756" s="2"/>
    </row>
    <row r="757" spans="1:45" ht="15">
      <c r="A757" s="2"/>
      <c r="B757" s="35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  <c r="AQ757" s="2"/>
      <c r="AR757" s="2"/>
      <c r="AS757" s="2"/>
    </row>
    <row r="758" spans="1:45" ht="15">
      <c r="A758" s="2"/>
      <c r="B758" s="35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  <c r="AQ758" s="2"/>
      <c r="AR758" s="2"/>
      <c r="AS758" s="2"/>
    </row>
    <row r="759" spans="1:45" ht="15">
      <c r="A759" s="2"/>
      <c r="B759" s="35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  <c r="AQ759" s="2"/>
      <c r="AR759" s="2"/>
      <c r="AS759" s="2"/>
    </row>
    <row r="760" spans="1:45" ht="15">
      <c r="A760" s="2"/>
      <c r="B760" s="35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2"/>
      <c r="AS760" s="2"/>
    </row>
    <row r="761" spans="1:45" ht="15">
      <c r="A761" s="2"/>
      <c r="B761" s="35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2"/>
      <c r="AS761" s="2"/>
    </row>
    <row r="762" spans="1:45" ht="15">
      <c r="A762" s="2"/>
      <c r="B762" s="35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  <c r="AQ762" s="2"/>
      <c r="AR762" s="2"/>
      <c r="AS762" s="2"/>
    </row>
    <row r="763" spans="1:45" ht="15">
      <c r="A763" s="2"/>
      <c r="B763" s="35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  <c r="AQ763" s="2"/>
      <c r="AR763" s="2"/>
      <c r="AS763" s="2"/>
    </row>
    <row r="764" spans="1:45" ht="15">
      <c r="A764" s="2"/>
      <c r="B764" s="35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  <c r="AQ764" s="2"/>
      <c r="AR764" s="2"/>
      <c r="AS764" s="2"/>
    </row>
    <row r="765" spans="1:45" ht="15">
      <c r="A765" s="2"/>
      <c r="B765" s="35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2"/>
      <c r="AS765" s="2"/>
    </row>
    <row r="766" spans="1:45" ht="15">
      <c r="A766" s="2"/>
      <c r="B766" s="35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2"/>
      <c r="AS766" s="2"/>
    </row>
    <row r="767" spans="1:45" ht="15">
      <c r="A767" s="2"/>
      <c r="B767" s="35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  <c r="AQ767" s="2"/>
      <c r="AR767" s="2"/>
      <c r="AS767" s="2"/>
    </row>
    <row r="768" spans="1:45" ht="15">
      <c r="A768" s="2"/>
      <c r="B768" s="35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  <c r="AQ768" s="2"/>
      <c r="AR768" s="2"/>
      <c r="AS768" s="2"/>
    </row>
    <row r="769" spans="1:45" ht="15">
      <c r="A769" s="2"/>
      <c r="B769" s="35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</row>
    <row r="770" spans="1:45" ht="15">
      <c r="A770" s="2"/>
      <c r="B770" s="35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2"/>
      <c r="AS770" s="2"/>
    </row>
    <row r="771" spans="1:45" ht="15">
      <c r="A771" s="2"/>
      <c r="B771" s="35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2"/>
      <c r="AS771" s="2"/>
    </row>
    <row r="772" spans="1:45" ht="15">
      <c r="A772" s="2"/>
      <c r="B772" s="35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  <c r="AQ772" s="2"/>
      <c r="AR772" s="2"/>
      <c r="AS772" s="2"/>
    </row>
    <row r="773" spans="1:45" ht="15">
      <c r="A773" s="2"/>
      <c r="B773" s="35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2"/>
      <c r="AS773" s="2"/>
    </row>
    <row r="774" spans="1:45" ht="15">
      <c r="A774" s="2"/>
      <c r="B774" s="35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2"/>
      <c r="AS774" s="2"/>
    </row>
    <row r="775" spans="1:45" ht="15">
      <c r="A775" s="2"/>
      <c r="B775" s="35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  <c r="AQ775" s="2"/>
      <c r="AR775" s="2"/>
      <c r="AS775" s="2"/>
    </row>
    <row r="776" spans="1:45" ht="15">
      <c r="A776" s="2"/>
      <c r="B776" s="35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  <c r="AQ776" s="2"/>
      <c r="AR776" s="2"/>
      <c r="AS776" s="2"/>
    </row>
    <row r="777" spans="1:45" ht="15">
      <c r="A777" s="2"/>
      <c r="B777" s="35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2"/>
      <c r="AS777" s="2"/>
    </row>
    <row r="778" spans="1:45" ht="15">
      <c r="A778" s="2"/>
      <c r="B778" s="35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  <c r="AQ778" s="2"/>
      <c r="AR778" s="2"/>
      <c r="AS778" s="2"/>
    </row>
    <row r="779" spans="1:45" ht="15">
      <c r="A779" s="2"/>
      <c r="B779" s="35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  <c r="AQ779" s="2"/>
      <c r="AR779" s="2"/>
      <c r="AS779" s="2"/>
    </row>
    <row r="780" spans="1:45" ht="15">
      <c r="A780" s="2"/>
      <c r="B780" s="35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  <c r="AQ780" s="2"/>
      <c r="AR780" s="2"/>
      <c r="AS780" s="2"/>
    </row>
    <row r="781" spans="1:45" ht="15">
      <c r="A781" s="2"/>
      <c r="B781" s="35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  <c r="AQ781" s="2"/>
      <c r="AR781" s="2"/>
      <c r="AS781" s="2"/>
    </row>
    <row r="782" spans="1:45" ht="15">
      <c r="A782" s="2"/>
      <c r="B782" s="35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  <c r="AQ782" s="2"/>
      <c r="AR782" s="2"/>
      <c r="AS782" s="2"/>
    </row>
    <row r="783" spans="1:45" ht="15">
      <c r="A783" s="2"/>
      <c r="B783" s="35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  <c r="AQ783" s="2"/>
      <c r="AR783" s="2"/>
      <c r="AS783" s="2"/>
    </row>
    <row r="784" spans="1:45" ht="15">
      <c r="A784" s="2"/>
      <c r="B784" s="35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  <c r="AQ784" s="2"/>
      <c r="AR784" s="2"/>
      <c r="AS784" s="2"/>
    </row>
    <row r="785" spans="1:45" ht="15">
      <c r="A785" s="2"/>
      <c r="B785" s="35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  <c r="AQ785" s="2"/>
      <c r="AR785" s="2"/>
      <c r="AS785" s="2"/>
    </row>
    <row r="786" spans="1:45" ht="15">
      <c r="A786" s="2"/>
      <c r="B786" s="35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  <c r="AQ786" s="2"/>
      <c r="AR786" s="2"/>
      <c r="AS786" s="2"/>
    </row>
    <row r="787" spans="1:45" ht="15">
      <c r="A787" s="2"/>
      <c r="B787" s="35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  <c r="AQ787" s="2"/>
      <c r="AR787" s="2"/>
      <c r="AS787" s="2"/>
    </row>
    <row r="788" spans="1:45" ht="15">
      <c r="A788" s="2"/>
      <c r="B788" s="35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2"/>
      <c r="AS788" s="2"/>
    </row>
    <row r="789" spans="1:45" ht="15">
      <c r="A789" s="2"/>
      <c r="B789" s="35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  <c r="AQ789" s="2"/>
      <c r="AR789" s="2"/>
      <c r="AS789" s="2"/>
    </row>
    <row r="790" spans="1:45" ht="15">
      <c r="A790" s="2"/>
      <c r="B790" s="35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  <c r="AQ790" s="2"/>
      <c r="AR790" s="2"/>
      <c r="AS790" s="2"/>
    </row>
    <row r="791" spans="1:45" ht="15">
      <c r="A791" s="2"/>
      <c r="B791" s="35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  <c r="AQ791" s="2"/>
      <c r="AR791" s="2"/>
      <c r="AS791" s="2"/>
    </row>
    <row r="792" spans="1:45" ht="15">
      <c r="A792" s="2"/>
      <c r="B792" s="35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  <c r="AQ792" s="2"/>
      <c r="AR792" s="2"/>
      <c r="AS792" s="2"/>
    </row>
    <row r="793" spans="1:45" ht="15">
      <c r="A793" s="2"/>
      <c r="B793" s="35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  <c r="AQ793" s="2"/>
      <c r="AR793" s="2"/>
      <c r="AS793" s="2"/>
    </row>
    <row r="794" spans="1:45" ht="15">
      <c r="A794" s="2"/>
      <c r="B794" s="35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  <c r="AQ794" s="2"/>
      <c r="AR794" s="2"/>
      <c r="AS794" s="2"/>
    </row>
    <row r="795" spans="1:45" ht="15">
      <c r="A795" s="2"/>
      <c r="B795" s="35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  <c r="AQ795" s="2"/>
      <c r="AR795" s="2"/>
      <c r="AS795" s="2"/>
    </row>
    <row r="796" spans="1:45" ht="15">
      <c r="A796" s="2"/>
      <c r="B796" s="35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  <c r="AQ796" s="2"/>
      <c r="AR796" s="2"/>
      <c r="AS796" s="2"/>
    </row>
    <row r="797" spans="1:45" ht="15">
      <c r="A797" s="2"/>
      <c r="B797" s="35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  <c r="AQ797" s="2"/>
      <c r="AR797" s="2"/>
      <c r="AS797" s="2"/>
    </row>
    <row r="798" spans="1:45" ht="15">
      <c r="A798" s="2"/>
      <c r="B798" s="35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2"/>
      <c r="AS798" s="2"/>
    </row>
    <row r="799" spans="1:45" ht="15">
      <c r="A799" s="2"/>
      <c r="B799" s="35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  <c r="AQ799" s="2"/>
      <c r="AR799" s="2"/>
      <c r="AS799" s="2"/>
    </row>
    <row r="800" spans="1:45" ht="15">
      <c r="A800" s="2"/>
      <c r="B800" s="35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  <c r="AP800" s="2"/>
      <c r="AQ800" s="2"/>
      <c r="AR800" s="2"/>
      <c r="AS800" s="2"/>
    </row>
    <row r="801" spans="1:45" ht="15">
      <c r="A801" s="2"/>
      <c r="B801" s="35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  <c r="AP801" s="2"/>
      <c r="AQ801" s="2"/>
      <c r="AR801" s="2"/>
      <c r="AS801" s="2"/>
    </row>
    <row r="802" spans="1:45" ht="15">
      <c r="A802" s="2"/>
      <c r="B802" s="35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  <c r="AP802" s="2"/>
      <c r="AQ802" s="2"/>
      <c r="AR802" s="2"/>
      <c r="AS802" s="2"/>
    </row>
    <row r="803" spans="1:45" ht="15">
      <c r="A803" s="2"/>
      <c r="B803" s="35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  <c r="AP803" s="2"/>
      <c r="AQ803" s="2"/>
      <c r="AR803" s="2"/>
      <c r="AS803" s="2"/>
    </row>
    <row r="804" spans="1:45" ht="15">
      <c r="A804" s="2"/>
      <c r="B804" s="35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  <c r="AP804" s="2"/>
      <c r="AQ804" s="2"/>
      <c r="AR804" s="2"/>
      <c r="AS804" s="2"/>
    </row>
    <row r="805" spans="1:45" ht="15">
      <c r="A805" s="2"/>
      <c r="B805" s="35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  <c r="AP805" s="2"/>
      <c r="AQ805" s="2"/>
      <c r="AR805" s="2"/>
      <c r="AS805" s="2"/>
    </row>
    <row r="806" spans="1:45" ht="15">
      <c r="A806" s="2"/>
      <c r="B806" s="35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  <c r="AP806" s="2"/>
      <c r="AQ806" s="2"/>
      <c r="AR806" s="2"/>
      <c r="AS806" s="2"/>
    </row>
    <row r="807" spans="1:45" ht="15">
      <c r="A807" s="2"/>
      <c r="B807" s="35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  <c r="AP807" s="2"/>
      <c r="AQ807" s="2"/>
      <c r="AR807" s="2"/>
      <c r="AS807" s="2"/>
    </row>
    <row r="808" spans="1:45" ht="15">
      <c r="A808" s="2"/>
      <c r="B808" s="35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  <c r="AP808" s="2"/>
      <c r="AQ808" s="2"/>
      <c r="AR808" s="2"/>
      <c r="AS808" s="2"/>
    </row>
    <row r="809" spans="1:45" ht="15">
      <c r="A809" s="2"/>
      <c r="B809" s="35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  <c r="AP809" s="2"/>
      <c r="AQ809" s="2"/>
      <c r="AR809" s="2"/>
      <c r="AS809" s="2"/>
    </row>
    <row r="810" spans="1:45" ht="15">
      <c r="A810" s="2"/>
      <c r="B810" s="35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  <c r="AP810" s="2"/>
      <c r="AQ810" s="2"/>
      <c r="AR810" s="2"/>
      <c r="AS810" s="2"/>
    </row>
    <row r="811" spans="1:45" ht="15">
      <c r="A811" s="2"/>
      <c r="B811" s="35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  <c r="AP811" s="2"/>
      <c r="AQ811" s="2"/>
      <c r="AR811" s="2"/>
      <c r="AS811" s="2"/>
    </row>
    <row r="812" spans="1:45" ht="15">
      <c r="A812" s="2"/>
      <c r="B812" s="35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  <c r="AP812" s="2"/>
      <c r="AQ812" s="2"/>
      <c r="AR812" s="2"/>
      <c r="AS812" s="2"/>
    </row>
    <row r="813" spans="1:45" ht="15">
      <c r="A813" s="2"/>
      <c r="B813" s="35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  <c r="AP813" s="2"/>
      <c r="AQ813" s="2"/>
      <c r="AR813" s="2"/>
      <c r="AS813" s="2"/>
    </row>
    <row r="814" spans="1:45" ht="15">
      <c r="A814" s="2"/>
      <c r="B814" s="35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  <c r="AP814" s="2"/>
      <c r="AQ814" s="2"/>
      <c r="AR814" s="2"/>
      <c r="AS814" s="2"/>
    </row>
    <row r="815" spans="1:45" ht="15">
      <c r="A815" s="2"/>
      <c r="B815" s="35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  <c r="AP815" s="2"/>
      <c r="AQ815" s="2"/>
      <c r="AR815" s="2"/>
      <c r="AS815" s="2"/>
    </row>
    <row r="816" spans="1:45" ht="15">
      <c r="A816" s="2"/>
      <c r="B816" s="35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  <c r="AP816" s="2"/>
      <c r="AQ816" s="2"/>
      <c r="AR816" s="2"/>
      <c r="AS816" s="2"/>
    </row>
    <row r="817" spans="1:45" ht="15">
      <c r="A817" s="2"/>
      <c r="B817" s="35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  <c r="AP817" s="2"/>
      <c r="AQ817" s="2"/>
      <c r="AR817" s="2"/>
      <c r="AS817" s="2"/>
    </row>
    <row r="818" spans="1:45" ht="15">
      <c r="A818" s="2"/>
      <c r="B818" s="35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  <c r="AP818" s="2"/>
      <c r="AQ818" s="2"/>
      <c r="AR818" s="2"/>
      <c r="AS818" s="2"/>
    </row>
    <row r="819" spans="1:45" ht="15">
      <c r="A819" s="2"/>
      <c r="B819" s="35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2"/>
    </row>
    <row r="820" spans="1:45" ht="15">
      <c r="A820" s="2"/>
      <c r="B820" s="35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  <c r="AP820" s="2"/>
      <c r="AQ820" s="2"/>
      <c r="AR820" s="2"/>
      <c r="AS820" s="2"/>
    </row>
    <row r="821" spans="1:45" ht="15">
      <c r="A821" s="2"/>
      <c r="B821" s="35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  <c r="AP821" s="2"/>
      <c r="AQ821" s="2"/>
      <c r="AR821" s="2"/>
      <c r="AS821" s="2"/>
    </row>
    <row r="822" spans="1:45" ht="15">
      <c r="A822" s="2"/>
      <c r="B822" s="35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2"/>
    </row>
    <row r="823" spans="1:45" ht="15">
      <c r="A823" s="2"/>
      <c r="B823" s="35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2"/>
    </row>
    <row r="824" spans="1:45" ht="15">
      <c r="A824" s="2"/>
      <c r="B824" s="35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  <c r="AP824" s="2"/>
      <c r="AQ824" s="2"/>
      <c r="AR824" s="2"/>
      <c r="AS824" s="2"/>
    </row>
    <row r="825" spans="1:45" ht="15">
      <c r="A825" s="2"/>
      <c r="B825" s="35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  <c r="AP825" s="2"/>
      <c r="AQ825" s="2"/>
      <c r="AR825" s="2"/>
      <c r="AS825" s="2"/>
    </row>
    <row r="826" spans="1:45" ht="15">
      <c r="A826" s="2"/>
      <c r="B826" s="35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  <c r="AP826" s="2"/>
      <c r="AQ826" s="2"/>
      <c r="AR826" s="2"/>
      <c r="AS826" s="2"/>
    </row>
    <row r="827" spans="1:45" ht="15">
      <c r="A827" s="2"/>
      <c r="B827" s="35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  <c r="AP827" s="2"/>
      <c r="AQ827" s="2"/>
      <c r="AR827" s="2"/>
      <c r="AS827" s="2"/>
    </row>
    <row r="828" spans="1:45" ht="15">
      <c r="A828" s="2"/>
      <c r="B828" s="35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  <c r="AP828" s="2"/>
      <c r="AQ828" s="2"/>
      <c r="AR828" s="2"/>
      <c r="AS828" s="2"/>
    </row>
    <row r="829" spans="1:45" ht="15">
      <c r="A829" s="2"/>
      <c r="B829" s="35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  <c r="AP829" s="2"/>
      <c r="AQ829" s="2"/>
      <c r="AR829" s="2"/>
      <c r="AS829" s="2"/>
    </row>
    <row r="830" spans="1:45" ht="15">
      <c r="A830" s="2"/>
      <c r="B830" s="35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  <c r="AP830" s="2"/>
      <c r="AQ830" s="2"/>
      <c r="AR830" s="2"/>
      <c r="AS830" s="2"/>
    </row>
    <row r="831" spans="1:45" ht="15">
      <c r="A831" s="2"/>
      <c r="B831" s="35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  <c r="AP831" s="2"/>
      <c r="AQ831" s="2"/>
      <c r="AR831" s="2"/>
      <c r="AS831" s="2"/>
    </row>
    <row r="832" spans="1:45" ht="15">
      <c r="A832" s="2"/>
      <c r="B832" s="35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  <c r="AP832" s="2"/>
      <c r="AQ832" s="2"/>
      <c r="AR832" s="2"/>
      <c r="AS832" s="2"/>
    </row>
    <row r="833" spans="1:45" ht="15">
      <c r="A833" s="2"/>
      <c r="B833" s="35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2"/>
    </row>
    <row r="834" spans="1:45" ht="15">
      <c r="A834" s="2"/>
      <c r="B834" s="35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  <c r="AP834" s="2"/>
      <c r="AQ834" s="2"/>
      <c r="AR834" s="2"/>
      <c r="AS834" s="2"/>
    </row>
    <row r="835" spans="1:45" ht="15">
      <c r="A835" s="2"/>
      <c r="B835" s="35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  <c r="AP835" s="2"/>
      <c r="AQ835" s="2"/>
      <c r="AR835" s="2"/>
      <c r="AS835" s="2"/>
    </row>
    <row r="836" spans="1:45" ht="15">
      <c r="A836" s="2"/>
      <c r="B836" s="35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  <c r="AP836" s="2"/>
      <c r="AQ836" s="2"/>
      <c r="AR836" s="2"/>
      <c r="AS836" s="2"/>
    </row>
    <row r="837" spans="1:45" ht="15">
      <c r="A837" s="2"/>
      <c r="B837" s="35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  <c r="AP837" s="2"/>
      <c r="AQ837" s="2"/>
      <c r="AR837" s="2"/>
      <c r="AS837" s="2"/>
    </row>
    <row r="838" spans="1:45" ht="15">
      <c r="A838" s="2"/>
      <c r="B838" s="35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  <c r="AP838" s="2"/>
      <c r="AQ838" s="2"/>
      <c r="AR838" s="2"/>
      <c r="AS838" s="2"/>
    </row>
    <row r="839" spans="1:45" ht="15">
      <c r="A839" s="2"/>
      <c r="B839" s="35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  <c r="AP839" s="2"/>
      <c r="AQ839" s="2"/>
      <c r="AR839" s="2"/>
      <c r="AS839" s="2"/>
    </row>
    <row r="840" spans="1:45" ht="15">
      <c r="A840" s="2"/>
      <c r="B840" s="35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  <c r="AP840" s="2"/>
      <c r="AQ840" s="2"/>
      <c r="AR840" s="2"/>
      <c r="AS840" s="2"/>
    </row>
    <row r="841" spans="1:45" ht="15">
      <c r="A841" s="2"/>
      <c r="B841" s="35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  <c r="AP841" s="2"/>
      <c r="AQ841" s="2"/>
      <c r="AR841" s="2"/>
      <c r="AS841" s="2"/>
    </row>
    <row r="842" spans="1:45" ht="15">
      <c r="A842" s="2"/>
      <c r="B842" s="35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2"/>
    </row>
    <row r="843" spans="1:45" ht="15">
      <c r="A843" s="2"/>
      <c r="B843" s="35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  <c r="AP843" s="2"/>
      <c r="AQ843" s="2"/>
      <c r="AR843" s="2"/>
      <c r="AS843" s="2"/>
    </row>
    <row r="844" spans="1:45" ht="15">
      <c r="A844" s="2"/>
      <c r="B844" s="35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  <c r="AP844" s="2"/>
      <c r="AQ844" s="2"/>
      <c r="AR844" s="2"/>
      <c r="AS844" s="2"/>
    </row>
    <row r="845" spans="1:45" ht="15">
      <c r="A845" s="2"/>
      <c r="B845" s="35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  <c r="AP845" s="2"/>
      <c r="AQ845" s="2"/>
      <c r="AR845" s="2"/>
      <c r="AS845" s="2"/>
    </row>
    <row r="846" spans="1:45" ht="15">
      <c r="A846" s="2"/>
      <c r="B846" s="35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  <c r="AP846" s="2"/>
      <c r="AQ846" s="2"/>
      <c r="AR846" s="2"/>
      <c r="AS846" s="2"/>
    </row>
    <row r="847" spans="1:45" ht="15">
      <c r="A847" s="2"/>
      <c r="B847" s="35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  <c r="AP847" s="2"/>
      <c r="AQ847" s="2"/>
      <c r="AR847" s="2"/>
      <c r="AS847" s="2"/>
    </row>
    <row r="848" spans="1:45" ht="15">
      <c r="A848" s="2"/>
      <c r="B848" s="35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  <c r="AP848" s="2"/>
      <c r="AQ848" s="2"/>
      <c r="AR848" s="2"/>
      <c r="AS848" s="2"/>
    </row>
    <row r="849" spans="1:45" ht="15">
      <c r="A849" s="2"/>
      <c r="B849" s="35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  <c r="AP849" s="2"/>
      <c r="AQ849" s="2"/>
      <c r="AR849" s="2"/>
      <c r="AS849" s="2"/>
    </row>
    <row r="850" spans="1:45" ht="15">
      <c r="A850" s="2"/>
      <c r="B850" s="35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  <c r="AP850" s="2"/>
      <c r="AQ850" s="2"/>
      <c r="AR850" s="2"/>
      <c r="AS850" s="2"/>
    </row>
    <row r="851" spans="1:45" ht="15">
      <c r="A851" s="2"/>
      <c r="B851" s="35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  <c r="AP851" s="2"/>
      <c r="AQ851" s="2"/>
      <c r="AR851" s="2"/>
      <c r="AS851" s="2"/>
    </row>
    <row r="852" spans="1:45" ht="15">
      <c r="A852" s="2"/>
      <c r="B852" s="35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2"/>
    </row>
    <row r="853" spans="1:45" ht="15">
      <c r="A853" s="2"/>
      <c r="B853" s="35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  <c r="AP853" s="2"/>
      <c r="AQ853" s="2"/>
      <c r="AR853" s="2"/>
      <c r="AS853" s="2"/>
    </row>
    <row r="854" spans="1:45" ht="15">
      <c r="A854" s="2"/>
      <c r="B854" s="35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  <c r="AP854" s="2"/>
      <c r="AQ854" s="2"/>
      <c r="AR854" s="2"/>
      <c r="AS854" s="2"/>
    </row>
    <row r="855" spans="1:45" ht="15">
      <c r="A855" s="2"/>
      <c r="B855" s="35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  <c r="AP855" s="2"/>
      <c r="AQ855" s="2"/>
      <c r="AR855" s="2"/>
      <c r="AS855" s="2"/>
    </row>
    <row r="856" spans="1:45" ht="15">
      <c r="A856" s="2"/>
      <c r="B856" s="35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  <c r="AP856" s="2"/>
      <c r="AQ856" s="2"/>
      <c r="AR856" s="2"/>
      <c r="AS856" s="2"/>
    </row>
    <row r="857" spans="1:45" ht="15">
      <c r="A857" s="2"/>
      <c r="B857" s="35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  <c r="AP857" s="2"/>
      <c r="AQ857" s="2"/>
      <c r="AR857" s="2"/>
      <c r="AS857" s="2"/>
    </row>
    <row r="858" spans="1:45" ht="15">
      <c r="A858" s="2"/>
      <c r="B858" s="35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  <c r="AP858" s="2"/>
      <c r="AQ858" s="2"/>
      <c r="AR858" s="2"/>
      <c r="AS858" s="2"/>
    </row>
    <row r="859" spans="1:45" ht="15">
      <c r="A859" s="2"/>
      <c r="B859" s="35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  <c r="AP859" s="2"/>
      <c r="AQ859" s="2"/>
      <c r="AR859" s="2"/>
      <c r="AS859" s="2"/>
    </row>
    <row r="860" spans="1:45" ht="15">
      <c r="A860" s="2"/>
      <c r="B860" s="35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2"/>
    </row>
    <row r="861" spans="1:45" ht="15">
      <c r="A861" s="2"/>
      <c r="B861" s="35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  <c r="AP861" s="2"/>
      <c r="AQ861" s="2"/>
      <c r="AR861" s="2"/>
      <c r="AS861" s="2"/>
    </row>
    <row r="862" spans="1:45" ht="15">
      <c r="A862" s="2"/>
      <c r="B862" s="35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  <c r="AP862" s="2"/>
      <c r="AQ862" s="2"/>
      <c r="AR862" s="2"/>
      <c r="AS862" s="2"/>
    </row>
    <row r="863" spans="1:45" ht="15">
      <c r="A863" s="2"/>
      <c r="B863" s="35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  <c r="AP863" s="2"/>
      <c r="AQ863" s="2"/>
      <c r="AR863" s="2"/>
      <c r="AS863" s="2"/>
    </row>
    <row r="864" spans="1:45" ht="15">
      <c r="A864" s="2"/>
      <c r="B864" s="35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  <c r="AP864" s="2"/>
      <c r="AQ864" s="2"/>
      <c r="AR864" s="2"/>
      <c r="AS864" s="2"/>
    </row>
    <row r="865" spans="1:45" ht="15">
      <c r="A865" s="2"/>
      <c r="B865" s="35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  <c r="AP865" s="2"/>
      <c r="AQ865" s="2"/>
      <c r="AR865" s="2"/>
      <c r="AS865" s="2"/>
    </row>
    <row r="866" spans="1:45" ht="15">
      <c r="A866" s="2"/>
      <c r="B866" s="35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  <c r="AP866" s="2"/>
      <c r="AQ866" s="2"/>
      <c r="AR866" s="2"/>
      <c r="AS866" s="2"/>
    </row>
    <row r="867" spans="1:45" ht="15">
      <c r="A867" s="2"/>
      <c r="B867" s="35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  <c r="AP867" s="2"/>
      <c r="AQ867" s="2"/>
      <c r="AR867" s="2"/>
      <c r="AS867" s="2"/>
    </row>
    <row r="868" spans="1:45" ht="15">
      <c r="A868" s="2"/>
      <c r="B868" s="35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2"/>
    </row>
    <row r="869" spans="1:45" ht="15">
      <c r="A869" s="2"/>
      <c r="B869" s="35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  <c r="AP869" s="2"/>
      <c r="AQ869" s="2"/>
      <c r="AR869" s="2"/>
      <c r="AS869" s="2"/>
    </row>
    <row r="870" spans="1:45" ht="15">
      <c r="A870" s="2"/>
      <c r="B870" s="35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  <c r="AP870" s="2"/>
      <c r="AQ870" s="2"/>
      <c r="AR870" s="2"/>
      <c r="AS870" s="2"/>
    </row>
    <row r="871" spans="1:45" ht="15">
      <c r="A871" s="2"/>
      <c r="B871" s="35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  <c r="AP871" s="2"/>
      <c r="AQ871" s="2"/>
      <c r="AR871" s="2"/>
      <c r="AS871" s="2"/>
    </row>
    <row r="872" spans="1:45" ht="15">
      <c r="A872" s="2"/>
      <c r="B872" s="35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  <c r="AP872" s="2"/>
      <c r="AQ872" s="2"/>
      <c r="AR872" s="2"/>
      <c r="AS872" s="2"/>
    </row>
    <row r="873" spans="1:45" ht="15">
      <c r="A873" s="2"/>
      <c r="B873" s="35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  <c r="AP873" s="2"/>
      <c r="AQ873" s="2"/>
      <c r="AR873" s="2"/>
      <c r="AS873" s="2"/>
    </row>
    <row r="874" spans="1:45" ht="15">
      <c r="A874" s="2"/>
      <c r="B874" s="35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  <c r="AP874" s="2"/>
      <c r="AQ874" s="2"/>
      <c r="AR874" s="2"/>
      <c r="AS874" s="2"/>
    </row>
    <row r="875" spans="1:45" ht="15">
      <c r="A875" s="2"/>
      <c r="B875" s="35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2"/>
    </row>
    <row r="876" spans="1:45" ht="15">
      <c r="A876" s="2"/>
      <c r="B876" s="35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  <c r="AP876" s="2"/>
      <c r="AQ876" s="2"/>
      <c r="AR876" s="2"/>
      <c r="AS876" s="2"/>
    </row>
    <row r="877" spans="1:45" ht="15">
      <c r="A877" s="2"/>
      <c r="B877" s="35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  <c r="AP877" s="2"/>
      <c r="AQ877" s="2"/>
      <c r="AR877" s="2"/>
      <c r="AS877" s="2"/>
    </row>
    <row r="878" spans="1:45" ht="15">
      <c r="A878" s="2"/>
      <c r="B878" s="35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  <c r="AP878" s="2"/>
      <c r="AQ878" s="2"/>
      <c r="AR878" s="2"/>
      <c r="AS878" s="2"/>
    </row>
    <row r="879" spans="1:45" ht="15">
      <c r="A879" s="2"/>
      <c r="B879" s="35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  <c r="AP879" s="2"/>
      <c r="AQ879" s="2"/>
      <c r="AR879" s="2"/>
      <c r="AS879" s="2"/>
    </row>
    <row r="880" spans="1:45" ht="15">
      <c r="A880" s="2"/>
      <c r="B880" s="35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2"/>
    </row>
    <row r="881" spans="1:45" ht="15">
      <c r="A881" s="2"/>
      <c r="B881" s="35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  <c r="AP881" s="2"/>
      <c r="AQ881" s="2"/>
      <c r="AR881" s="2"/>
      <c r="AS881" s="2"/>
    </row>
    <row r="882" spans="1:45" ht="15">
      <c r="A882" s="2"/>
      <c r="B882" s="35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  <c r="AP882" s="2"/>
      <c r="AQ882" s="2"/>
      <c r="AR882" s="2"/>
      <c r="AS882" s="2"/>
    </row>
    <row r="883" spans="1:45" ht="15">
      <c r="A883" s="2"/>
      <c r="B883" s="35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  <c r="AP883" s="2"/>
      <c r="AQ883" s="2"/>
      <c r="AR883" s="2"/>
      <c r="AS883" s="2"/>
    </row>
    <row r="884" spans="1:45" ht="15">
      <c r="A884" s="2"/>
      <c r="B884" s="35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  <c r="AP884" s="2"/>
      <c r="AQ884" s="2"/>
      <c r="AR884" s="2"/>
      <c r="AS884" s="2"/>
    </row>
    <row r="885" spans="1:45" ht="15">
      <c r="A885" s="2"/>
      <c r="B885" s="35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  <c r="AP885" s="2"/>
      <c r="AQ885" s="2"/>
      <c r="AR885" s="2"/>
      <c r="AS885" s="2"/>
    </row>
    <row r="886" spans="1:45" ht="15">
      <c r="A886" s="2"/>
      <c r="B886" s="35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  <c r="AP886" s="2"/>
      <c r="AQ886" s="2"/>
      <c r="AR886" s="2"/>
      <c r="AS886" s="2"/>
    </row>
    <row r="887" spans="1:45" ht="15">
      <c r="A887" s="2"/>
      <c r="B887" s="35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  <c r="AP887" s="2"/>
      <c r="AQ887" s="2"/>
      <c r="AR887" s="2"/>
      <c r="AS887" s="2"/>
    </row>
    <row r="888" spans="1:45" ht="15">
      <c r="A888" s="2"/>
      <c r="B888" s="35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  <c r="AP888" s="2"/>
      <c r="AQ888" s="2"/>
      <c r="AR888" s="2"/>
      <c r="AS888" s="2"/>
    </row>
    <row r="889" spans="1:45" ht="15">
      <c r="A889" s="2"/>
      <c r="B889" s="35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  <c r="AP889" s="2"/>
      <c r="AQ889" s="2"/>
      <c r="AR889" s="2"/>
      <c r="AS889" s="2"/>
    </row>
    <row r="890" spans="1:45" ht="15">
      <c r="A890" s="2"/>
      <c r="B890" s="35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  <c r="AP890" s="2"/>
      <c r="AQ890" s="2"/>
      <c r="AR890" s="2"/>
      <c r="AS890" s="2"/>
    </row>
    <row r="891" spans="1:45" ht="15">
      <c r="A891" s="2"/>
      <c r="B891" s="35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  <c r="AP891" s="2"/>
      <c r="AQ891" s="2"/>
      <c r="AR891" s="2"/>
      <c r="AS891" s="2"/>
    </row>
    <row r="892" spans="1:45" ht="15">
      <c r="A892" s="2"/>
      <c r="B892" s="35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  <c r="AP892" s="2"/>
      <c r="AQ892" s="2"/>
      <c r="AR892" s="2"/>
      <c r="AS892" s="2"/>
    </row>
    <row r="893" spans="1:45" ht="15">
      <c r="A893" s="2"/>
      <c r="B893" s="35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  <c r="AP893" s="2"/>
      <c r="AQ893" s="2"/>
      <c r="AR893" s="2"/>
      <c r="AS893" s="2"/>
    </row>
    <row r="894" spans="1:45" ht="15">
      <c r="A894" s="2"/>
      <c r="B894" s="35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  <c r="AP894" s="2"/>
      <c r="AQ894" s="2"/>
      <c r="AR894" s="2"/>
      <c r="AS894" s="2"/>
    </row>
    <row r="895" spans="1:45" ht="15">
      <c r="A895" s="2"/>
      <c r="B895" s="35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  <c r="AP895" s="2"/>
      <c r="AQ895" s="2"/>
      <c r="AR895" s="2"/>
      <c r="AS895" s="2"/>
    </row>
    <row r="896" spans="1:45" ht="15">
      <c r="A896" s="2"/>
      <c r="B896" s="35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  <c r="AP896" s="2"/>
      <c r="AQ896" s="2"/>
      <c r="AR896" s="2"/>
      <c r="AS896" s="2"/>
    </row>
    <row r="897" spans="1:45" ht="15">
      <c r="A897" s="2"/>
      <c r="B897" s="35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  <c r="AP897" s="2"/>
      <c r="AQ897" s="2"/>
      <c r="AR897" s="2"/>
      <c r="AS897" s="2"/>
    </row>
    <row r="898" spans="1:45" ht="15">
      <c r="A898" s="2"/>
      <c r="B898" s="35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  <c r="AP898" s="2"/>
      <c r="AQ898" s="2"/>
      <c r="AR898" s="2"/>
      <c r="AS898" s="2"/>
    </row>
    <row r="899" spans="1:45" ht="15">
      <c r="A899" s="2"/>
      <c r="B899" s="35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  <c r="AP899" s="2"/>
      <c r="AQ899" s="2"/>
      <c r="AR899" s="2"/>
      <c r="AS899" s="2"/>
    </row>
    <row r="900" spans="1:45" ht="15">
      <c r="A900" s="2"/>
      <c r="B900" s="35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  <c r="AP900" s="2"/>
      <c r="AQ900" s="2"/>
      <c r="AR900" s="2"/>
      <c r="AS900" s="2"/>
    </row>
    <row r="901" spans="1:45" ht="15">
      <c r="A901" s="2"/>
      <c r="B901" s="35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  <c r="AP901" s="2"/>
      <c r="AQ901" s="2"/>
      <c r="AR901" s="2"/>
      <c r="AS901" s="2"/>
    </row>
    <row r="902" spans="1:45" ht="15">
      <c r="A902" s="2"/>
      <c r="B902" s="35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  <c r="AP902" s="2"/>
      <c r="AQ902" s="2"/>
      <c r="AR902" s="2"/>
      <c r="AS902" s="2"/>
    </row>
    <row r="903" spans="1:45" ht="15">
      <c r="A903" s="2"/>
      <c r="B903" s="35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  <c r="AP903" s="2"/>
      <c r="AQ903" s="2"/>
      <c r="AR903" s="2"/>
      <c r="AS903" s="2"/>
    </row>
    <row r="904" spans="1:45" ht="15">
      <c r="A904" s="2"/>
      <c r="B904" s="35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  <c r="AP904" s="2"/>
      <c r="AQ904" s="2"/>
      <c r="AR904" s="2"/>
      <c r="AS904" s="2"/>
    </row>
    <row r="905" spans="1:45" ht="15">
      <c r="A905" s="2"/>
      <c r="B905" s="35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  <c r="AP905" s="2"/>
      <c r="AQ905" s="2"/>
      <c r="AR905" s="2"/>
      <c r="AS905" s="2"/>
    </row>
    <row r="906" spans="1:45" ht="15">
      <c r="A906" s="2"/>
      <c r="B906" s="35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  <c r="AP906" s="2"/>
      <c r="AQ906" s="2"/>
      <c r="AR906" s="2"/>
      <c r="AS906" s="2"/>
    </row>
    <row r="907" spans="1:45" ht="15">
      <c r="A907" s="2"/>
      <c r="B907" s="35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  <c r="AP907" s="2"/>
      <c r="AQ907" s="2"/>
      <c r="AR907" s="2"/>
      <c r="AS907" s="2"/>
    </row>
    <row r="908" spans="1:45" ht="15">
      <c r="A908" s="2"/>
      <c r="B908" s="35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  <c r="AP908" s="2"/>
      <c r="AQ908" s="2"/>
      <c r="AR908" s="2"/>
      <c r="AS908" s="2"/>
    </row>
    <row r="909" spans="1:45" ht="15">
      <c r="A909" s="2"/>
      <c r="B909" s="35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  <c r="AP909" s="2"/>
      <c r="AQ909" s="2"/>
      <c r="AR909" s="2"/>
      <c r="AS909" s="2"/>
    </row>
    <row r="910" spans="1:45" ht="15">
      <c r="A910" s="2"/>
      <c r="B910" s="35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  <c r="AP910" s="2"/>
      <c r="AQ910" s="2"/>
      <c r="AR910" s="2"/>
      <c r="AS910" s="2"/>
    </row>
    <row r="911" spans="1:45" ht="15">
      <c r="A911" s="2"/>
      <c r="B911" s="35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  <c r="AP911" s="2"/>
      <c r="AQ911" s="2"/>
      <c r="AR911" s="2"/>
      <c r="AS911" s="2"/>
    </row>
    <row r="912" spans="1:45" ht="15">
      <c r="A912" s="2"/>
      <c r="B912" s="35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  <c r="AP912" s="2"/>
      <c r="AQ912" s="2"/>
      <c r="AR912" s="2"/>
      <c r="AS912" s="2"/>
    </row>
    <row r="913" spans="1:45" ht="15">
      <c r="A913" s="2"/>
      <c r="B913" s="35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  <c r="AP913" s="2"/>
      <c r="AQ913" s="2"/>
      <c r="AR913" s="2"/>
      <c r="AS913" s="2"/>
    </row>
    <row r="914" spans="1:45" ht="15">
      <c r="A914" s="2"/>
      <c r="B914" s="35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  <c r="AP914" s="2"/>
      <c r="AQ914" s="2"/>
      <c r="AR914" s="2"/>
      <c r="AS914" s="2"/>
    </row>
    <row r="915" spans="1:45" ht="15">
      <c r="A915" s="2"/>
      <c r="B915" s="35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  <c r="AP915" s="2"/>
      <c r="AQ915" s="2"/>
      <c r="AR915" s="2"/>
      <c r="AS915" s="2"/>
    </row>
    <row r="916" spans="1:45" ht="15">
      <c r="A916" s="2"/>
      <c r="B916" s="35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  <c r="AP916" s="2"/>
      <c r="AQ916" s="2"/>
      <c r="AR916" s="2"/>
      <c r="AS916" s="2"/>
    </row>
    <row r="917" spans="1:45" ht="15">
      <c r="A917" s="2"/>
      <c r="B917" s="35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  <c r="AP917" s="2"/>
      <c r="AQ917" s="2"/>
      <c r="AR917" s="2"/>
      <c r="AS917" s="2"/>
    </row>
    <row r="918" spans="1:45" ht="15">
      <c r="A918" s="2"/>
      <c r="B918" s="35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  <c r="AP918" s="2"/>
      <c r="AQ918" s="2"/>
      <c r="AR918" s="2"/>
      <c r="AS918" s="2"/>
    </row>
    <row r="919" spans="1:45" ht="15">
      <c r="A919" s="2"/>
      <c r="B919" s="35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  <c r="AP919" s="2"/>
      <c r="AQ919" s="2"/>
      <c r="AR919" s="2"/>
      <c r="AS919" s="2"/>
    </row>
    <row r="920" spans="1:45" ht="15">
      <c r="A920" s="2"/>
      <c r="B920" s="35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2"/>
    </row>
    <row r="921" spans="1:45" ht="15">
      <c r="A921" s="2"/>
      <c r="B921" s="35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  <c r="AP921" s="2"/>
      <c r="AQ921" s="2"/>
      <c r="AR921" s="2"/>
      <c r="AS921" s="2"/>
    </row>
    <row r="922" spans="1:45" ht="15">
      <c r="A922" s="2"/>
      <c r="B922" s="35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  <c r="AP922" s="2"/>
      <c r="AQ922" s="2"/>
      <c r="AR922" s="2"/>
      <c r="AS922" s="2"/>
    </row>
    <row r="923" spans="1:45" ht="15">
      <c r="A923" s="2"/>
      <c r="B923" s="35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  <c r="AQ923" s="2"/>
      <c r="AR923" s="2"/>
      <c r="AS923" s="2"/>
    </row>
    <row r="924" spans="1:45" ht="15">
      <c r="A924" s="2"/>
      <c r="B924" s="35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  <c r="AP924" s="2"/>
      <c r="AQ924" s="2"/>
      <c r="AR924" s="2"/>
      <c r="AS924" s="2"/>
    </row>
    <row r="925" spans="1:45" ht="15">
      <c r="A925" s="2"/>
      <c r="B925" s="35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  <c r="AP925" s="2"/>
      <c r="AQ925" s="2"/>
      <c r="AR925" s="2"/>
      <c r="AS925" s="2"/>
    </row>
    <row r="926" spans="1:45" ht="15">
      <c r="A926" s="2"/>
      <c r="B926" s="35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  <c r="AP926" s="2"/>
      <c r="AQ926" s="2"/>
      <c r="AR926" s="2"/>
      <c r="AS926" s="2"/>
    </row>
    <row r="927" spans="1:45" ht="15">
      <c r="A927" s="2"/>
      <c r="B927" s="35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  <c r="AP927" s="2"/>
      <c r="AQ927" s="2"/>
      <c r="AR927" s="2"/>
      <c r="AS927" s="2"/>
    </row>
    <row r="928" spans="1:45" ht="15">
      <c r="A928" s="2"/>
      <c r="B928" s="35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  <c r="AP928" s="2"/>
      <c r="AQ928" s="2"/>
      <c r="AR928" s="2"/>
      <c r="AS928" s="2"/>
    </row>
    <row r="929" spans="1:45" ht="15">
      <c r="A929" s="2"/>
      <c r="B929" s="35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2"/>
    </row>
    <row r="930" spans="1:45" ht="15">
      <c r="A930" s="2"/>
      <c r="B930" s="35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  <c r="AP930" s="2"/>
      <c r="AQ930" s="2"/>
      <c r="AR930" s="2"/>
      <c r="AS930" s="2"/>
    </row>
    <row r="931" spans="1:45" ht="15">
      <c r="A931" s="2"/>
      <c r="B931" s="35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  <c r="AP931" s="2"/>
      <c r="AQ931" s="2"/>
      <c r="AR931" s="2"/>
      <c r="AS931" s="2"/>
    </row>
    <row r="932" spans="1:45" ht="15">
      <c r="A932" s="2"/>
      <c r="B932" s="35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  <c r="AP932" s="2"/>
      <c r="AQ932" s="2"/>
      <c r="AR932" s="2"/>
      <c r="AS932" s="2"/>
    </row>
    <row r="933" spans="1:45" ht="15">
      <c r="A933" s="2"/>
      <c r="B933" s="35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  <c r="AP933" s="2"/>
      <c r="AQ933" s="2"/>
      <c r="AR933" s="2"/>
      <c r="AS933" s="2"/>
    </row>
    <row r="934" spans="1:45" ht="15">
      <c r="A934" s="2"/>
      <c r="B934" s="35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2"/>
    </row>
    <row r="935" spans="1:45" ht="15">
      <c r="A935" s="2"/>
      <c r="B935" s="35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  <c r="AP935" s="2"/>
      <c r="AQ935" s="2"/>
      <c r="AR935" s="2"/>
      <c r="AS935" s="2"/>
    </row>
    <row r="936" spans="1:45" ht="15">
      <c r="A936" s="2"/>
      <c r="B936" s="35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  <c r="AP936" s="2"/>
      <c r="AQ936" s="2"/>
      <c r="AR936" s="2"/>
      <c r="AS936" s="2"/>
    </row>
    <row r="937" spans="1:45" ht="15">
      <c r="A937" s="2"/>
      <c r="B937" s="35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  <c r="AP937" s="2"/>
      <c r="AQ937" s="2"/>
      <c r="AR937" s="2"/>
      <c r="AS937" s="2"/>
    </row>
    <row r="938" spans="1:45" ht="15">
      <c r="A938" s="2"/>
      <c r="B938" s="35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  <c r="AP938" s="2"/>
      <c r="AQ938" s="2"/>
      <c r="AR938" s="2"/>
      <c r="AS938" s="2"/>
    </row>
    <row r="939" spans="1:45" ht="15">
      <c r="A939" s="2"/>
      <c r="B939" s="35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  <c r="AP939" s="2"/>
      <c r="AQ939" s="2"/>
      <c r="AR939" s="2"/>
      <c r="AS939" s="2"/>
    </row>
    <row r="940" spans="1:45" ht="15">
      <c r="A940" s="2"/>
      <c r="B940" s="35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  <c r="AP940" s="2"/>
      <c r="AQ940" s="2"/>
      <c r="AR940" s="2"/>
      <c r="AS940" s="2"/>
    </row>
    <row r="941" spans="1:45" ht="15">
      <c r="A941" s="2"/>
      <c r="B941" s="35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  <c r="AP941" s="2"/>
      <c r="AQ941" s="2"/>
      <c r="AR941" s="2"/>
      <c r="AS941" s="2"/>
    </row>
    <row r="942" spans="1:45" ht="15">
      <c r="A942" s="2"/>
      <c r="B942" s="35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  <c r="AP942" s="2"/>
      <c r="AQ942" s="2"/>
      <c r="AR942" s="2"/>
      <c r="AS942" s="2"/>
    </row>
    <row r="943" spans="1:45" ht="15">
      <c r="A943" s="2"/>
      <c r="B943" s="35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  <c r="AP943" s="2"/>
      <c r="AQ943" s="2"/>
      <c r="AR943" s="2"/>
      <c r="AS943" s="2"/>
    </row>
    <row r="944" spans="1:45" ht="15">
      <c r="A944" s="2"/>
      <c r="B944" s="35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  <c r="AP944" s="2"/>
      <c r="AQ944" s="2"/>
      <c r="AR944" s="2"/>
      <c r="AS944" s="2"/>
    </row>
    <row r="945" spans="1:45" ht="15">
      <c r="A945" s="2"/>
      <c r="B945" s="35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  <c r="AP945" s="2"/>
      <c r="AQ945" s="2"/>
      <c r="AR945" s="2"/>
      <c r="AS945" s="2"/>
    </row>
    <row r="946" spans="1:45" ht="15">
      <c r="A946" s="2"/>
      <c r="B946" s="35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  <c r="AP946" s="2"/>
      <c r="AQ946" s="2"/>
      <c r="AR946" s="2"/>
      <c r="AS946" s="2"/>
    </row>
    <row r="947" spans="1:45" ht="15">
      <c r="A947" s="2"/>
      <c r="B947" s="35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2"/>
    </row>
    <row r="948" spans="1:45" ht="15">
      <c r="A948" s="2"/>
      <c r="B948" s="35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  <c r="AP948" s="2"/>
      <c r="AQ948" s="2"/>
      <c r="AR948" s="2"/>
      <c r="AS948" s="2"/>
    </row>
    <row r="949" spans="1:45" ht="15">
      <c r="A949" s="2"/>
      <c r="B949" s="35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  <c r="AP949" s="2"/>
      <c r="AQ949" s="2"/>
      <c r="AR949" s="2"/>
      <c r="AS949" s="2"/>
    </row>
    <row r="950" spans="1:45" ht="15">
      <c r="A950" s="2"/>
      <c r="B950" s="35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  <c r="AP950" s="2"/>
      <c r="AQ950" s="2"/>
      <c r="AR950" s="2"/>
      <c r="AS950" s="2"/>
    </row>
    <row r="951" spans="1:45" ht="15">
      <c r="A951" s="2"/>
      <c r="B951" s="35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  <c r="AP951" s="2"/>
      <c r="AQ951" s="2"/>
      <c r="AR951" s="2"/>
      <c r="AS951" s="2"/>
    </row>
    <row r="952" spans="1:45" ht="15">
      <c r="A952" s="2"/>
      <c r="B952" s="35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  <c r="AP952" s="2"/>
      <c r="AQ952" s="2"/>
      <c r="AR952" s="2"/>
      <c r="AS952" s="2"/>
    </row>
    <row r="953" spans="1:45" ht="15">
      <c r="A953" s="2"/>
      <c r="B953" s="35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2"/>
    </row>
    <row r="954" spans="1:45" ht="15">
      <c r="A954" s="2"/>
      <c r="B954" s="35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  <c r="AP954" s="2"/>
      <c r="AQ954" s="2"/>
      <c r="AR954" s="2"/>
      <c r="AS954" s="2"/>
    </row>
    <row r="955" spans="1:45" ht="15">
      <c r="A955" s="2"/>
      <c r="B955" s="35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  <c r="AP955" s="2"/>
      <c r="AQ955" s="2"/>
      <c r="AR955" s="2"/>
      <c r="AS955" s="2"/>
    </row>
    <row r="956" spans="1:45" ht="15">
      <c r="A956" s="2"/>
      <c r="B956" s="35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  <c r="AP956" s="2"/>
      <c r="AQ956" s="2"/>
      <c r="AR956" s="2"/>
      <c r="AS956" s="2"/>
    </row>
    <row r="957" spans="1:45" ht="15">
      <c r="A957" s="2"/>
      <c r="B957" s="35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  <c r="AP957" s="2"/>
      <c r="AQ957" s="2"/>
      <c r="AR957" s="2"/>
      <c r="AS957" s="2"/>
    </row>
    <row r="958" spans="1:45" ht="15">
      <c r="A958" s="2"/>
      <c r="B958" s="35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  <c r="AP958" s="2"/>
      <c r="AQ958" s="2"/>
      <c r="AR958" s="2"/>
      <c r="AS958" s="2"/>
    </row>
    <row r="959" spans="1:45" ht="15">
      <c r="A959" s="2"/>
      <c r="B959" s="35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  <c r="AP959" s="2"/>
      <c r="AQ959" s="2"/>
      <c r="AR959" s="2"/>
      <c r="AS959" s="2"/>
    </row>
  </sheetData>
  <mergeCells count="38">
    <mergeCell ref="B1:I3"/>
    <mergeCell ref="A7:B7"/>
    <mergeCell ref="A4:A5"/>
    <mergeCell ref="A8:A10"/>
    <mergeCell ref="A11:A13"/>
    <mergeCell ref="B4:B5"/>
    <mergeCell ref="C4:C5"/>
    <mergeCell ref="D4:D5"/>
    <mergeCell ref="E4:E5"/>
    <mergeCell ref="F4:AJ4"/>
    <mergeCell ref="A14:A16"/>
    <mergeCell ref="A17:A19"/>
    <mergeCell ref="A20:A22"/>
    <mergeCell ref="A27:B27"/>
    <mergeCell ref="A23:A25"/>
    <mergeCell ref="A41:A43"/>
    <mergeCell ref="A44:A46"/>
    <mergeCell ref="A29:A31"/>
    <mergeCell ref="A35:A37"/>
    <mergeCell ref="B67:E68"/>
    <mergeCell ref="A38:A40"/>
    <mergeCell ref="A47:A49"/>
    <mergeCell ref="A32:A34"/>
    <mergeCell ref="A71:A73"/>
    <mergeCell ref="A50:A52"/>
    <mergeCell ref="A95:A97"/>
    <mergeCell ref="A98:A100"/>
    <mergeCell ref="A107:A109"/>
    <mergeCell ref="A110:A112"/>
    <mergeCell ref="A101:A103"/>
    <mergeCell ref="A104:A106"/>
    <mergeCell ref="A74:A76"/>
    <mergeCell ref="A77:A79"/>
    <mergeCell ref="A86:A88"/>
    <mergeCell ref="A89:A91"/>
    <mergeCell ref="A92:A94"/>
    <mergeCell ref="A80:A82"/>
    <mergeCell ref="A83:A8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AS956"/>
  <sheetViews>
    <sheetView workbookViewId="0">
      <selection activeCell="E21" sqref="E21"/>
    </sheetView>
  </sheetViews>
  <sheetFormatPr defaultColWidth="14.42578125" defaultRowHeight="15.75" customHeight="1"/>
  <cols>
    <col min="1" max="1" width="30" customWidth="1"/>
    <col min="3" max="3" width="22.5703125" customWidth="1"/>
  </cols>
  <sheetData>
    <row r="1" spans="1:45">
      <c r="A1" s="1"/>
      <c r="B1" s="64" t="s">
        <v>92</v>
      </c>
      <c r="C1" s="65"/>
      <c r="D1" s="65"/>
      <c r="E1" s="65"/>
      <c r="F1" s="65"/>
      <c r="G1" s="65"/>
      <c r="H1" s="65"/>
      <c r="I1" s="65"/>
      <c r="J1" s="65"/>
      <c r="K1" s="66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</row>
    <row r="2" spans="1:45">
      <c r="A2" s="1"/>
      <c r="B2" s="57"/>
      <c r="C2" s="57"/>
      <c r="D2" s="57"/>
      <c r="E2" s="57"/>
      <c r="F2" s="57"/>
      <c r="G2" s="57"/>
      <c r="H2" s="57"/>
      <c r="I2" s="57"/>
      <c r="J2" s="57"/>
      <c r="K2" s="67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</row>
    <row r="3" spans="1:45">
      <c r="A3" s="3"/>
      <c r="B3" s="78"/>
      <c r="C3" s="78"/>
      <c r="D3" s="78"/>
      <c r="E3" s="78"/>
      <c r="F3" s="78"/>
      <c r="G3" s="78"/>
      <c r="H3" s="78"/>
      <c r="I3" s="78"/>
      <c r="J3" s="78"/>
      <c r="K3" s="79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4"/>
      <c r="AJ3" s="4"/>
      <c r="AK3" s="2"/>
      <c r="AL3" s="2"/>
      <c r="AM3" s="2"/>
      <c r="AN3" s="2"/>
      <c r="AO3" s="2"/>
      <c r="AP3" s="2"/>
      <c r="AQ3" s="2"/>
      <c r="AR3" s="2"/>
      <c r="AS3" s="2"/>
    </row>
    <row r="4" spans="1:45">
      <c r="A4" s="82" t="s">
        <v>0</v>
      </c>
      <c r="B4" s="84" t="s">
        <v>1</v>
      </c>
      <c r="C4" s="80" t="s">
        <v>16</v>
      </c>
      <c r="D4" s="81" t="s">
        <v>17</v>
      </c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  <c r="P4" s="68"/>
      <c r="Q4" s="68"/>
      <c r="R4" s="68"/>
      <c r="S4" s="68"/>
      <c r="T4" s="68"/>
      <c r="U4" s="68"/>
      <c r="V4" s="68"/>
      <c r="W4" s="68"/>
      <c r="X4" s="68"/>
      <c r="Y4" s="68"/>
      <c r="Z4" s="68"/>
      <c r="AA4" s="68"/>
      <c r="AB4" s="68"/>
      <c r="AC4" s="68"/>
      <c r="AD4" s="68"/>
      <c r="AE4" s="68"/>
      <c r="AF4" s="68"/>
      <c r="AG4" s="68"/>
      <c r="AH4" s="76"/>
      <c r="AI4" s="5"/>
      <c r="AJ4" s="5"/>
      <c r="AK4" s="23"/>
      <c r="AL4" s="23"/>
      <c r="AM4" s="23"/>
      <c r="AN4" s="23"/>
      <c r="AO4" s="23"/>
      <c r="AP4" s="23"/>
      <c r="AQ4" s="23"/>
      <c r="AR4" s="23"/>
      <c r="AS4" s="23"/>
    </row>
    <row r="5" spans="1:45">
      <c r="A5" s="72"/>
      <c r="B5" s="76"/>
      <c r="C5" s="76"/>
      <c r="D5" s="24">
        <v>0</v>
      </c>
      <c r="E5" s="24">
        <v>1</v>
      </c>
      <c r="F5" s="24">
        <v>2</v>
      </c>
      <c r="G5" s="24">
        <v>3</v>
      </c>
      <c r="H5" s="24">
        <v>4</v>
      </c>
      <c r="I5" s="24">
        <v>5</v>
      </c>
      <c r="J5" s="24">
        <v>6</v>
      </c>
      <c r="K5" s="24">
        <v>7</v>
      </c>
      <c r="L5" s="24">
        <v>8</v>
      </c>
      <c r="M5" s="24">
        <v>9</v>
      </c>
      <c r="N5" s="24">
        <v>10</v>
      </c>
      <c r="O5" s="24">
        <v>11</v>
      </c>
      <c r="P5" s="24">
        <v>12</v>
      </c>
      <c r="Q5" s="24">
        <v>13</v>
      </c>
      <c r="R5" s="24">
        <v>14</v>
      </c>
      <c r="S5" s="24">
        <v>15</v>
      </c>
      <c r="T5" s="24">
        <v>16</v>
      </c>
      <c r="U5" s="24">
        <v>17</v>
      </c>
      <c r="V5" s="24">
        <v>18</v>
      </c>
      <c r="W5" s="24">
        <v>19</v>
      </c>
      <c r="X5" s="24">
        <v>20</v>
      </c>
      <c r="Y5" s="24">
        <v>21</v>
      </c>
      <c r="Z5" s="24">
        <v>22</v>
      </c>
      <c r="AA5" s="24">
        <v>23</v>
      </c>
      <c r="AB5" s="24">
        <v>24</v>
      </c>
      <c r="AC5" s="24">
        <v>25</v>
      </c>
      <c r="AD5" s="24">
        <v>26</v>
      </c>
      <c r="AE5" s="24">
        <v>27</v>
      </c>
      <c r="AF5" s="24">
        <v>28</v>
      </c>
      <c r="AG5" s="24">
        <v>29</v>
      </c>
      <c r="AH5" s="24">
        <v>30</v>
      </c>
      <c r="AI5" s="5"/>
      <c r="AJ5" s="5"/>
      <c r="AK5" s="23"/>
      <c r="AL5" s="23"/>
      <c r="AM5" s="23"/>
      <c r="AN5" s="23"/>
      <c r="AO5" s="23"/>
      <c r="AP5" s="23"/>
      <c r="AQ5" s="23"/>
      <c r="AR5" s="23"/>
      <c r="AS5" s="23"/>
    </row>
    <row r="6" spans="1:45">
      <c r="A6" s="70" t="s">
        <v>6</v>
      </c>
      <c r="B6" s="63"/>
      <c r="C6" s="19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</row>
    <row r="7" spans="1:45">
      <c r="A7" s="25"/>
      <c r="B7" s="14"/>
      <c r="C7" s="19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</row>
    <row r="8" spans="1:45">
      <c r="A8" s="61" t="s">
        <v>20</v>
      </c>
      <c r="B8" s="14" t="s">
        <v>8</v>
      </c>
      <c r="C8" s="19">
        <v>1.0897833213471215</v>
      </c>
      <c r="D8" s="26">
        <f>('3A'!F71/'3A'!F70)/0.3379947784</f>
        <v>1.0064177205236657</v>
      </c>
      <c r="E8" s="26">
        <f>('3A'!G71/'3A'!G70)/0.3379947784</f>
        <v>1.0215203436985656</v>
      </c>
      <c r="F8" s="26">
        <f>('3A'!H71/'3A'!H70)/0.3379947784</f>
        <v>1.2101446014261192</v>
      </c>
      <c r="G8" s="26">
        <f>('3A'!I71/'3A'!I70)/0.3379947784</f>
        <v>1.0884286834853427</v>
      </c>
      <c r="H8" s="26">
        <f>('3A'!J71/'3A'!J70)/0.3379947784</f>
        <v>1.1094845955170531</v>
      </c>
      <c r="I8" s="26">
        <f>('3A'!K71/'3A'!K70)/0.3379947784</f>
        <v>1.0731786658800559</v>
      </c>
      <c r="J8" s="26">
        <f>('3A'!L71/'3A'!L70)/0.3379947784</f>
        <v>1.1354969764517038</v>
      </c>
      <c r="K8" s="26">
        <f>('3A'!M71/'3A'!M70)/0.3379947784</f>
        <v>1.0862586700070345</v>
      </c>
      <c r="L8" s="26">
        <f>('3A'!N71/'3A'!N70)/0.3379947784</f>
        <v>1.1317147058097445</v>
      </c>
      <c r="M8" s="26">
        <f>('3A'!O71/'3A'!O70)/0.3379947784</f>
        <v>1.120691510623286</v>
      </c>
      <c r="N8" s="26">
        <f>('3A'!P71/'3A'!P70)/0.3379947784</f>
        <v>1.1542408743171042</v>
      </c>
      <c r="O8" s="26">
        <f>('3A'!Q71/'3A'!Q70)/0.3379947784</f>
        <v>1.0606393617521515</v>
      </c>
      <c r="P8" s="26">
        <f>('3A'!R71/'3A'!R70)/0.3379947784</f>
        <v>1.0219777506201986</v>
      </c>
      <c r="Q8" s="26">
        <f>('3A'!S71/'3A'!S70)/0.3379947784</f>
        <v>1.1144156381637955</v>
      </c>
      <c r="R8" s="26">
        <f>('3A'!T71/'3A'!T70)/0.3379947784</f>
        <v>1.1456554173269904</v>
      </c>
      <c r="S8" s="26">
        <f>('3A'!U71/'3A'!U70)/0.3379947784</f>
        <v>1.1440018940442505</v>
      </c>
      <c r="T8" s="26">
        <f>('3A'!V71/'3A'!V70)/0.3379947784</f>
        <v>1.3052759947259449</v>
      </c>
      <c r="U8" s="26">
        <f>('3A'!W71/'3A'!W70)/0.3379947784</f>
        <v>1.193257833852595</v>
      </c>
      <c r="V8" s="26">
        <f>('3A'!X71/'3A'!X70)/0.3379947784</f>
        <v>1.1336314538387302</v>
      </c>
      <c r="W8" s="26">
        <f>('3A'!Y71/'3A'!Y70)/0.3379947784</f>
        <v>1.1143599201677872</v>
      </c>
      <c r="X8" s="26">
        <f>('3A'!Z71/'3A'!Z70)/0.3379947784</f>
        <v>1.1183061855731522</v>
      </c>
      <c r="Y8" s="26">
        <f>('3A'!AA71/'3A'!AA70)/0.3379947784</f>
        <v>1.137932918479029</v>
      </c>
      <c r="Z8" s="26">
        <f>('3A'!AB71/'3A'!AB70)/0.3379947784</f>
        <v>1.1519862924293702</v>
      </c>
      <c r="AA8" s="26">
        <f>('3A'!AC71/'3A'!AC70)/0.3379947784</f>
        <v>1.0187208984478926</v>
      </c>
      <c r="AB8" s="26">
        <f>('3A'!AD71/'3A'!AD70)/0.3379947784</f>
        <v>1.1180545894218195</v>
      </c>
      <c r="AC8" s="26">
        <f>('3A'!AE71/'3A'!AE70)/0.3379947784</f>
        <v>1.1182601798883745</v>
      </c>
      <c r="AD8" s="26">
        <f>('3A'!AF71/'3A'!AF70)/0.3379947784</f>
        <v>1.1445360108493134</v>
      </c>
      <c r="AE8" s="26">
        <f>('3A'!AG71/'3A'!AG70)/0.3379947784</f>
        <v>1.0938580519182215</v>
      </c>
      <c r="AF8" s="26">
        <f>('3A'!AH71/'3A'!AH70)/0.3379947784</f>
        <v>1.3032666888726072</v>
      </c>
      <c r="AG8" s="26">
        <f>('3A'!AI71/'3A'!AI70)/0.3379947784</f>
        <v>1.0731286031215792</v>
      </c>
      <c r="AH8" s="26">
        <f>('3A'!AJ71/'3A'!AJ70)/0.3379947784</f>
        <v>1.1280378496226897</v>
      </c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</row>
    <row r="9" spans="1:45">
      <c r="A9" s="57"/>
      <c r="B9" s="14" t="s">
        <v>10</v>
      </c>
      <c r="C9" s="19">
        <v>1.000520859308619</v>
      </c>
      <c r="D9" s="26">
        <f>('3A'!F72/'3A'!F70)/0.2748251958</f>
        <v>0.9022128373286914</v>
      </c>
      <c r="E9" s="26">
        <f>('3A'!G72/'3A'!G70)/0.2748251958</f>
        <v>0.86546527043024524</v>
      </c>
      <c r="F9" s="26">
        <f>('3A'!H72/'3A'!H70)/0.2748251958</f>
        <v>0.96301815910627775</v>
      </c>
      <c r="G9" s="26">
        <f>('3A'!I72/'3A'!I70)/0.2748251958</f>
        <v>0.97208439675214398</v>
      </c>
      <c r="H9" s="26">
        <f>('3A'!J72/'3A'!J70)/0.2748251958</f>
        <v>1.083576477695932</v>
      </c>
      <c r="I9" s="26">
        <f>('3A'!K72/'3A'!K70)/0.2748251958</f>
        <v>0.98080799312244094</v>
      </c>
      <c r="J9" s="26">
        <f>('3A'!L72/'3A'!L70)/0.2748251958</f>
        <v>0.87906865076189022</v>
      </c>
      <c r="K9" s="26">
        <f>('3A'!M72/'3A'!M70)/0.2748251958</f>
        <v>0.94336059146458817</v>
      </c>
      <c r="L9" s="26">
        <f>('3A'!N72/'3A'!N70)/0.2748251958</f>
        <v>0.9676626207529031</v>
      </c>
      <c r="M9" s="26">
        <f>('3A'!O72/'3A'!O70)/0.2748251958</f>
        <v>1.1700121621411452</v>
      </c>
      <c r="N9" s="26">
        <f>('3A'!P72/'3A'!P70)/0.2748251958</f>
        <v>1.0023742772363722</v>
      </c>
      <c r="O9" s="26">
        <f>('3A'!Q72/'3A'!Q70)/0.2748251958</f>
        <v>0.99548698533257762</v>
      </c>
      <c r="P9" s="26">
        <f>('3A'!R72/'3A'!R70)/0.2748251958</f>
        <v>0.96151556953866624</v>
      </c>
      <c r="Q9" s="26">
        <f>('3A'!S72/'3A'!S70)/0.2748251958</f>
        <v>0.9036046808242949</v>
      </c>
      <c r="R9" s="26">
        <f>('3A'!T72/'3A'!T70)/0.2748251958</f>
        <v>0.9804817096915952</v>
      </c>
      <c r="S9" s="26">
        <f>('3A'!U72/'3A'!U70)/0.2748251958</f>
        <v>0.95818482933046023</v>
      </c>
      <c r="T9" s="26">
        <f>('3A'!V72/'3A'!V70)/0.2748251958</f>
        <v>1.0047979409087107</v>
      </c>
      <c r="U9" s="26">
        <f>('3A'!W72/'3A'!W70)/0.2748251958</f>
        <v>0.9716539635842838</v>
      </c>
      <c r="V9" s="26">
        <f>('3A'!X72/'3A'!X70)/0.2748251958</f>
        <v>1.0128274980525551</v>
      </c>
      <c r="W9" s="26">
        <f>('3A'!Y72/'3A'!Y70)/0.2748251958</f>
        <v>0.94564475754561628</v>
      </c>
      <c r="X9" s="26">
        <f>('3A'!Z72/'3A'!Z70)/0.2748251958</f>
        <v>1.0682353224448287</v>
      </c>
      <c r="Y9" s="26">
        <f>('3A'!AA72/'3A'!AA70)/0.2748251958</f>
        <v>0.99130611603078289</v>
      </c>
      <c r="Z9" s="26">
        <f>('3A'!AB72/'3A'!AB70)/0.2748251958</f>
        <v>0.97364244333468408</v>
      </c>
      <c r="AA9" s="26">
        <f>('3A'!AC72/'3A'!AC70)/0.2748251958</f>
        <v>0.82636610680885436</v>
      </c>
      <c r="AB9" s="26">
        <f>('3A'!AD72/'3A'!AD70)/0.2748251958</f>
        <v>1.0961432082640481</v>
      </c>
      <c r="AC9" s="26">
        <f>('3A'!AE72/'3A'!AE70)/0.2748251958</f>
        <v>0.9805924985853457</v>
      </c>
      <c r="AD9" s="26">
        <f>('3A'!AF72/'3A'!AF70)/0.2748251958</f>
        <v>0.95013798173208741</v>
      </c>
      <c r="AE9" s="26">
        <f>('3A'!AG72/'3A'!AG70)/0.2748251958</f>
        <v>0.94810586606954084</v>
      </c>
      <c r="AF9" s="26">
        <f>('3A'!AH72/'3A'!AH70)/0.2748251958</f>
        <v>1.0793232445861021</v>
      </c>
      <c r="AG9" s="26">
        <f>('3A'!AI72/'3A'!AI70)/0.2748251958</f>
        <v>0.9805924985853457</v>
      </c>
      <c r="AH9" s="26">
        <f>('3A'!AJ72/'3A'!AJ70)/0.2748251958</f>
        <v>0.9978979214059237</v>
      </c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</row>
    <row r="10" spans="1:45">
      <c r="A10" s="57"/>
      <c r="B10" s="14" t="s">
        <v>12</v>
      </c>
      <c r="C10" s="19">
        <v>1.0707921831331904</v>
      </c>
      <c r="D10" s="26">
        <f>('3A'!F73/'3A'!F70)/0.4482189479</f>
        <v>1.0149460100209327</v>
      </c>
      <c r="E10" s="26">
        <f>('3A'!G73/'3A'!G70)/0.4482189479</f>
        <v>0.94149273895630847</v>
      </c>
      <c r="F10" s="26">
        <f>('3A'!H73/'3A'!H70)/0.4482189479</f>
        <v>1.1373335252305283</v>
      </c>
      <c r="G10" s="26">
        <f>('3A'!I73/'3A'!I70)/0.4482189479</f>
        <v>1.0455005101450585</v>
      </c>
      <c r="H10" s="26">
        <f>('3A'!J73/'3A'!J70)/0.4482189479</f>
        <v>1.1483358406967095</v>
      </c>
      <c r="I10" s="26">
        <f>('3A'!K73/'3A'!K70)/0.4482189479</f>
        <v>1.0468499206655624</v>
      </c>
      <c r="J10" s="26">
        <f>('3A'!L73/'3A'!L70)/0.4482189479</f>
        <v>1.0711781070579354</v>
      </c>
      <c r="K10" s="26">
        <f>('3A'!M73/'3A'!M70)/0.4482189479</f>
        <v>1.0742104583871865</v>
      </c>
      <c r="L10" s="26">
        <f>('3A'!N73/'3A'!N70)/0.4482189479</f>
        <v>1.0525366029846708</v>
      </c>
      <c r="M10" s="26">
        <f>('3A'!O73/'3A'!O70)/0.4482189479</f>
        <v>1.1530860514855465</v>
      </c>
      <c r="N10" s="26">
        <f>('3A'!P73/'3A'!P70)/0.4482189479</f>
        <v>1.104868351185351</v>
      </c>
      <c r="O10" s="26">
        <f>('3A'!Q73/'3A'!Q70)/0.4482189479</f>
        <v>1.0860595142416751</v>
      </c>
      <c r="P10" s="26">
        <f>('3A'!R73/'3A'!R70)/0.4482189479</f>
        <v>0.99800102770049093</v>
      </c>
      <c r="Q10" s="26">
        <f>('3A'!S73/'3A'!S70)/0.4482189479</f>
        <v>1.0411578288983501</v>
      </c>
      <c r="R10" s="26">
        <f>('3A'!T73/'3A'!T70)/0.4482189479</f>
        <v>1.0821272558695425</v>
      </c>
      <c r="S10" s="26">
        <f>('3A'!U73/'3A'!U70)/0.4482189479</f>
        <v>1.1229630868832203</v>
      </c>
      <c r="T10" s="26">
        <f>('3A'!V73/'3A'!V70)/0.4482189479</f>
        <v>1.1774999255398007</v>
      </c>
      <c r="U10" s="26">
        <f>('3A'!W73/'3A'!W70)/0.4482189479</f>
        <v>1.1627768965202567</v>
      </c>
      <c r="V10" s="26">
        <f>('3A'!X73/'3A'!X70)/0.4482189479</f>
        <v>1.1078593982018525</v>
      </c>
      <c r="W10" s="26">
        <f>('3A'!Y73/'3A'!Y70)/0.4482189479</f>
        <v>1.0251917282130647</v>
      </c>
      <c r="X10" s="26">
        <f>('3A'!Z73/'3A'!Z70)/0.4482189479</f>
        <v>1.1626034996348549</v>
      </c>
      <c r="Y10" s="26">
        <f>('3A'!AA73/'3A'!AA70)/0.4482189479</f>
        <v>1.0976492220872027</v>
      </c>
      <c r="Z10" s="26">
        <f>('3A'!AB73/'3A'!AB70)/0.4482189479</f>
        <v>1.0944785802435486</v>
      </c>
      <c r="AA10" s="26">
        <f>('3A'!AC73/'3A'!AC70)/0.4482189479</f>
        <v>0.94799299962487127</v>
      </c>
      <c r="AB10" s="26">
        <f>('3A'!AD73/'3A'!AD70)/0.4482189479</f>
        <v>1.0817224196346493</v>
      </c>
      <c r="AC10" s="26">
        <f>('3A'!AE73/'3A'!AE70)/0.4482189479</f>
        <v>1.1495592493405511</v>
      </c>
      <c r="AD10" s="26">
        <f>('3A'!AF73/'3A'!AF70)/0.4482189479</f>
        <v>1.0961070262787271</v>
      </c>
      <c r="AE10" s="26">
        <f>('3A'!AG73/'3A'!AG70)/0.4482189479</f>
        <v>1.0762471521056889</v>
      </c>
      <c r="AF10" s="26">
        <f>('3A'!AH73/'3A'!AH70)/0.4482189479</f>
        <v>1.2165774681748038</v>
      </c>
      <c r="AG10" s="26">
        <f>('3A'!AI73/'3A'!AI70)/0.4482189479</f>
        <v>1.0550231268618873</v>
      </c>
      <c r="AH10" s="26">
        <f>('3A'!AJ73/'3A'!AJ70)/0.4482189479</f>
        <v>1.1080645312331938</v>
      </c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</row>
    <row r="11" spans="1:45">
      <c r="A11" s="61" t="s">
        <v>40</v>
      </c>
      <c r="B11" s="14" t="s">
        <v>8</v>
      </c>
      <c r="C11" s="19">
        <v>1.0300991288811936</v>
      </c>
      <c r="D11" s="26">
        <f>('3A'!F74/'3A'!F70)/0.2227590553</f>
        <v>0.83711707963983983</v>
      </c>
      <c r="E11" s="26">
        <f>('3A'!G74/'3A'!G70)/0.2227590553</f>
        <v>1.1021967046167116</v>
      </c>
      <c r="F11" s="26">
        <f>('3A'!H74/'3A'!H70)/0.2227590553</f>
        <v>1.1070999606334901</v>
      </c>
      <c r="G11" s="26">
        <f>('3A'!I74/'3A'!I70)/0.2227590553</f>
        <v>1.0420083170516474</v>
      </c>
      <c r="H11" s="26">
        <f>('3A'!J74/'3A'!J70)/0.2227590553</f>
        <v>1.1718015746348243</v>
      </c>
      <c r="I11" s="26">
        <f>('3A'!K74/'3A'!K70)/0.2227590553</f>
        <v>1.0083793166457486</v>
      </c>
      <c r="J11" s="26">
        <f>('3A'!L74/'3A'!L70)/0.2227590553</f>
        <v>1.0090303260584661</v>
      </c>
      <c r="K11" s="26">
        <f>('3A'!M74/'3A'!M70)/0.2227590553</f>
        <v>1.1132526900796877</v>
      </c>
      <c r="L11" s="26">
        <f>('3A'!N74/'3A'!N70)/0.2227590553</f>
        <v>1.0875367188483389</v>
      </c>
      <c r="M11" s="26">
        <f>('3A'!O74/'3A'!O70)/0.2227590553</f>
        <v>1.0278200751385076</v>
      </c>
      <c r="N11" s="26">
        <f>('3A'!P74/'3A'!P70)/0.2227590553</f>
        <v>1.0651021399659135</v>
      </c>
      <c r="O11" s="26">
        <f>('3A'!Q74/'3A'!Q70)/0.2227590553</f>
        <v>1.1349939886338047</v>
      </c>
      <c r="P11" s="26">
        <f>('3A'!R74/'3A'!R70)/0.2227590553</f>
        <v>0.93814817739135792</v>
      </c>
      <c r="Q11" s="26">
        <f>('3A'!S74/'3A'!S70)/0.2227590553</f>
        <v>1.0025780232931942</v>
      </c>
      <c r="R11" s="26">
        <f>('3A'!T74/'3A'!T70)/0.2227590553</f>
        <v>1.1021279548222618</v>
      </c>
      <c r="S11" s="26">
        <f>('3A'!U74/'3A'!U70)/0.2227590553</f>
        <v>0.9053129911826604</v>
      </c>
      <c r="T11" s="26">
        <f>('3A'!V74/'3A'!V70)/0.2227590553</f>
        <v>1.1149536109201457</v>
      </c>
      <c r="U11" s="26">
        <f>('3A'!W74/'3A'!W70)/0.2227590553</f>
        <v>1.1822269096307971</v>
      </c>
      <c r="V11" s="26">
        <f>('3A'!X74/'3A'!X70)/0.2227590553</f>
        <v>1.0258722657177628</v>
      </c>
      <c r="W11" s="26">
        <f>('3A'!Y74/'3A'!Y70)/0.2227590553</f>
        <v>1.0229525324097857</v>
      </c>
      <c r="X11" s="26">
        <f>('3A'!Z74/'3A'!Z70)/0.2227590553</f>
        <v>1.0955186397206202</v>
      </c>
      <c r="Y11" s="26">
        <f>('3A'!AA74/'3A'!AA70)/0.2227590553</f>
        <v>0.95682317090983648</v>
      </c>
      <c r="Z11" s="26">
        <f>('3A'!AB74/'3A'!AB70)/0.2227590553</f>
        <v>1.0087124322322145</v>
      </c>
      <c r="AA11" s="26">
        <f>('3A'!AC74/'3A'!AC70)/0.2227590553</f>
        <v>0.94551806362733581</v>
      </c>
      <c r="AB11" s="26">
        <f>('3A'!AD74/'3A'!AD70)/0.2227590553</f>
        <v>1.0722759607413841</v>
      </c>
      <c r="AC11" s="26">
        <f>('3A'!AE74/'3A'!AE70)/0.2227590553</f>
        <v>1.065223298211843</v>
      </c>
      <c r="AD11" s="26">
        <f>('3A'!AF74/'3A'!AF70)/0.2227590553</f>
        <v>0.93777326004502126</v>
      </c>
      <c r="AE11" s="26">
        <f>('3A'!AG74/'3A'!AG70)/0.2227590553</f>
        <v>0.93260621254412113</v>
      </c>
      <c r="AF11" s="26">
        <f>('3A'!AH74/'3A'!AH70)/0.2227590553</f>
        <v>1.0923877086331295</v>
      </c>
      <c r="AG11" s="26">
        <f>('3A'!AI74/'3A'!AI70)/0.2227590553</f>
        <v>0.97391844407939931</v>
      </c>
      <c r="AH11" s="26">
        <f>('3A'!AJ74/'3A'!AJ70)/0.2227590553</f>
        <v>1.1410562038179417</v>
      </c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</row>
    <row r="12" spans="1:45">
      <c r="A12" s="57"/>
      <c r="B12" s="14" t="s">
        <v>10</v>
      </c>
      <c r="C12" s="19">
        <v>1.0941721090458658</v>
      </c>
      <c r="D12" s="26">
        <f>('3A'!F75/'3A'!F70)/0.1822464964</f>
        <v>1.068180376539414</v>
      </c>
      <c r="E12" s="26">
        <f>('3A'!G75/'3A'!G70)/0.1822464964</f>
        <v>1.0946080994103178</v>
      </c>
      <c r="F12" s="26">
        <f>('3A'!H75/'3A'!H70)/0.1822464964</f>
        <v>1.0644098308493739</v>
      </c>
      <c r="G12" s="26">
        <f>('3A'!I75/'3A'!I70)/0.1822464964</f>
        <v>1.0733838061108776</v>
      </c>
      <c r="H12" s="26">
        <f>('3A'!J75/'3A'!J70)/0.1822464964</f>
        <v>1.149864758274781</v>
      </c>
      <c r="I12" s="26">
        <f>('3A'!K75/'3A'!K70)/0.1822464964</f>
        <v>1.0681990853646446</v>
      </c>
      <c r="J12" s="26">
        <f>('3A'!L75/'3A'!L70)/0.1822464964</f>
        <v>1.0403626419628684</v>
      </c>
      <c r="K12" s="26">
        <f>('3A'!M75/'3A'!M70)/0.1822464964</f>
        <v>0.92776612414407289</v>
      </c>
      <c r="L12" s="26">
        <f>('3A'!N75/'3A'!N70)/0.1822464964</f>
        <v>1.1194030612623569</v>
      </c>
      <c r="M12" s="26">
        <f>('3A'!O75/'3A'!O70)/0.1822464964</f>
        <v>1.2193497631607815</v>
      </c>
      <c r="N12" s="26">
        <f>('3A'!P75/'3A'!P70)/0.1822464964</f>
        <v>1.0397480862620996</v>
      </c>
      <c r="O12" s="26">
        <f>('3A'!Q75/'3A'!Q70)/0.1822464964</f>
        <v>1.0145910293469897</v>
      </c>
      <c r="P12" s="26">
        <f>('3A'!R75/'3A'!R70)/0.1822464964</f>
        <v>0.90029710492441117</v>
      </c>
      <c r="Q12" s="26">
        <f>('3A'!S75/'3A'!S70)/0.1822464964</f>
        <v>1.1522855261869385</v>
      </c>
      <c r="R12" s="26">
        <f>('3A'!T75/'3A'!T70)/0.1822464964</f>
        <v>1.1499855550767848</v>
      </c>
      <c r="S12" s="26">
        <f>('3A'!U75/'3A'!U70)/0.1822464964</f>
        <v>1.2894623745425262</v>
      </c>
      <c r="T12" s="26">
        <f>('3A'!V75/'3A'!V70)/0.1822464964</f>
        <v>1.1565891135863295</v>
      </c>
      <c r="U12" s="26">
        <f>('3A'!W75/'3A'!W70)/0.1822464964</f>
        <v>1.151982372930904</v>
      </c>
      <c r="V12" s="26">
        <f>('3A'!X75/'3A'!X70)/0.1822464964</f>
        <v>1.1784952607868378</v>
      </c>
      <c r="W12" s="26">
        <f>('3A'!Y75/'3A'!Y70)/0.1822464964</f>
        <v>1.1470154551766671</v>
      </c>
      <c r="X12" s="26">
        <f>('3A'!Z75/'3A'!Z70)/0.1822464964</f>
        <v>1.0470746590077904</v>
      </c>
      <c r="Y12" s="26">
        <f>('3A'!AA75/'3A'!AA70)/0.1822464964</f>
        <v>1.1255536275330289</v>
      </c>
      <c r="Z12" s="26">
        <f>('3A'!AB75/'3A'!AB70)/0.1822464964</f>
        <v>1.1482384562183003</v>
      </c>
      <c r="AA12" s="26">
        <f>('3A'!AC75/'3A'!AC70)/0.1822464964</f>
        <v>1.0853552836925637</v>
      </c>
      <c r="AB12" s="26">
        <f>('3A'!AD75/'3A'!AD70)/0.1822464964</f>
        <v>1.1150203716603937</v>
      </c>
      <c r="AC12" s="26">
        <f>('3A'!AE75/'3A'!AE70)/0.1822464964</f>
        <v>1.1997161652793791</v>
      </c>
      <c r="AD12" s="26">
        <f>('3A'!AF75/'3A'!AF70)/0.1822464964</f>
        <v>1.1568492433856157</v>
      </c>
      <c r="AE12" s="26">
        <f>('3A'!AG75/'3A'!AG70)/0.1822464964</f>
        <v>1.0239961919501632</v>
      </c>
      <c r="AF12" s="26">
        <f>('3A'!AH75/'3A'!AH70)/0.1822464964</f>
        <v>1.2182668592858608</v>
      </c>
      <c r="AG12" s="26">
        <f>('3A'!AI75/'3A'!AI70)/0.1822464964</f>
        <v>1.11601503746919</v>
      </c>
      <c r="AH12" s="26">
        <f>('3A'!AJ75/'3A'!AJ70)/0.1822464964</f>
        <v>1.0093279812116835</v>
      </c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</row>
    <row r="13" spans="1:45">
      <c r="A13" s="57"/>
      <c r="B13" s="14" t="s">
        <v>12</v>
      </c>
      <c r="C13" s="19">
        <v>1.0571258211270083</v>
      </c>
      <c r="D13" s="26">
        <f>('3A'!F76/'3A'!F70)/0.3818983885</f>
        <v>0.96583926542647203</v>
      </c>
      <c r="E13" s="26">
        <f>('3A'!G76/'3A'!G70)/0.3818983885</f>
        <v>1.0982956534613726</v>
      </c>
      <c r="F13" s="26">
        <f>('3A'!H76/'3A'!H70)/0.3818983885</f>
        <v>1.0985876998023811</v>
      </c>
      <c r="G13" s="26">
        <f>('3A'!I76/'3A'!I70)/0.3818983885</f>
        <v>1.0435764014369528</v>
      </c>
      <c r="H13" s="26">
        <f>('3A'!J76/'3A'!J70)/0.3818983885</f>
        <v>1.1552195135493095</v>
      </c>
      <c r="I13" s="26">
        <f>('3A'!K76/'3A'!K70)/0.3818983885</f>
        <v>1.0195148585466787</v>
      </c>
      <c r="J13" s="26">
        <f>('3A'!L76/'3A'!L70)/0.3818983885</f>
        <v>1.0009547263169349</v>
      </c>
      <c r="K13" s="26">
        <f>('3A'!M76/'3A'!M70)/0.3818983885</f>
        <v>1.033062646040338</v>
      </c>
      <c r="L13" s="26">
        <f>('3A'!N76/'3A'!N70)/0.3818983885</f>
        <v>1.0922330458403067</v>
      </c>
      <c r="M13" s="26">
        <f>('3A'!O76/'3A'!O70)/0.3818983885</f>
        <v>1.1241024896153216</v>
      </c>
      <c r="N13" s="26">
        <f>('3A'!P76/'3A'!P70)/0.3818983885</f>
        <v>1.0423955270880183</v>
      </c>
      <c r="O13" s="26">
        <f>('3A'!Q76/'3A'!Q70)/0.3818983885</f>
        <v>1.1017452014755806</v>
      </c>
      <c r="P13" s="26">
        <f>('3A'!R76/'3A'!R70)/0.3818983885</f>
        <v>0.91353455602264344</v>
      </c>
      <c r="Q13" s="26">
        <f>('3A'!S76/'3A'!S70)/0.3818983885</f>
        <v>1.0604915134382664</v>
      </c>
      <c r="R13" s="26">
        <f>('3A'!T76/'3A'!T70)/0.3818983885</f>
        <v>1.1393861655924795</v>
      </c>
      <c r="S13" s="26">
        <f>('3A'!U76/'3A'!U70)/0.3818983885</f>
        <v>1.0604915134382664</v>
      </c>
      <c r="T13" s="26">
        <f>('3A'!V76/'3A'!V70)/0.3818983885</f>
        <v>1.1466623319674629</v>
      </c>
      <c r="U13" s="26">
        <f>('3A'!W76/'3A'!W70)/0.3818983885</f>
        <v>1.1621692687566658</v>
      </c>
      <c r="V13" s="26">
        <f>('3A'!X76/'3A'!X70)/0.3818983885</f>
        <v>1.0797928099155059</v>
      </c>
      <c r="W13" s="26">
        <f>('3A'!Y76/'3A'!Y70)/0.3818983885</f>
        <v>1.0651515514759737</v>
      </c>
      <c r="X13" s="26">
        <f>('3A'!Z76/'3A'!Z70)/0.3818983885</f>
        <v>1.0858356871086112</v>
      </c>
      <c r="Y13" s="26">
        <f>('3A'!AA76/'3A'!AA70)/0.3818983885</f>
        <v>1.0448812394987668</v>
      </c>
      <c r="Z13" s="26">
        <f>('3A'!AB76/'3A'!AB70)/0.3818983885</f>
        <v>1.0644664196890037</v>
      </c>
      <c r="AA13" s="26">
        <f>('3A'!AC76/'3A'!AC70)/0.3818983885</f>
        <v>0.9783397492036644</v>
      </c>
      <c r="AB13" s="26">
        <f>('3A'!AD76/'3A'!AD70)/0.3818983885</f>
        <v>1.1108777544433766</v>
      </c>
      <c r="AC13" s="26">
        <f>('3A'!AE76/'3A'!AE70)/0.3818983885</f>
        <v>1.1184091290497722</v>
      </c>
      <c r="AD13" s="26">
        <f>('3A'!AF76/'3A'!AF70)/0.3818983885</f>
        <v>1.0230880230891888</v>
      </c>
      <c r="AE13" s="26">
        <f>('3A'!AG76/'3A'!AG70)/0.3818983885</f>
        <v>0.96810649374906943</v>
      </c>
      <c r="AF13" s="26">
        <f>('3A'!AH76/'3A'!AH70)/0.3818983885</f>
        <v>1.1580921730856666</v>
      </c>
      <c r="AG13" s="26">
        <f>('3A'!AI76/'3A'!AI70)/0.3818983885</f>
        <v>1.051837157082524</v>
      </c>
      <c r="AH13" s="26">
        <f>('3A'!AJ76/'3A'!AJ70)/0.3818983885</f>
        <v>1.0684170662658945</v>
      </c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</row>
    <row r="14" spans="1:45">
      <c r="A14" s="61" t="s">
        <v>47</v>
      </c>
      <c r="B14" s="14" t="s">
        <v>8</v>
      </c>
      <c r="C14" s="19">
        <v>1.1273646965327817</v>
      </c>
      <c r="D14" s="26">
        <f>('3A'!F77/'3A'!F70)/0.1637007472</f>
        <v>1.0890523810913317</v>
      </c>
      <c r="E14" s="26">
        <f>('3A'!G77/'3A'!G70)/0.1637007472</f>
        <v>1.0623839319791502</v>
      </c>
      <c r="F14" s="26">
        <f>('3A'!H77/'3A'!H70)/0.1637007472</f>
        <v>1.1298812569808332</v>
      </c>
      <c r="G14" s="26">
        <f>('3A'!I77/'3A'!I70)/0.1637007472</f>
        <v>1.1058098445272031</v>
      </c>
      <c r="H14" s="26">
        <f>('3A'!J77/'3A'!J70)/0.1637007472</f>
        <v>1.2015288863054636</v>
      </c>
      <c r="I14" s="26">
        <f>('3A'!K77/'3A'!K70)/0.1637007472</f>
        <v>1.0672450897377903</v>
      </c>
      <c r="J14" s="26">
        <f>('3A'!L77/'3A'!L70)/0.1637007472</f>
        <v>1.2329501595904817</v>
      </c>
      <c r="K14" s="26">
        <f>('3A'!M77/'3A'!M70)/0.1637007472</f>
        <v>0.98368882590662055</v>
      </c>
      <c r="L14" s="26">
        <f>('3A'!N77/'3A'!N70)/0.1637007472</f>
        <v>1.2350938881342308</v>
      </c>
      <c r="M14" s="26">
        <f>('3A'!O77/'3A'!O70)/0.1637007472</f>
        <v>1.0181179348133522</v>
      </c>
      <c r="N14" s="26">
        <f>('3A'!P77/'3A'!P70)/0.1637007472</f>
        <v>1.3034503496655021</v>
      </c>
      <c r="O14" s="26">
        <f>('3A'!Q77/'3A'!Q70)/0.1637007472</f>
        <v>1.2563191120149668</v>
      </c>
      <c r="P14" s="26">
        <f>('3A'!R77/'3A'!R70)/0.1637007472</f>
        <v>1.2238516107600919</v>
      </c>
      <c r="Q14" s="26">
        <f>('3A'!S77/'3A'!S70)/0.1637007472</f>
        <v>1.1810168043834888</v>
      </c>
      <c r="R14" s="26">
        <f>('3A'!T77/'3A'!T70)/0.1637007472</f>
        <v>1.2680750325818999</v>
      </c>
      <c r="S14" s="26">
        <f>('3A'!U77/'3A'!U70)/0.1637007472</f>
        <v>1.1402920869909547</v>
      </c>
      <c r="T14" s="26">
        <f>('3A'!V77/'3A'!V70)/0.1637007472</f>
        <v>1.277638192706952</v>
      </c>
      <c r="U14" s="26">
        <f>('3A'!W77/'3A'!W70)/0.1637007472</f>
        <v>1.2374914124803178</v>
      </c>
      <c r="V14" s="26">
        <f>('3A'!X77/'3A'!X70)/0.1637007472</f>
        <v>1.2070470361189227</v>
      </c>
      <c r="W14" s="26">
        <f>('3A'!Y77/'3A'!Y70)/0.1637007472</f>
        <v>1.09289495827422</v>
      </c>
      <c r="X14" s="26">
        <f>('3A'!Z77/'3A'!Z70)/0.1637007472</f>
        <v>1.1656983327037282</v>
      </c>
      <c r="Y14" s="26">
        <f>('3A'!AA77/'3A'!AA70)/0.1637007472</f>
        <v>1.096434699029764</v>
      </c>
      <c r="Z14" s="26">
        <f>('3A'!AB77/'3A'!AB70)/0.1637007472</f>
        <v>1.0268496495201562</v>
      </c>
      <c r="AA14" s="26">
        <f>('3A'!AC77/'3A'!AC70)/0.1637007472</f>
        <v>1.0628703715084447</v>
      </c>
      <c r="AB14" s="26">
        <f>('3A'!AD77/'3A'!AD70)/0.1637007472</f>
        <v>1.1433409963144598</v>
      </c>
      <c r="AC14" s="26">
        <f>('3A'!AE77/'3A'!AE70)/0.1637007472</f>
        <v>1.2320952634859892</v>
      </c>
      <c r="AD14" s="26">
        <f>('3A'!AF77/'3A'!AF70)/0.1637007472</f>
        <v>1.3351720692523266</v>
      </c>
      <c r="AE14" s="26">
        <f>('3A'!AG77/'3A'!AG70)/0.1637007472</f>
        <v>1.1400052932065001</v>
      </c>
      <c r="AF14" s="26">
        <f>('3A'!AH77/'3A'!AH70)/0.1637007472</f>
        <v>1.1826805139750132</v>
      </c>
      <c r="AG14" s="26">
        <f>('3A'!AI77/'3A'!AI70)/0.1637007472</f>
        <v>1.1389115880962926</v>
      </c>
      <c r="AH14" s="26">
        <f>('3A'!AJ77/'3A'!AJ70)/0.1637007472</f>
        <v>1.1134600825550709</v>
      </c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</row>
    <row r="15" spans="1:45">
      <c r="A15" s="57"/>
      <c r="B15" s="14" t="s">
        <v>10</v>
      </c>
      <c r="C15" s="19">
        <v>1.0609863536727311</v>
      </c>
      <c r="D15" s="26">
        <f>('3A'!F78/'3A'!F70)/0.154367854</f>
        <v>0.90267668225200537</v>
      </c>
      <c r="E15" s="26">
        <f>('3A'!G78/'3A'!G70)/0.154367854</f>
        <v>1.0437750834645576</v>
      </c>
      <c r="F15" s="26">
        <f>('3A'!H78/'3A'!H70)/0.154367854</f>
        <v>1.2274167146906527</v>
      </c>
      <c r="G15" s="26">
        <f>('3A'!I78/'3A'!I70)/0.154367854</f>
        <v>1.1253808564134491</v>
      </c>
      <c r="H15" s="26">
        <f>('3A'!J78/'3A'!J70)/0.154367854</f>
        <v>0.96456001016590809</v>
      </c>
      <c r="I15" s="26">
        <f>('3A'!K78/'3A'!K70)/0.154367854</f>
        <v>1.1317694332630117</v>
      </c>
      <c r="J15" s="26">
        <f>('3A'!L78/'3A'!L70)/0.154367854</f>
        <v>1.0004301204091752</v>
      </c>
      <c r="K15" s="26">
        <f>('3A'!M78/'3A'!M70)/0.154367854</f>
        <v>1.0640246882584026</v>
      </c>
      <c r="L15" s="26">
        <f>('3A'!N78/'3A'!N70)/0.154367854</f>
        <v>1.1209710433194837</v>
      </c>
      <c r="M15" s="26">
        <f>('3A'!O78/'3A'!O70)/0.154367854</f>
        <v>1.2214472357190931</v>
      </c>
      <c r="N15" s="26">
        <f>('3A'!P78/'3A'!P70)/0.154367854</f>
        <v>1.0212185245634808</v>
      </c>
      <c r="O15" s="26">
        <f>('3A'!Q78/'3A'!Q70)/0.154367854</f>
        <v>1.0633751726329395</v>
      </c>
      <c r="P15" s="26">
        <f>('3A'!R78/'3A'!R70)/0.154367854</f>
        <v>0.99575976997788018</v>
      </c>
      <c r="Q15" s="26">
        <f>('3A'!S78/'3A'!S70)/0.154367854</f>
        <v>1.06887538904311</v>
      </c>
      <c r="R15" s="26">
        <f>('3A'!T78/'3A'!T70)/0.154367854</f>
        <v>0.99562577821713505</v>
      </c>
      <c r="S15" s="26">
        <f>('3A'!U78/'3A'!U70)/0.154367854</f>
        <v>0.95011145692720889</v>
      </c>
      <c r="T15" s="26">
        <f>('3A'!V78/'3A'!V70)/0.154367854</f>
        <v>1.29137252389839</v>
      </c>
      <c r="U15" s="26">
        <f>('3A'!W78/'3A'!W70)/0.154367854</f>
        <v>1.1452875422527882</v>
      </c>
      <c r="V15" s="26">
        <f>('3A'!X78/'3A'!X70)/0.154367854</f>
        <v>1.0574108295230182</v>
      </c>
      <c r="W15" s="26">
        <f>('3A'!Y78/'3A'!Y70)/0.154367854</f>
        <v>1.0735722677143604</v>
      </c>
      <c r="X15" s="26">
        <f>('3A'!Z78/'3A'!Z70)/0.154367854</f>
        <v>1.0341079660467121</v>
      </c>
      <c r="Y15" s="26">
        <f>('3A'!AA78/'3A'!AA70)/0.154367854</f>
        <v>1.1004350353396433</v>
      </c>
      <c r="Z15" s="26">
        <f>('3A'!AB78/'3A'!AB70)/0.154367854</f>
        <v>1.0333739922138285</v>
      </c>
      <c r="AA15" s="26">
        <f>('3A'!AC78/'3A'!AC70)/0.154367854</f>
        <v>1.0084849380471124</v>
      </c>
      <c r="AB15" s="26">
        <f>('3A'!AD78/'3A'!AD70)/0.154367854</f>
        <v>1.0854457577923875</v>
      </c>
      <c r="AC15" s="26">
        <f>('3A'!AE78/'3A'!AE70)/0.154367854</f>
        <v>1.2077688011786554</v>
      </c>
      <c r="AD15" s="26">
        <f>('3A'!AF78/'3A'!AF70)/0.154367854</f>
        <v>0.9648133750227943</v>
      </c>
      <c r="AE15" s="26">
        <f>('3A'!AG78/'3A'!AG70)/0.154367854</f>
        <v>0.98082888879329333</v>
      </c>
      <c r="AF15" s="26">
        <f>('3A'!AH78/'3A'!AH70)/0.154367854</f>
        <v>1.1161086467213701</v>
      </c>
      <c r="AG15" s="26">
        <f>('3A'!AI78/'3A'!AI70)/0.154367854</f>
        <v>1.0211136228146813</v>
      </c>
      <c r="AH15" s="26">
        <f>('3A'!AJ78/'3A'!AJ70)/0.154367854</f>
        <v>1.0074532399007725</v>
      </c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</row>
    <row r="16" spans="1:45">
      <c r="A16" s="57"/>
      <c r="B16" s="14" t="s">
        <v>12</v>
      </c>
      <c r="C16" s="19">
        <v>1.088078090947856</v>
      </c>
      <c r="D16" s="26">
        <f>('3A'!F79/'3A'!F70)/0.3066350569</f>
        <v>0.99573699086870138</v>
      </c>
      <c r="E16" s="26">
        <f>('3A'!G79/'3A'!G70)/0.3066350569</f>
        <v>1.0509256268479499</v>
      </c>
      <c r="F16" s="26">
        <f>('3A'!H79/'3A'!H70)/0.3066350569</f>
        <v>1.1769764986682374</v>
      </c>
      <c r="G16" s="26">
        <f>('3A'!I79/'3A'!I70)/0.3066350569</f>
        <v>1.1140469158014867</v>
      </c>
      <c r="H16" s="26">
        <f>('3A'!J79/'3A'!J70)/0.3066350569</f>
        <v>1.0850702838710355</v>
      </c>
      <c r="I16" s="26">
        <f>('3A'!K79/'3A'!K70)/0.3066350569</f>
        <v>1.0961124033978391</v>
      </c>
      <c r="J16" s="26">
        <f>('3A'!L79/'3A'!L70)/0.3066350569</f>
        <v>1.0970416778488987</v>
      </c>
      <c r="K16" s="26">
        <f>('3A'!M79/'3A'!M70)/0.3066350569</f>
        <v>1.0293016427564283</v>
      </c>
      <c r="L16" s="26">
        <f>('3A'!N79/'3A'!N70)/0.3066350569</f>
        <v>1.1524114912962153</v>
      </c>
      <c r="M16" s="26">
        <f>('3A'!O79/'3A'!O70)/0.3066350569</f>
        <v>1.0980490623097334</v>
      </c>
      <c r="N16" s="26">
        <f>('3A'!P79/'3A'!P70)/0.3066350569</f>
        <v>1.1632326117411136</v>
      </c>
      <c r="O16" s="26">
        <f>('3A'!Q79/'3A'!Q70)/0.3066350569</f>
        <v>1.1383453911058168</v>
      </c>
      <c r="P16" s="26">
        <f>('3A'!R79/'3A'!R70)/0.3066350569</f>
        <v>1.1039660106247702</v>
      </c>
      <c r="Q16" s="26">
        <f>('3A'!S79/'3A'!S70)/0.3066350569</f>
        <v>1.1142452859788019</v>
      </c>
      <c r="R16" s="26">
        <f>('3A'!T79/'3A'!T70)/0.3066350569</f>
        <v>1.1456531054901073</v>
      </c>
      <c r="S16" s="26">
        <f>('3A'!U79/'3A'!U70)/0.3066350569</f>
        <v>1.0490211716776037</v>
      </c>
      <c r="T16" s="26">
        <f>('3A'!V79/'3A'!V70)/0.3066350569</f>
        <v>1.2522603644429386</v>
      </c>
      <c r="U16" s="26">
        <f>('3A'!W79/'3A'!W70)/0.3066350569</f>
        <v>1.1891689347732262</v>
      </c>
      <c r="V16" s="26">
        <f>('3A'!X79/'3A'!X70)/0.3066350569</f>
        <v>1.1374995878989025</v>
      </c>
      <c r="W16" s="26">
        <f>('3A'!Y79/'3A'!Y70)/0.3066350569</f>
        <v>1.0809269413381239</v>
      </c>
      <c r="X16" s="26">
        <f>('3A'!Z79/'3A'!Z70)/0.3066350569</f>
        <v>1.0830793292217309</v>
      </c>
      <c r="Y16" s="26">
        <f>('3A'!AA79/'3A'!AA70)/0.3066350569</f>
        <v>1.1184263189468273</v>
      </c>
      <c r="Z16" s="26">
        <f>('3A'!AB79/'3A'!AB70)/0.3066350569</f>
        <v>1.0292656116141048</v>
      </c>
      <c r="AA16" s="26">
        <f>('3A'!AC79/'3A'!AC70)/0.3066350569</f>
        <v>1.0273395292862713</v>
      </c>
      <c r="AB16" s="26">
        <f>('3A'!AD79/'3A'!AD70)/0.3066350569</f>
        <v>1.0986949735228568</v>
      </c>
      <c r="AC16" s="26">
        <f>('3A'!AE79/'3A'!AE70)/0.3066350569</f>
        <v>1.2215702763190501</v>
      </c>
      <c r="AD16" s="26">
        <f>('3A'!AF79/'3A'!AF70)/0.3066350569</f>
        <v>1.1165056316549393</v>
      </c>
      <c r="AE16" s="26">
        <f>('3A'!AG79/'3A'!AG70)/0.3066350569</f>
        <v>1.0736715998524697</v>
      </c>
      <c r="AF16" s="26">
        <f>('3A'!AH79/'3A'!AH70)/0.3066350569</f>
        <v>1.1469249228807492</v>
      </c>
      <c r="AG16" s="26">
        <f>('3A'!AI79/'3A'!AI70)/0.3066350569</f>
        <v>1.0833835934775287</v>
      </c>
      <c r="AH16" s="26">
        <f>('3A'!AJ79/'3A'!AJ70)/0.3066350569</f>
        <v>1.0634366462151874</v>
      </c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</row>
    <row r="17" spans="1:45">
      <c r="A17" s="61" t="s">
        <v>48</v>
      </c>
      <c r="B17" s="14" t="s">
        <v>8</v>
      </c>
      <c r="C17" s="19">
        <v>1.12111279973429</v>
      </c>
      <c r="D17" s="26">
        <f>('3A'!F80/'3A'!F70)/0.07658374096</f>
        <v>1.1505673788432895</v>
      </c>
      <c r="E17" s="26">
        <f>('3A'!G80/'3A'!G70)/0.07658374096</f>
        <v>1.50279305533805</v>
      </c>
      <c r="F17" s="26">
        <f>('3A'!H80/'3A'!H70)/0.07658374096</f>
        <v>0.82469064510481072</v>
      </c>
      <c r="G17" s="26">
        <f>('3A'!I80/'3A'!I70)/0.07658374096</f>
        <v>1.143731551605212</v>
      </c>
      <c r="H17" s="26">
        <f>('3A'!J80/'3A'!J70)/0.07658374096</f>
        <v>1.2481531209613248</v>
      </c>
      <c r="I17" s="26">
        <f>('3A'!K80/'3A'!K70)/0.07658374096</f>
        <v>1.238408165070036</v>
      </c>
      <c r="J17" s="26">
        <f>('3A'!L80/'3A'!L70)/0.07658374096</f>
        <v>1.1779793745699447</v>
      </c>
      <c r="K17" s="26">
        <f>('3A'!M80/'3A'!M70)/0.07658374096</f>
        <v>1.0933901735957501</v>
      </c>
      <c r="L17" s="26">
        <f>('3A'!N80/'3A'!N70)/0.07658374096</f>
        <v>1.3794916376829103</v>
      </c>
      <c r="M17" s="26">
        <f>('3A'!O80/'3A'!O70)/0.07658374096</f>
        <v>1.274984695434205</v>
      </c>
      <c r="N17" s="26">
        <f>('3A'!P80/'3A'!P70)/0.07658374096</f>
        <v>1.2891263003363416</v>
      </c>
      <c r="O17" s="26">
        <f>('3A'!Q80/'3A'!Q70)/0.07658374096</f>
        <v>1.2072122493594004</v>
      </c>
      <c r="P17" s="26">
        <f>('3A'!R80/'3A'!R70)/0.07658374096</f>
        <v>0.94718355612210536</v>
      </c>
      <c r="Q17" s="26">
        <f>('3A'!S80/'3A'!S70)/0.07658374096</f>
        <v>1.0228454806647167</v>
      </c>
      <c r="R17" s="26">
        <f>('3A'!T80/'3A'!T70)/0.07658374096</f>
        <v>1.3031538803219729</v>
      </c>
      <c r="S17" s="26">
        <f>('3A'!U80/'3A'!U70)/0.07658374096</f>
        <v>1.0881334900688473</v>
      </c>
      <c r="T17" s="26">
        <f>('3A'!V80/'3A'!V70)/0.07658374096</f>
        <v>1.1094694408545112</v>
      </c>
      <c r="U17" s="26">
        <f>('3A'!W80/'3A'!W70)/0.07658374096</f>
        <v>1.250451745493482</v>
      </c>
      <c r="V17" s="26">
        <f>('3A'!X80/'3A'!X70)/0.07658374096</f>
        <v>0.89742968253100819</v>
      </c>
      <c r="W17" s="26">
        <f>('3A'!Y80/'3A'!Y70)/0.07658374096</f>
        <v>1.2049387799632434</v>
      </c>
      <c r="X17" s="26">
        <f>('3A'!Z80/'3A'!Z70)/0.07658374096</f>
        <v>1.054191711479544</v>
      </c>
      <c r="Y17" s="26">
        <f>('3A'!AA80/'3A'!AA70)/0.07658374096</f>
        <v>0.92072833775056317</v>
      </c>
      <c r="Z17" s="26">
        <f>('3A'!AB80/'3A'!AB70)/0.07658374096</f>
        <v>1.0974656812358186</v>
      </c>
      <c r="AA17" s="26">
        <f>('3A'!AC80/'3A'!AC70)/0.07658374096</f>
        <v>1.2914111750267638</v>
      </c>
      <c r="AB17" s="26">
        <f>('3A'!AD80/'3A'!AD70)/0.07658374096</f>
        <v>1.117227968412934</v>
      </c>
      <c r="AC17" s="26">
        <f>('3A'!AE80/'3A'!AE70)/0.07658374096</f>
        <v>1.1065764305784889</v>
      </c>
      <c r="AD17" s="26">
        <f>('3A'!AF80/'3A'!AF70)/0.07658374096</f>
        <v>1.0607722997963231</v>
      </c>
      <c r="AE17" s="26">
        <f>('3A'!AG80/'3A'!AG70)/0.07658374096</f>
        <v>0.98851563534423459</v>
      </c>
      <c r="AF17" s="26">
        <f>('3A'!AH80/'3A'!AH70)/0.07658374096</f>
        <v>1.3451881156090901</v>
      </c>
      <c r="AG17" s="26">
        <f>('3A'!AI80/'3A'!AI70)/0.07658374096</f>
        <v>1.0623133733553491</v>
      </c>
      <c r="AH17" s="26">
        <f>('3A'!AJ80/'3A'!AJ70)/0.07658374096</f>
        <v>1.1791145511113932</v>
      </c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</row>
    <row r="18" spans="1:45">
      <c r="A18" s="57"/>
      <c r="B18" s="14" t="s">
        <v>10</v>
      </c>
      <c r="C18" s="19">
        <v>1.1028752653152327</v>
      </c>
      <c r="D18" s="26">
        <f>('3A'!F81/'3A'!F70)/0.05947843832</f>
        <v>0.72350229933282995</v>
      </c>
      <c r="E18" s="26">
        <f>('3A'!G81/'3A'!G70)/0.05947843832</f>
        <v>0.94598960974756563</v>
      </c>
      <c r="F18" s="26">
        <f>('3A'!H81/'3A'!H70)/0.05947843832</f>
        <v>1.3399687411345731</v>
      </c>
      <c r="G18" s="26">
        <f>('3A'!I81/'3A'!I70)/0.05947843832</f>
        <v>0.8835932147847867</v>
      </c>
      <c r="H18" s="26">
        <f>('3A'!J81/'3A'!J70)/0.05947843832</f>
        <v>1.2362364218292052</v>
      </c>
      <c r="I18" s="26">
        <f>('3A'!K81/'3A'!K70)/0.05947843832</f>
        <v>1.0070904361523776</v>
      </c>
      <c r="J18" s="26">
        <f>('3A'!L81/'3A'!L70)/0.05947843832</f>
        <v>0.89976840487874876</v>
      </c>
      <c r="K18" s="26">
        <f>('3A'!M81/'3A'!M70)/0.05947843832</f>
        <v>1.1641723985277281</v>
      </c>
      <c r="L18" s="26">
        <f>('3A'!N81/'3A'!N70)/0.05947843832</f>
        <v>0.97998195041907121</v>
      </c>
      <c r="M18" s="26">
        <f>('3A'!O81/'3A'!O70)/0.05947843832</f>
        <v>1.1321761169614271</v>
      </c>
      <c r="N18" s="26">
        <f>('3A'!P81/'3A'!P70)/0.05947843832</f>
        <v>1.1511959545950943</v>
      </c>
      <c r="O18" s="26">
        <f>('3A'!Q81/'3A'!Q70)/0.05947843832</f>
        <v>1.0785579650072159</v>
      </c>
      <c r="P18" s="26">
        <f>('3A'!R81/'3A'!R70)/0.05947843832</f>
        <v>1.0743940716139138</v>
      </c>
      <c r="Q18" s="26">
        <f>('3A'!S81/'3A'!S70)/0.05947843832</f>
        <v>1.2889825091605844</v>
      </c>
      <c r="R18" s="26">
        <f>('3A'!T81/'3A'!T70)/0.05947843832</f>
        <v>1.4430160867978428</v>
      </c>
      <c r="S18" s="26">
        <f>('3A'!U81/'3A'!U70)/0.05947843832</f>
        <v>1.2889825091605844</v>
      </c>
      <c r="T18" s="26">
        <f>('3A'!V81/'3A'!V70)/0.05947843832</f>
        <v>1.1538206603739249</v>
      </c>
      <c r="U18" s="26">
        <f>('3A'!W81/'3A'!W70)/0.05947843832</f>
        <v>1.238513100322445</v>
      </c>
      <c r="V18" s="26">
        <f>('3A'!X81/'3A'!X70)/0.05947843832</f>
        <v>1.0688559578427079</v>
      </c>
      <c r="W18" s="26">
        <f>('3A'!Y81/'3A'!Y70)/0.05947843832</f>
        <v>1.2981646493633989</v>
      </c>
      <c r="X18" s="26">
        <f>('3A'!Z81/'3A'!Z70)/0.05947843832</f>
        <v>1.2031188956664411</v>
      </c>
      <c r="Y18" s="26">
        <f>('3A'!AA81/'3A'!AA70)/0.05947843832</f>
        <v>1.1046881871986616</v>
      </c>
      <c r="Z18" s="26">
        <f>('3A'!AB81/'3A'!AB70)/0.05947843832</f>
        <v>1.2112148270134513</v>
      </c>
      <c r="AA18" s="26">
        <f>('3A'!AC81/'3A'!AC70)/0.05947843832</f>
        <v>1.2317080832877063</v>
      </c>
      <c r="AB18" s="26">
        <f>('3A'!AD81/'3A'!AD70)/0.05947843832</f>
        <v>0.98898913746336414</v>
      </c>
      <c r="AC18" s="26">
        <f>('3A'!AE81/'3A'!AE70)/0.05947843832</f>
        <v>1.0828592928836156</v>
      </c>
      <c r="AD18" s="26">
        <f>('3A'!AF81/'3A'!AF70)/0.05947843832</f>
        <v>1.1056783780538191</v>
      </c>
      <c r="AE18" s="26">
        <f>('3A'!AG81/'3A'!AG70)/0.05947843832</f>
        <v>1.2728011610664069</v>
      </c>
      <c r="AF18" s="26">
        <f>('3A'!AH81/'3A'!AH70)/0.05947843832</f>
        <v>1.3438307107628304</v>
      </c>
      <c r="AG18" s="26">
        <f>('3A'!AI81/'3A'!AI70)/0.05947843832</f>
        <v>1.1398518872459111</v>
      </c>
      <c r="AH18" s="26">
        <f>('3A'!AJ81/'3A'!AJ70)/0.05947843832</f>
        <v>1.0964879567528603</v>
      </c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</row>
    <row r="19" spans="1:45">
      <c r="A19" s="57"/>
      <c r="B19" s="14" t="s">
        <v>12</v>
      </c>
      <c r="C19" s="19">
        <v>1.1127193800885868</v>
      </c>
      <c r="D19" s="26">
        <f>('3A'!F82/'3A'!F70)/0.1328511839</f>
        <v>0.97175167631861581</v>
      </c>
      <c r="E19" s="26">
        <f>('3A'!G82/'3A'!G70)/0.1328511839</f>
        <v>1.232076821937361</v>
      </c>
      <c r="F19" s="26">
        <f>('3A'!H82/'3A'!H70)/0.1328511839</f>
        <v>1.0639979208995713</v>
      </c>
      <c r="G19" s="26">
        <f>('3A'!I82/'3A'!I70)/0.1328511839</f>
        <v>1.0549095708996528</v>
      </c>
      <c r="H19" s="26">
        <f>('3A'!J82/'3A'!J70)/0.1328511839</f>
        <v>1.2591488224193828</v>
      </c>
      <c r="I19" s="26">
        <f>('3A'!K82/'3A'!K70)/0.1328511839</f>
        <v>1.1146797349885145</v>
      </c>
      <c r="J19" s="26">
        <f>('3A'!L82/'3A'!L70)/0.1328511839</f>
        <v>1.0703844007097729</v>
      </c>
      <c r="K19" s="26">
        <f>('3A'!M82/'3A'!M70)/0.1328511839</f>
        <v>1.1151436050405279</v>
      </c>
      <c r="L19" s="26">
        <f>('3A'!N82/'3A'!N70)/0.1328511839</f>
        <v>1.1517056904516929</v>
      </c>
      <c r="M19" s="26">
        <f>('3A'!O82/'3A'!O70)/0.1328511839</f>
        <v>1.2038482099869334</v>
      </c>
      <c r="N19" s="26">
        <f>('3A'!P82/'3A'!P70)/0.1328511839</f>
        <v>1.246545876972055</v>
      </c>
      <c r="O19" s="26">
        <f>('3A'!Q82/'3A'!Q70)/0.1328511839</f>
        <v>1.1645886516791173</v>
      </c>
      <c r="P19" s="26">
        <f>('3A'!R82/'3A'!R70)/0.1328511839</f>
        <v>1.027029926403906</v>
      </c>
      <c r="Q19" s="26">
        <f>('3A'!S82/'3A'!S70)/0.1328511839</f>
        <v>1.1541736312169464</v>
      </c>
      <c r="R19" s="26">
        <f>('3A'!T82/'3A'!T70)/0.1328511839</f>
        <v>1.3371707000560822</v>
      </c>
      <c r="S19" s="26">
        <f>('3A'!U82/'3A'!U70)/0.1328511839</f>
        <v>1.1792643623303585</v>
      </c>
      <c r="T19" s="26">
        <f>('3A'!V82/'3A'!V70)/0.1328511839</f>
        <v>1.1561415316964299</v>
      </c>
      <c r="U19" s="26">
        <f>('3A'!W82/'3A'!W70)/0.1328511839</f>
        <v>1.2476054144790436</v>
      </c>
      <c r="V19" s="26">
        <f>('3A'!X82/'3A'!X70)/0.1328511839</f>
        <v>0.97000249149788176</v>
      </c>
      <c r="W19" s="26">
        <f>('3A'!Y82/'3A'!Y70)/0.1328511839</f>
        <v>1.2049221156158247</v>
      </c>
      <c r="X19" s="26">
        <f>('3A'!Z82/'3A'!Z70)/0.1328511839</f>
        <v>1.1187243413869885</v>
      </c>
      <c r="Y19" s="26">
        <f>('3A'!AA82/'3A'!AA70)/0.1328511839</f>
        <v>1.0012166742371087</v>
      </c>
      <c r="Z19" s="26">
        <f>('3A'!AB82/'3A'!AB70)/0.1328511839</f>
        <v>1.1490952328097721</v>
      </c>
      <c r="AA19" s="26">
        <f>('3A'!AC82/'3A'!AC70)/0.1328511839</f>
        <v>1.2407504396742137</v>
      </c>
      <c r="AB19" s="26">
        <f>('3A'!AD82/'3A'!AD70)/0.1328511839</f>
        <v>1.0599827582671328</v>
      </c>
      <c r="AC19" s="26">
        <f>('3A'!AE82/'3A'!AE70)/0.1328511839</f>
        <v>1.1099459017966951</v>
      </c>
      <c r="AD19" s="26">
        <f>('3A'!AF82/'3A'!AF70)/0.1328511839</f>
        <v>1.0773969646378021</v>
      </c>
      <c r="AE19" s="26">
        <f>('3A'!AG82/'3A'!AG70)/0.1328511839</f>
        <v>1.1131803240457383</v>
      </c>
      <c r="AF19" s="26">
        <f>('3A'!AH82/'3A'!AH70)/0.1328511839</f>
        <v>1.3369838959189277</v>
      </c>
      <c r="AG19" s="26">
        <f>('3A'!AI82/'3A'!AI70)/0.1328511839</f>
        <v>1.0971879029254687</v>
      </c>
      <c r="AH19" s="26">
        <f>('3A'!AJ82/'3A'!AJ70)/0.1328511839</f>
        <v>1.1328590970938475</v>
      </c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</row>
    <row r="20" spans="1:45">
      <c r="A20" s="61" t="s">
        <v>49</v>
      </c>
      <c r="B20" s="14" t="s">
        <v>8</v>
      </c>
      <c r="C20" s="19">
        <v>1.20568051619128</v>
      </c>
      <c r="D20" s="26">
        <f>('3A'!F83/'3A'!F70)/0.004411367524</f>
        <v>0.46452269431651477</v>
      </c>
      <c r="E20" s="26">
        <f>('3A'!G83/'3A'!G70)/0.004411367524</f>
        <v>1.1595246794192287</v>
      </c>
      <c r="F20" s="26">
        <f>('3A'!H83/'3A'!H70)/0.004411367524</f>
        <v>2.0452969157274516</v>
      </c>
      <c r="G20" s="26">
        <f>('3A'!I83/'3A'!I70)/0.004411367524</f>
        <v>0.3309300362430061</v>
      </c>
      <c r="H20" s="26">
        <f>('3A'!J83/'3A'!J70)/0.004411367524</f>
        <v>0.83340836333257051</v>
      </c>
      <c r="I20" s="26">
        <f>('3A'!K83/'3A'!K70)/0.004411367524</f>
        <v>0.37718315278944958</v>
      </c>
      <c r="J20" s="26">
        <f>('3A'!L83/'3A'!L70)/0.004411367524</f>
        <v>1.7330816118230825</v>
      </c>
      <c r="K20" s="26">
        <f>('3A'!M83/'3A'!M70)/0.004411367524</f>
        <v>1.460142188898288</v>
      </c>
      <c r="L20" s="26">
        <f>('3A'!N83/'3A'!N70)/0.004411367524</f>
        <v>1.6516362464587191</v>
      </c>
      <c r="M20" s="26">
        <f>('3A'!O83/'3A'!O70)/0.004411367524</f>
        <v>0.7632561441968323</v>
      </c>
      <c r="N20" s="26">
        <f>('3A'!P83/'3A'!P70)/0.004411367524</f>
        <v>1.4438667186398675</v>
      </c>
      <c r="O20" s="26">
        <f>('3A'!Q83/'3A'!Q70)/0.004411367524</f>
        <v>1.7108458477468618</v>
      </c>
      <c r="P20" s="26">
        <f>('3A'!R83/'3A'!R70)/0.004411367524</f>
        <v>1.5660592388701844</v>
      </c>
      <c r="Q20" s="26">
        <f>('3A'!S83/'3A'!S70)/0.004411367524</f>
        <v>1.5112471655097282</v>
      </c>
      <c r="R20" s="26">
        <f>('3A'!T83/'3A'!T70)/0.004411367524</f>
        <v>1.8098768449218297</v>
      </c>
      <c r="S20" s="26">
        <f>('3A'!U83/'3A'!U70)/0.004411367524</f>
        <v>1.133435374132296</v>
      </c>
      <c r="T20" s="26">
        <f>('3A'!V83/'3A'!V70)/0.004411367524</f>
        <v>0.37040371703669805</v>
      </c>
      <c r="U20" s="26">
        <f>('3A'!W83/'3A'!W70)/0.004411367524</f>
        <v>0.83494318536449064</v>
      </c>
      <c r="V20" s="26">
        <f>('3A'!X83/'3A'!X70)/0.004411367524</f>
        <v>0.38949669214168248</v>
      </c>
      <c r="W20" s="26">
        <f>('3A'!Y83/'3A'!Y70)/0.004411367524</f>
        <v>2.1345298947877511</v>
      </c>
      <c r="X20" s="26">
        <f>('3A'!Z83/'3A'!Z70)/0.004411367524</f>
        <v>0.83187917367507969</v>
      </c>
      <c r="Y20" s="26">
        <f>('3A'!AA83/'3A'!AA70)/0.004411367524</f>
        <v>0.72656113726429228</v>
      </c>
      <c r="Z20" s="26">
        <f>('3A'!AB83/'3A'!AB70)/0.004411367524</f>
        <v>1.1664858052819513</v>
      </c>
      <c r="AA20" s="26">
        <f>('3A'!AC83/'3A'!AC70)/0.004411367524</f>
        <v>0.83035558544490551</v>
      </c>
      <c r="AB20" s="26">
        <f>('3A'!AD83/'3A'!AD70)/0.004411367524</f>
        <v>0.80815356444370479</v>
      </c>
      <c r="AC20" s="26">
        <f>('3A'!AE83/'3A'!AE70)/0.004411367524</f>
        <v>1.536861524247181</v>
      </c>
      <c r="AD20" s="44">
        <f>('3A'!AF83/'3A'!AF70)/0.004411367524</f>
        <v>3.069264069217049</v>
      </c>
      <c r="AE20" s="26">
        <f>('3A'!AG83/'3A'!AG70)/0.004411367524</f>
        <v>1.9954848136131973</v>
      </c>
      <c r="AF20" s="26">
        <f>('3A'!AH83/'3A'!AH70)/0.004411367524</f>
        <v>1.6105653628878096</v>
      </c>
      <c r="AG20" s="26">
        <f>('3A'!AI83/'3A'!AI70)/0.004411367524</f>
        <v>0.76843076212359052</v>
      </c>
      <c r="AH20" s="26">
        <f>('3A'!AJ83/'3A'!AJ70)/0.004411367524</f>
        <v>1.5163015038559142</v>
      </c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</row>
    <row r="21" spans="1:45">
      <c r="A21" s="57"/>
      <c r="B21" s="45" t="s">
        <v>10</v>
      </c>
      <c r="C21" s="33">
        <v>1.2925764092501113</v>
      </c>
      <c r="D21" s="26">
        <f>('3A'!F84/'3A'!F70)/0.002220688413</f>
        <v>0</v>
      </c>
      <c r="E21" s="26">
        <f>('3A'!G84/'3A'!G70)/0.002220688413</f>
        <v>0</v>
      </c>
      <c r="F21" s="26">
        <f>('3A'!H84/'3A'!H70)/0.002220688413</f>
        <v>2.031477342377038</v>
      </c>
      <c r="G21" s="26">
        <f>('3A'!I84/'3A'!I70)/0.002220688413</f>
        <v>1.9721641353003363</v>
      </c>
      <c r="H21" s="26">
        <f>('3A'!J84/'3A'!J70)/0.002220688413</f>
        <v>0.82777722590731018</v>
      </c>
      <c r="I21" s="26">
        <f>('3A'!K84/'3A'!K70)/0.002220688413</f>
        <v>0.74926923609580165</v>
      </c>
      <c r="J21" s="26">
        <f>('3A'!L84/'3A'!L70)/0.002220688413</f>
        <v>1.3770972810201123</v>
      </c>
      <c r="K21" s="26">
        <f>('3A'!M84/'3A'!M70)/0.002220688413</f>
        <v>2.9005527271727973</v>
      </c>
      <c r="L21" s="26">
        <f>('3A'!N84/'3A'!N70)/0.002220688413</f>
        <v>0</v>
      </c>
      <c r="M21" s="26">
        <f>('3A'!O84/'3A'!O70)/0.002220688413</f>
        <v>0</v>
      </c>
      <c r="N21" s="26">
        <f>('3A'!P84/'3A'!P70)/0.002220688413</f>
        <v>2.8682217254367948</v>
      </c>
      <c r="O21" s="26">
        <f>('3A'!Q84/'3A'!Q70)/0.002220688413</f>
        <v>1.6992860788436859</v>
      </c>
      <c r="P21" s="26">
        <f>('3A'!R84/'3A'!R70)/0.002220688413</f>
        <v>0</v>
      </c>
      <c r="Q21" s="26">
        <f>('3A'!S84/'3A'!S70)/0.002220688413</f>
        <v>2.251554054467884</v>
      </c>
      <c r="R21" s="26">
        <f>('3A'!T84/'3A'!T70)/0.002220688413</f>
        <v>0</v>
      </c>
      <c r="S21" s="26">
        <f>('3A'!U84/'3A'!U70)/0.002220688413</f>
        <v>2.251554054467884</v>
      </c>
      <c r="T21" s="26">
        <f>('3A'!V84/'3A'!V70)/0.002220688413</f>
        <v>1.4716039571685515</v>
      </c>
      <c r="U21" s="26">
        <f>('3A'!W84/'3A'!W70)/0.002220688413</f>
        <v>0</v>
      </c>
      <c r="V21" s="26">
        <f>('3A'!X84/'3A'!X70)/0.002220688413</f>
        <v>2.321189746874107</v>
      </c>
      <c r="W21" s="26">
        <f>('3A'!Y84/'3A'!Y70)/0.002220688413</f>
        <v>1.6960859167366356</v>
      </c>
      <c r="X21" s="26">
        <f>('3A'!Z84/'3A'!Z70)/0.002220688413</f>
        <v>0.82625836861206747</v>
      </c>
      <c r="Y21" s="26">
        <f>('3A'!AA84/'3A'!AA70)/0.002220688413</f>
        <v>0</v>
      </c>
      <c r="Z21" s="26">
        <f>('3A'!AB84/'3A'!AB70)/0.002220688413</f>
        <v>0.77240276311076628</v>
      </c>
      <c r="AA21" s="26">
        <f>('3A'!AC84/'3A'!AC70)/0.002220688413</f>
        <v>0.82474507489666071</v>
      </c>
      <c r="AB21" s="26">
        <f>('3A'!AD84/'3A'!AD70)/0.002220688413</f>
        <v>0</v>
      </c>
      <c r="AC21" s="26">
        <f>('3A'!AE84/'3A'!AE70)/0.002220688413</f>
        <v>0.76323866253148598</v>
      </c>
      <c r="AD21" s="26">
        <f>('3A'!AF84/'3A'!AF70)/0.002220688413</f>
        <v>0.87100737116745985</v>
      </c>
      <c r="AE21" s="26">
        <f>('3A'!AG84/'3A'!AG70)/0.002220688413</f>
        <v>0</v>
      </c>
      <c r="AF21" s="26">
        <f>('3A'!AH84/'3A'!AH70)/0.002220688413</f>
        <v>2.3995247472126651</v>
      </c>
      <c r="AG21" s="26">
        <f>('3A'!AI84/'3A'!AI70)/0.002220688413</f>
        <v>1.526477325062972</v>
      </c>
      <c r="AH21" s="26">
        <f>('3A'!AJ84/'3A'!AJ70)/0.002220688413</f>
        <v>1.5060562237243369</v>
      </c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</row>
    <row r="22" spans="1:45">
      <c r="A22" s="57"/>
      <c r="B22" s="14" t="s">
        <v>12</v>
      </c>
      <c r="C22" s="19">
        <v>1.2347768785729702</v>
      </c>
      <c r="D22" s="26">
        <f>('3A'!F85/'3A'!F70)/0.006632055937</f>
        <v>0.30898115868362175</v>
      </c>
      <c r="E22" s="26">
        <f>('3A'!G85/'3A'!G70)/0.006632055937</f>
        <v>0.77126754699543432</v>
      </c>
      <c r="F22" s="26">
        <f>('3A'!H85/'3A'!H70)/0.006632055937</f>
        <v>2.0406695472758898</v>
      </c>
      <c r="G22" s="26">
        <f>('3A'!I85/'3A'!I70)/0.006632055937</f>
        <v>0.8804835354020869</v>
      </c>
      <c r="H22" s="26">
        <f>('3A'!J85/'3A'!J70)/0.006632055937</f>
        <v>0.83152282410445266</v>
      </c>
      <c r="I22" s="26">
        <f>('3A'!K85/'3A'!K70)/0.006632055937</f>
        <v>0.50177306302032409</v>
      </c>
      <c r="J22" s="26">
        <f>('3A'!L85/'3A'!L70)/0.006632055937</f>
        <v>1.6138832386288253</v>
      </c>
      <c r="K22" s="26">
        <f>('3A'!M85/'3A'!M70)/0.006632055937</f>
        <v>1.9424515998403529</v>
      </c>
      <c r="L22" s="26">
        <f>('3A'!N85/'3A'!N70)/0.006632055937</f>
        <v>1.0985996753195439</v>
      </c>
      <c r="M22" s="26">
        <f>('3A'!O85/'3A'!O70)/0.006632055937</f>
        <v>0.50768621359463773</v>
      </c>
      <c r="N22" s="26">
        <f>('3A'!P85/'3A'!P70)/0.006632055937</f>
        <v>1.9208000692688842</v>
      </c>
      <c r="O22" s="26">
        <f>('3A'!Q85/'3A'!Q70)/0.006632055937</f>
        <v>1.7069751558974422</v>
      </c>
      <c r="P22" s="26">
        <f>('3A'!R85/'3A'!R70)/0.006632055937</f>
        <v>1.0416774123496193</v>
      </c>
      <c r="Q22" s="26">
        <f>('3A'!S85/'3A'!S70)/0.006632055937</f>
        <v>1.7591327301054198</v>
      </c>
      <c r="R22" s="26">
        <f>('3A'!T85/'3A'!T70)/0.006632055937</f>
        <v>1.2038547340327934</v>
      </c>
      <c r="S22" s="26">
        <f>('3A'!U85/'3A'!U70)/0.006632055937</f>
        <v>1.507828054376074</v>
      </c>
      <c r="T22" s="26">
        <f>('3A'!V85/'3A'!V70)/0.006632055937</f>
        <v>0.73913139920395787</v>
      </c>
      <c r="U22" s="26">
        <f>('3A'!W85/'3A'!W70)/0.006632055937</f>
        <v>0.5553694491256258</v>
      </c>
      <c r="V22" s="26">
        <f>('3A'!X85/'3A'!X70)/0.006632055937</f>
        <v>1.0363079411519409</v>
      </c>
      <c r="W22" s="26">
        <f>('3A'!Y85/'3A'!Y70)/0.006632055937</f>
        <v>1.9877205989891749</v>
      </c>
      <c r="X22" s="26">
        <f>('3A'!Z85/'3A'!Z70)/0.006632055937</f>
        <v>0.82999709415196743</v>
      </c>
      <c r="Y22" s="26">
        <f>('3A'!AA85/'3A'!AA70)/0.006632055937</f>
        <v>0.48327822255643393</v>
      </c>
      <c r="Z22" s="26">
        <f>('3A'!AB85/'3A'!AB70)/0.006632055937</f>
        <v>1.0345303975136013</v>
      </c>
      <c r="AA22" s="26">
        <f>('3A'!AC85/'3A'!AC70)/0.006632055937</f>
        <v>0.8284769529538869</v>
      </c>
      <c r="AB22" s="26">
        <f>('3A'!AD85/'3A'!AD70)/0.006632055937</f>
        <v>0.53755010851196927</v>
      </c>
      <c r="AC22" s="26">
        <f>('3A'!AE85/'3A'!AE70)/0.006632055937</f>
        <v>1.2778203850644696</v>
      </c>
      <c r="AD22" s="26">
        <f>('3A'!AF85/'3A'!AF70)/0.006632055937</f>
        <v>2.3331962156689734</v>
      </c>
      <c r="AE22" s="26">
        <f>('3A'!AG85/'3A'!AG70)/0.006632055937</f>
        <v>1.3273134281479526</v>
      </c>
      <c r="AF22" s="26">
        <f>('3A'!AH85/'3A'!AH70)/0.006632055937</f>
        <v>1.8747418082828629</v>
      </c>
      <c r="AG22" s="26">
        <f>('3A'!AI85/'3A'!AI70)/0.006632055937</f>
        <v>1.0222563080515756</v>
      </c>
      <c r="AH22" s="26">
        <f>('3A'!AJ85/'3A'!AJ70)/0.006632055937</f>
        <v>1.5128709575679673</v>
      </c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</row>
    <row r="23" spans="1:45">
      <c r="A23" s="61" t="s">
        <v>51</v>
      </c>
      <c r="B23" s="14" t="s">
        <v>8</v>
      </c>
      <c r="C23" s="19">
        <v>1.135405649657125</v>
      </c>
      <c r="D23" s="26">
        <f>('3A'!F86/'3A'!F70)/0.1654412868</f>
        <v>0.99089187107016741</v>
      </c>
      <c r="E23" s="26">
        <f>('3A'!G86/'3A'!G70)/0.1654412868</f>
        <v>1.2057962973278404</v>
      </c>
      <c r="F23" s="26">
        <f>('3A'!H86/'3A'!H70)/0.1654412868</f>
        <v>1.2452456190275774</v>
      </c>
      <c r="G23" s="26">
        <f>('3A'!I86/'3A'!I70)/0.1654412868</f>
        <v>1.0412320712354841</v>
      </c>
      <c r="H23" s="26">
        <f>('3A'!J86/'3A'!J70)/0.1654412868</f>
        <v>1.2111103034458719</v>
      </c>
      <c r="I23" s="26">
        <f>('3A'!K86/'3A'!K70)/0.1654412868</f>
        <v>1.0861889595025396</v>
      </c>
      <c r="J23" s="26">
        <f>('3A'!L86/'3A'!L70)/0.1654412868</f>
        <v>1.1922520081729584</v>
      </c>
      <c r="K23" s="26">
        <f>('3A'!M86/'3A'!M70)/0.1654412868</f>
        <v>1.0998740204970474</v>
      </c>
      <c r="L23" s="26">
        <f>('3A'!N86/'3A'!N70)/0.1654412868</f>
        <v>1.1560405162485285</v>
      </c>
      <c r="M23" s="26">
        <f>('3A'!O86/'3A'!O70)/0.1654412868</f>
        <v>1.2210990734400042</v>
      </c>
      <c r="N23" s="26">
        <f>('3A'!P86/'3A'!P70)/0.1654412868</f>
        <v>1.1453637089328577</v>
      </c>
      <c r="O23" s="26">
        <f>('3A'!Q86/'3A'!Q70)/0.1654412868</f>
        <v>1.1860788735979515</v>
      </c>
      <c r="P23" s="26">
        <f>('3A'!R86/'3A'!R70)/0.1654412868</f>
        <v>1.033505355680957</v>
      </c>
      <c r="Q23" s="26">
        <f>('3A'!S86/'3A'!S70)/0.1654412868</f>
        <v>1.1988140153497242</v>
      </c>
      <c r="R23" s="26">
        <f>('3A'!T86/'3A'!T70)/0.1654412868</f>
        <v>1.2547341377383516</v>
      </c>
      <c r="S23" s="26">
        <f>('3A'!U86/'3A'!U70)/0.1654412868</f>
        <v>1.1786658806379642</v>
      </c>
      <c r="T23" s="26">
        <f>('3A'!V86/'3A'!V70)/0.1654412868</f>
        <v>1.1753078581860041</v>
      </c>
      <c r="U23" s="26">
        <f>('3A'!W86/'3A'!W70)/0.1654412868</f>
        <v>1.157682878465772</v>
      </c>
      <c r="V23" s="26">
        <f>('3A'!X86/'3A'!X70)/0.1654412868</f>
        <v>1.1216487365309731</v>
      </c>
      <c r="W23" s="26">
        <f>('3A'!Y86/'3A'!Y70)/0.1654412868</f>
        <v>1.1269295686238685</v>
      </c>
      <c r="X23" s="26">
        <f>('3A'!Z86/'3A'!Z70)/0.1654412868</f>
        <v>1.1090716355097288</v>
      </c>
      <c r="Y23" s="26">
        <f>('3A'!AA86/'3A'!AA70)/0.1654412868</f>
        <v>0.93960051300034952</v>
      </c>
      <c r="Z23" s="26">
        <f>('3A'!AB86/'3A'!AB70)/0.1654412868</f>
        <v>1.1715639223476266</v>
      </c>
      <c r="AA23" s="26">
        <f>('3A'!AC86/'3A'!AC70)/0.1654412868</f>
        <v>1.195603598280268</v>
      </c>
      <c r="AB23" s="26">
        <f>('3A'!AD86/'3A'!AD70)/0.1654412868</f>
        <v>1.1313123768635334</v>
      </c>
      <c r="AC23" s="26">
        <f>('3A'!AE86/'3A'!AE70)/0.1654412868</f>
        <v>1.2088880827056043</v>
      </c>
      <c r="AD23" s="26">
        <f>('3A'!AF86/'3A'!AF70)/0.1654412868</f>
        <v>1.2392856553848555</v>
      </c>
      <c r="AE23" s="26">
        <f>('3A'!AG86/'3A'!AG70)/0.1654412868</f>
        <v>1.202503110437793</v>
      </c>
      <c r="AF23" s="26">
        <f>('3A'!AH86/'3A'!AH70)/0.1654412868</f>
        <v>1.3098076917414185</v>
      </c>
      <c r="AG23" s="26">
        <f>('3A'!AI86/'3A'!AI70)/0.1654412868</f>
        <v>1.1474191971443024</v>
      </c>
      <c r="AH23" s="26">
        <f>('3A'!AJ86/'3A'!AJ70)/0.1654412868</f>
        <v>1.2129311866611414</v>
      </c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</row>
    <row r="24" spans="1:45">
      <c r="A24" s="57"/>
      <c r="B24" s="14" t="s">
        <v>10</v>
      </c>
      <c r="C24" s="19">
        <v>1.0415412418444572</v>
      </c>
      <c r="D24" s="26">
        <f>('3A'!F87/'3A'!F70)/0.2239594274</f>
        <v>0.96987707673563361</v>
      </c>
      <c r="E24" s="26">
        <f>('3A'!G87/'3A'!G70)/0.2239594274</f>
        <v>0.99351206798938529</v>
      </c>
      <c r="F24" s="26">
        <f>('3A'!H87/'3A'!H70)/0.2239594274</f>
        <v>1.1145950096779715</v>
      </c>
      <c r="G24" s="26">
        <f>('3A'!I87/'3A'!I70)/0.2239594274</f>
        <v>1.0364233871101953</v>
      </c>
      <c r="H24" s="26">
        <f>('3A'!J87/'3A'!J70)/0.2239594274</f>
        <v>1.0670262511811286</v>
      </c>
      <c r="I24" s="26">
        <f>('3A'!K87/'3A'!K70)/0.2239594274</f>
        <v>1.0549807225296279</v>
      </c>
      <c r="J24" s="26">
        <f>('3A'!L87/'3A'!L70)/0.2239594274</f>
        <v>0.98314006601417181</v>
      </c>
      <c r="K24" s="26">
        <f>('3A'!M87/'3A'!M70)/0.2239594274</f>
        <v>1.0425743923345401</v>
      </c>
      <c r="L24" s="26">
        <f>('3A'!N87/'3A'!N70)/0.2239594274</f>
        <v>1.0491752025064716</v>
      </c>
      <c r="M24" s="26">
        <f>('3A'!O87/'3A'!O70)/0.2239594274</f>
        <v>1.1876850601077489</v>
      </c>
      <c r="N24" s="26">
        <f>('3A'!P87/'3A'!P70)/0.2239594274</f>
        <v>1.1020535705486618</v>
      </c>
      <c r="O24" s="26">
        <f>('3A'!Q87/'3A'!Q70)/0.2239594274</f>
        <v>0.9519918390799178</v>
      </c>
      <c r="P24" s="26">
        <f>('3A'!R87/'3A'!R70)/0.2239594274</f>
        <v>1.002525527880024</v>
      </c>
      <c r="Q24" s="26">
        <f>('3A'!S87/'3A'!S70)/0.2239594274</f>
        <v>0.97487895851502493</v>
      </c>
      <c r="R24" s="26">
        <f>('3A'!T87/'3A'!T70)/0.2239594274</f>
        <v>1.0962207971600133</v>
      </c>
      <c r="S24" s="26">
        <f>('3A'!U87/'3A'!U70)/0.2239594274</f>
        <v>1.0939481442878525</v>
      </c>
      <c r="T24" s="26">
        <f>('3A'!V87/'3A'!V70)/0.2239594274</f>
        <v>1.0433145567104367</v>
      </c>
      <c r="U24" s="26">
        <f>('3A'!W87/'3A'!W70)/0.2239594274</f>
        <v>1.1101063590698694</v>
      </c>
      <c r="V24" s="26">
        <f>('3A'!X87/'3A'!X70)/0.2239594274</f>
        <v>0.98968588690043446</v>
      </c>
      <c r="W24" s="26">
        <f>('3A'!Y87/'3A'!Y70)/0.2239594274</f>
        <v>1.07633162280522</v>
      </c>
      <c r="X24" s="26">
        <f>('3A'!Z87/'3A'!Z70)/0.2239594274</f>
        <v>0.95036873048036608</v>
      </c>
      <c r="Y24" s="26">
        <f>('3A'!AA87/'3A'!AA70)/0.2239594274</f>
        <v>1.144896017046418</v>
      </c>
      <c r="Z24" s="26">
        <f>('3A'!AB87/'3A'!AB70)/0.2239594274</f>
        <v>1.0186236089913843</v>
      </c>
      <c r="AA24" s="26">
        <f>('3A'!AC87/'3A'!AC70)/0.2239594274</f>
        <v>0.87502767017119087</v>
      </c>
      <c r="AB24" s="26">
        <f>('3A'!AD87/'3A'!AD70)/0.2239594274</f>
        <v>1.0744879732173602</v>
      </c>
      <c r="AC24" s="26">
        <f>('3A'!AE87/'3A'!AE70)/0.2239594274</f>
        <v>1.2108730756558725</v>
      </c>
      <c r="AD24" s="26">
        <f>('3A'!AF87/'3A'!AF70)/0.2239594274</f>
        <v>0.97592973832177254</v>
      </c>
      <c r="AE24" s="26">
        <f>('3A'!AG87/'3A'!AG70)/0.2239594274</f>
        <v>0.99835738951248387</v>
      </c>
      <c r="AF24" s="26">
        <f>('3A'!AH87/'3A'!AH70)/0.2239594274</f>
        <v>1.0706709644315082</v>
      </c>
      <c r="AG24" s="26">
        <f>('3A'!AI87/'3A'!AI70)/0.2239594274</f>
        <v>1.0216741575846424</v>
      </c>
      <c r="AH24" s="26">
        <f>('3A'!AJ87/'3A'!AJ70)/0.2239594274</f>
        <v>0.92587243117666851</v>
      </c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</row>
    <row r="25" spans="1:45">
      <c r="A25" s="57"/>
      <c r="B25" s="14" t="s">
        <v>12</v>
      </c>
      <c r="C25" s="19">
        <v>1.0721493407230247</v>
      </c>
      <c r="D25" s="26">
        <f>('3A'!F88/'3A'!F70)/0.3618221649</f>
        <v>0.97412223623960359</v>
      </c>
      <c r="E25" s="26">
        <f>('3A'!G88/'3A'!G70)/0.3618221649</f>
        <v>1.1168250892615594</v>
      </c>
      <c r="F25" s="26">
        <f>('3A'!H88/'3A'!H70)/0.3618221649</f>
        <v>1.1346079804230194</v>
      </c>
      <c r="G25" s="26">
        <f>('3A'!I88/'3A'!I70)/0.3618221649</f>
        <v>1.0328903643603904</v>
      </c>
      <c r="H25" s="26">
        <f>('3A'!J88/'3A'!J70)/0.3618221649</f>
        <v>1.132950135051926</v>
      </c>
      <c r="I25" s="26">
        <f>('3A'!K88/'3A'!K70)/0.3618221649</f>
        <v>1.0484922076864456</v>
      </c>
      <c r="J25" s="26">
        <f>('3A'!L88/'3A'!L70)/0.3618221649</f>
        <v>1.0522681634480719</v>
      </c>
      <c r="K25" s="26">
        <f>('3A'!M88/'3A'!M70)/0.3618221649</f>
        <v>1.0592297963319899</v>
      </c>
      <c r="L25" s="26">
        <f>('3A'!N88/'3A'!N70)/0.3618221649</f>
        <v>1.0823580402662263</v>
      </c>
      <c r="M25" s="26">
        <f>('3A'!O88/'3A'!O70)/0.3618221649</f>
        <v>1.2190448343576341</v>
      </c>
      <c r="N25" s="26">
        <f>('3A'!P88/'3A'!P70)/0.3618221649</f>
        <v>1.1002343432568475</v>
      </c>
      <c r="O25" s="26">
        <f>('3A'!Q88/'3A'!Q70)/0.3618221649</f>
        <v>1.0325097296447505</v>
      </c>
      <c r="P25" s="26">
        <f>('3A'!R88/'3A'!R70)/0.3618221649</f>
        <v>0.99286363283994783</v>
      </c>
      <c r="Q25" s="26">
        <f>('3A'!S88/'3A'!S70)/0.3618221649</f>
        <v>1.0318144368975151</v>
      </c>
      <c r="R25" s="26">
        <f>('3A'!T88/'3A'!T70)/0.3618221649</f>
        <v>1.1584742929238565</v>
      </c>
      <c r="S25" s="26">
        <f>('3A'!U88/'3A'!U70)/0.3618221649</f>
        <v>1.1101217825549157</v>
      </c>
      <c r="T25" s="26">
        <f>('3A'!V88/'3A'!V70)/0.3618221649</f>
        <v>1.1064186670163305</v>
      </c>
      <c r="U25" s="26">
        <f>('3A'!W88/'3A'!W70)/0.3618221649</f>
        <v>1.0943177976172342</v>
      </c>
      <c r="V25" s="26">
        <f>('3A'!X88/'3A'!X70)/0.3618221649</f>
        <v>1.0399823346859158</v>
      </c>
      <c r="W25" s="26">
        <f>('3A'!Y88/'3A'!Y70)/0.3618221649</f>
        <v>1.0722042675589594</v>
      </c>
      <c r="X25" s="26">
        <f>('3A'!Z88/'3A'!Z70)/0.3618221649</f>
        <v>1.0091632025357413</v>
      </c>
      <c r="Y25" s="26">
        <f>('3A'!AA88/'3A'!AA70)/0.3618221649</f>
        <v>1.0629956424081541</v>
      </c>
      <c r="Z25" s="26">
        <f>('3A'!AB88/'3A'!AB70)/0.3618221649</f>
        <v>1.0571610179558282</v>
      </c>
      <c r="AA25" s="26">
        <f>('3A'!AC88/'3A'!AC70)/0.3618221649</f>
        <v>0.99212926624761055</v>
      </c>
      <c r="AB25" s="26">
        <f>('3A'!AD88/'3A'!AD70)/0.3618221649</f>
        <v>1.1133979313351718</v>
      </c>
      <c r="AC25" s="26">
        <f>('3A'!AE88/'3A'!AE70)/0.3618221649</f>
        <v>1.1851500569086166</v>
      </c>
      <c r="AD25" s="26">
        <f>('3A'!AF88/'3A'!AF70)/0.3618221649</f>
        <v>1.0745097151305636</v>
      </c>
      <c r="AE25" s="26">
        <f>('3A'!AG88/'3A'!AG70)/0.3618221649</f>
        <v>1.0558840518427475</v>
      </c>
      <c r="AF25" s="26">
        <f>('3A'!AH88/'3A'!AH70)/0.3618221649</f>
        <v>1.1634421222946796</v>
      </c>
      <c r="AG25" s="26">
        <f>('3A'!AI88/'3A'!AI70)/0.3618221649</f>
        <v>1.0399340420304857</v>
      </c>
      <c r="AH25" s="26">
        <f>('3A'!AJ88/'3A'!AJ70)/0.3618221649</f>
        <v>1.0537522020393877</v>
      </c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</row>
    <row r="26" spans="1:45">
      <c r="A26" s="30"/>
      <c r="B26" s="31"/>
      <c r="C26" s="34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</row>
    <row r="27" spans="1:45">
      <c r="A27" s="70" t="s">
        <v>37</v>
      </c>
      <c r="B27" s="63"/>
      <c r="C27" s="34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</row>
    <row r="28" spans="1:45">
      <c r="A28" s="2"/>
      <c r="B28" s="35"/>
      <c r="C28" s="34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</row>
    <row r="29" spans="1:45">
      <c r="A29" s="58" t="s">
        <v>38</v>
      </c>
      <c r="B29" s="14" t="s">
        <v>8</v>
      </c>
      <c r="C29" s="19">
        <v>1.0389374660797202</v>
      </c>
      <c r="D29" s="26">
        <f>('3A'!F89/'3A'!F70)/0.1579689704</f>
        <v>1.1026236825358993</v>
      </c>
      <c r="E29" s="26">
        <f>('3A'!G89/'3A'!G70)/0.1579689704</f>
        <v>0.98760047485267477</v>
      </c>
      <c r="F29" s="26">
        <f>('3A'!H89/'3A'!H70)/0.1579689704</f>
        <v>1.1423200857903981</v>
      </c>
      <c r="G29" s="26">
        <f>('3A'!I89/'3A'!I70)/0.1579689704</f>
        <v>0.9888295097860802</v>
      </c>
      <c r="H29" s="26">
        <f>('3A'!J89/'3A'!J70)/0.1579689704</f>
        <v>0.8960248160676676</v>
      </c>
      <c r="I29" s="26">
        <f>('3A'!K89/'3A'!K70)/0.1579689704</f>
        <v>1.0427709768165678</v>
      </c>
      <c r="J29" s="26">
        <f>('3A'!L89/'3A'!L70)/0.1579689704</f>
        <v>1.0744184140241877</v>
      </c>
      <c r="K29" s="26">
        <f>('3A'!M89/'3A'!M70)/0.1579689704</f>
        <v>0.89705544042477325</v>
      </c>
      <c r="L29" s="26">
        <f>('3A'!N89/'3A'!N70)/0.1579689704</f>
        <v>1.0147020555624484</v>
      </c>
      <c r="M29" s="26">
        <f>('3A'!O89/'3A'!O70)/0.1579689704</f>
        <v>1.0017736891520455</v>
      </c>
      <c r="N29" s="26">
        <f>('3A'!P89/'3A'!P70)/0.1579689704</f>
        <v>0.90721678787891902</v>
      </c>
      <c r="O29" s="26">
        <f>('3A'!Q89/'3A'!Q70)/0.1579689704</f>
        <v>0.96746967643238679</v>
      </c>
      <c r="P29" s="26">
        <f>('3A'!R89/'3A'!R70)/0.1579689704</f>
        <v>0.8527942263953362</v>
      </c>
      <c r="Q29" s="26">
        <f>('3A'!S89/'3A'!S70)/0.1579689704</f>
        <v>1.0234077379709672</v>
      </c>
      <c r="R29" s="26">
        <f>('3A'!T89/'3A'!T70)/0.1579689704</f>
        <v>0.94765825480366117</v>
      </c>
      <c r="S29" s="26">
        <f>('3A'!U89/'3A'!U70)/0.1579689704</f>
        <v>1.0761607141550378</v>
      </c>
      <c r="T29" s="26">
        <f>('3A'!V89/'3A'!V70)/0.1579689704</f>
        <v>1.1481530110650633</v>
      </c>
      <c r="U29" s="26">
        <f>('3A'!W89/'3A'!W70)/0.1579689704</f>
        <v>1.0958629306746133</v>
      </c>
      <c r="V29" s="26">
        <f>('3A'!X89/'3A'!X70)/0.1579689704</f>
        <v>1.0224288167634279</v>
      </c>
      <c r="W29" s="26">
        <f>('3A'!Y89/'3A'!Y70)/0.1579689704</f>
        <v>1.0610203119507959</v>
      </c>
      <c r="X29" s="26">
        <f>('3A'!Z89/'3A'!Z70)/0.1579689704</f>
        <v>0.99891874168735295</v>
      </c>
      <c r="Y29" s="26">
        <f>('3A'!AA89/'3A'!AA70)/0.1579689704</f>
        <v>0.92317708322123337</v>
      </c>
      <c r="Z29" s="26">
        <f>('3A'!AB89/'3A'!AB70)/0.1579689704</f>
        <v>1.1401157803075266</v>
      </c>
      <c r="AA29" s="26">
        <f>('3A'!AC89/'3A'!AC70)/0.1579689704</f>
        <v>1.0318714022818181</v>
      </c>
      <c r="AB29" s="26">
        <f>('3A'!AD89/'3A'!AD70)/0.1579689704</f>
        <v>1.0494174941430061</v>
      </c>
      <c r="AC29" s="26">
        <f>('3A'!AE89/'3A'!AE70)/0.1579689704</f>
        <v>1.2016949151083174</v>
      </c>
      <c r="AD29" s="26">
        <f>('3A'!AF89/'3A'!AF70)/0.1579689704</f>
        <v>0.85710831711062274</v>
      </c>
      <c r="AE29" s="26">
        <f>('3A'!AG89/'3A'!AG70)/0.1579689704</f>
        <v>1.1813694666573529</v>
      </c>
      <c r="AF29" s="26">
        <f>('3A'!AH89/'3A'!AH70)/0.1579689704</f>
        <v>1.0794214665017619</v>
      </c>
      <c r="AG29" s="26">
        <f>('3A'!AI89/'3A'!AI70)/0.1579689704</f>
        <v>0.97637711852550779</v>
      </c>
      <c r="AH29" s="26">
        <f>('3A'!AJ89/'3A'!AJ70)/0.1579689704</f>
        <v>1.0162446248168762</v>
      </c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</row>
    <row r="30" spans="1:45">
      <c r="A30" s="57"/>
      <c r="B30" s="14" t="s">
        <v>10</v>
      </c>
      <c r="C30" s="19">
        <v>1.0773864694948536</v>
      </c>
      <c r="D30" s="26">
        <f>('3A'!F90/'3A'!F70)/0.1191069231</f>
        <v>0.92904538900743405</v>
      </c>
      <c r="E30" s="26">
        <f>('3A'!G90/'3A'!G70)/0.1191069231</f>
        <v>1.0306886043435699</v>
      </c>
      <c r="F30" s="26">
        <f>('3A'!H90/'3A'!H70)/0.1191069231</f>
        <v>1.21202780240101</v>
      </c>
      <c r="G30" s="26">
        <f>('3A'!I90/'3A'!I70)/0.1191069231</f>
        <v>1.2256668013939653</v>
      </c>
      <c r="H30" s="26">
        <f>('3A'!J90/'3A'!J70)/0.1191069231</f>
        <v>1.2655460337187323</v>
      </c>
      <c r="I30" s="26">
        <f>('3A'!K90/'3A'!K70)/0.1191069231</f>
        <v>1.1175797124191231</v>
      </c>
      <c r="J30" s="26">
        <f>('3A'!L90/'3A'!L70)/0.1191069231</f>
        <v>1.0398489675129079</v>
      </c>
      <c r="K30" s="26">
        <f>('3A'!M90/'3A'!M70)/0.1191069231</f>
        <v>1.1086264772028831</v>
      </c>
      <c r="L30" s="26">
        <f>('3A'!N90/'3A'!N70)/0.1191069231</f>
        <v>1.1163837596303323</v>
      </c>
      <c r="M30" s="26">
        <f>('3A'!O90/'3A'!O70)/0.1191069231</f>
        <v>1.1731529628493924</v>
      </c>
      <c r="N30" s="26">
        <f>('3A'!P90/'3A'!P70)/0.1191069231</f>
        <v>1.1898531297290302</v>
      </c>
      <c r="O30" s="26">
        <f>('3A'!Q90/'3A'!Q70)/0.1191069231</f>
        <v>1.1247227336942549</v>
      </c>
      <c r="P30" s="26">
        <f>('3A'!R90/'3A'!R70)/0.1191069231</f>
        <v>1.058540041514771</v>
      </c>
      <c r="Q30" s="26">
        <f>('3A'!S90/'3A'!S70)/0.1191069231</f>
        <v>1.2873586970641282</v>
      </c>
      <c r="R30" s="26">
        <f>('3A'!T90/'3A'!T70)/0.1191069231</f>
        <v>1.1898264448262577</v>
      </c>
      <c r="S30" s="26">
        <f>('3A'!U90/'3A'!U70)/0.1191069231</f>
        <v>1.0494771986935829</v>
      </c>
      <c r="T30" s="26">
        <f>('3A'!V90/'3A'!V70)/0.1191069231</f>
        <v>1.1386484639420573</v>
      </c>
      <c r="U30" s="26">
        <f>('3A'!W90/'3A'!W70)/0.1191069231</f>
        <v>1.1596433134735724</v>
      </c>
      <c r="V30" s="26">
        <f>('3A'!X90/'3A'!X70)/0.1191069231</f>
        <v>1.081935256385137</v>
      </c>
      <c r="W30" s="26">
        <f>('3A'!Y90/'3A'!Y70)/0.1191069231</f>
        <v>1.0593592815438051</v>
      </c>
      <c r="X30" s="26">
        <f>('3A'!Z90/'3A'!Z70)/0.1191069231</f>
        <v>1.0475515524574479</v>
      </c>
      <c r="Y30" s="26">
        <f>('3A'!AA90/'3A'!AA70)/0.1191069231</f>
        <v>1.2916642445459483</v>
      </c>
      <c r="Z30" s="26">
        <f>('3A'!AB90/'3A'!AB70)/0.1191069231</f>
        <v>1.0512773311098669</v>
      </c>
      <c r="AA30" s="26">
        <f>('3A'!AC90/'3A'!AC70)/0.1191069231</f>
        <v>0.9533712281172475</v>
      </c>
      <c r="AB30" s="26">
        <f>('3A'!AD90/'3A'!AD70)/0.1191069231</f>
        <v>0.97277743907426573</v>
      </c>
      <c r="AC30" s="26">
        <f>('3A'!AE90/'3A'!AE70)/0.1191069231</f>
        <v>1.0672649478239826</v>
      </c>
      <c r="AD30" s="26">
        <f>('3A'!AF90/'3A'!AF70)/0.1191069231</f>
        <v>1.2666804100286186</v>
      </c>
      <c r="AE30" s="26">
        <f>('3A'!AG90/'3A'!AG70)/0.1191069231</f>
        <v>1.0346958296978988</v>
      </c>
      <c r="AF30" s="26">
        <f>('3A'!AH90/'3A'!AH70)/0.1191069231</f>
        <v>1.1780987381427077</v>
      </c>
      <c r="AG30" s="26">
        <f>('3A'!AI90/'3A'!AI70)/0.1191069231</f>
        <v>1.0245743499110234</v>
      </c>
      <c r="AH30" s="26">
        <f>('3A'!AJ90/'3A'!AJ70)/0.1191069231</f>
        <v>1.2214651008206248</v>
      </c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</row>
    <row r="31" spans="1:45">
      <c r="A31" s="57"/>
      <c r="B31" s="14" t="s">
        <v>12</v>
      </c>
      <c r="C31" s="19">
        <v>1.0554655820284546</v>
      </c>
      <c r="D31" s="26">
        <f>('3A'!F91/'3A'!F70)/0.2770758935</f>
        <v>1.0280073880688234</v>
      </c>
      <c r="E31" s="26">
        <f>('3A'!G91/'3A'!G70)/0.2770758935</f>
        <v>1.006122817092437</v>
      </c>
      <c r="F31" s="26">
        <f>('3A'!H91/'3A'!H70)/0.2770758935</f>
        <v>1.1722854196090069</v>
      </c>
      <c r="G31" s="26">
        <f>('3A'!I91/'3A'!I70)/0.2770758935</f>
        <v>1.0906390202505936</v>
      </c>
      <c r="H31" s="26">
        <f>('3A'!J91/'3A'!J70)/0.2770758935</f>
        <v>1.0548713136774777</v>
      </c>
      <c r="I31" s="26">
        <f>('3A'!K91/'3A'!K70)/0.2770758935</f>
        <v>1.0749290913535938</v>
      </c>
      <c r="J31" s="26">
        <f>('3A'!L91/'3A'!L70)/0.2770758935</f>
        <v>1.0595580075297173</v>
      </c>
      <c r="K31" s="26">
        <f>('3A'!M91/'3A'!M70)/0.2770758935</f>
        <v>0.98800371777001106</v>
      </c>
      <c r="L31" s="26">
        <f>('3A'!N91/'3A'!N70)/0.2770758935</f>
        <v>1.0584120829997159</v>
      </c>
      <c r="M31" s="26">
        <f>('3A'!O91/'3A'!O70)/0.2770758935</f>
        <v>1.0754446885138276</v>
      </c>
      <c r="N31" s="26">
        <f>('3A'!P91/'3A'!P70)/0.2770758935</f>
        <v>1.0287139871074997</v>
      </c>
      <c r="O31" s="26">
        <f>('3A'!Q91/'3A'!Q70)/0.2770758935</f>
        <v>1.0350682233934172</v>
      </c>
      <c r="P31" s="26">
        <f>('3A'!R91/'3A'!R70)/0.2770758935</f>
        <v>0.9412384092147893</v>
      </c>
      <c r="Q31" s="26">
        <f>('3A'!S91/'3A'!S70)/0.2770758935</f>
        <v>1.1368726308916512</v>
      </c>
      <c r="R31" s="26">
        <f>('3A'!T91/'3A'!T70)/0.2770758935</f>
        <v>1.0517593645102246</v>
      </c>
      <c r="S31" s="26">
        <f>('3A'!U91/'3A'!U70)/0.2770758935</f>
        <v>1.0646902416286892</v>
      </c>
      <c r="T31" s="26">
        <f>('3A'!V91/'3A'!V70)/0.2770758935</f>
        <v>1.1440672808018484</v>
      </c>
      <c r="U31" s="26">
        <f>('3A'!W91/'3A'!W70)/0.2770758935</f>
        <v>1.1232802749024471</v>
      </c>
      <c r="V31" s="26">
        <f>('3A'!X91/'3A'!X70)/0.2770758935</f>
        <v>1.0480089162749637</v>
      </c>
      <c r="W31" s="26">
        <f>('3A'!Y91/'3A'!Y70)/0.2770758935</f>
        <v>1.0603062829587637</v>
      </c>
      <c r="X31" s="26">
        <f>('3A'!Z91/'3A'!Z70)/0.2770758935</f>
        <v>1.0198245822473528</v>
      </c>
      <c r="Y31" s="26">
        <f>('3A'!AA91/'3A'!AA70)/0.2770758935</f>
        <v>1.0815790698857286</v>
      </c>
      <c r="Z31" s="26">
        <f>('3A'!AB91/'3A'!AB70)/0.2770758935</f>
        <v>1.1019266971532791</v>
      </c>
      <c r="AA31" s="26">
        <f>('3A'!AC91/'3A'!AC70)/0.2770758935</f>
        <v>0.99812644493656233</v>
      </c>
      <c r="AB31" s="26">
        <f>('3A'!AD91/'3A'!AD70)/0.2770758935</f>
        <v>1.0164721482663095</v>
      </c>
      <c r="AC31" s="26">
        <f>('3A'!AE91/'3A'!AE70)/0.2770758935</f>
        <v>1.1439073552689738</v>
      </c>
      <c r="AD31" s="26">
        <f>('3A'!AF91/'3A'!AF70)/0.2770758935</f>
        <v>1.0331715291023573</v>
      </c>
      <c r="AE31" s="26">
        <f>('3A'!AG91/'3A'!AG70)/0.2770758935</f>
        <v>1.1183187068909604</v>
      </c>
      <c r="AF31" s="26">
        <f>('3A'!AH91/'3A'!AH70)/0.2770758935</f>
        <v>1.1218399752236543</v>
      </c>
      <c r="AG31" s="26">
        <f>('3A'!AI91/'3A'!AI70)/0.2770758935</f>
        <v>0.99709571609006808</v>
      </c>
      <c r="AH31" s="26">
        <f>('3A'!AJ91/'3A'!AJ70)/0.2770758935</f>
        <v>1.1044629795252545</v>
      </c>
      <c r="AI31" s="26"/>
      <c r="AJ31" s="2"/>
      <c r="AK31" s="2"/>
      <c r="AL31" s="2"/>
      <c r="AM31" s="2"/>
      <c r="AN31" s="2"/>
      <c r="AO31" s="2"/>
      <c r="AP31" s="2"/>
      <c r="AQ31" s="2"/>
      <c r="AR31" s="2"/>
      <c r="AS31" s="2"/>
    </row>
    <row r="32" spans="1:45">
      <c r="A32" s="58" t="s">
        <v>43</v>
      </c>
      <c r="B32" s="14" t="s">
        <v>8</v>
      </c>
      <c r="C32" s="19">
        <v>1.0484757072402582</v>
      </c>
      <c r="D32" s="26">
        <f>('3A'!F92/'3A'!F70)/0.2356030369</f>
        <v>0.92194530941590913</v>
      </c>
      <c r="E32" s="26">
        <f>('3A'!G92/'3A'!G70)/0.2356030369</f>
        <v>1.0203994410444093</v>
      </c>
      <c r="F32" s="26">
        <f>('3A'!H92/'3A'!H70)/0.2356030369</f>
        <v>1.0978068022575367</v>
      </c>
      <c r="G32" s="26">
        <f>('3A'!I92/'3A'!I70)/0.2356030369</f>
        <v>1.028576582084616</v>
      </c>
      <c r="H32" s="26">
        <f>('3A'!J92/'3A'!J70)/0.2356030369</f>
        <v>1.2795700437564865</v>
      </c>
      <c r="I32" s="26">
        <f>('3A'!K92/'3A'!K70)/0.2356030369</f>
        <v>0.97459399298817984</v>
      </c>
      <c r="J32" s="26">
        <f>('3A'!L92/'3A'!L70)/0.2356030369</f>
        <v>1.0448819899340653</v>
      </c>
      <c r="K32" s="26">
        <f>('3A'!M92/'3A'!M70)/0.2356030369</f>
        <v>1.1072419466652099</v>
      </c>
      <c r="L32" s="26">
        <f>('3A'!N92/'3A'!N70)/0.2356030369</f>
        <v>1.1287548442324757</v>
      </c>
      <c r="M32" s="26">
        <f>('3A'!O92/'3A'!O70)/0.2356030369</f>
        <v>0.99322460816180591</v>
      </c>
      <c r="N32" s="26">
        <f>('3A'!P92/'3A'!P70)/0.2356030369</f>
        <v>1.0070377259080878</v>
      </c>
      <c r="O32" s="26">
        <f>('3A'!Q92/'3A'!Q70)/0.2356030369</f>
        <v>1.1532029331305582</v>
      </c>
      <c r="P32" s="26">
        <f>('3A'!R92/'3A'!R70)/0.2356030369</f>
        <v>0.96764149397685018</v>
      </c>
      <c r="Q32" s="26">
        <f>('3A'!S92/'3A'!S70)/0.2356030369</f>
        <v>1.0752549570948817</v>
      </c>
      <c r="R32" s="26">
        <f>('3A'!T92/'3A'!T70)/0.2356030369</f>
        <v>1.1182922654942042</v>
      </c>
      <c r="S32" s="26">
        <f>('3A'!U92/'3A'!U70)/0.2356030369</f>
        <v>1.117699231717048</v>
      </c>
      <c r="T32" s="26">
        <f>('3A'!V92/'3A'!V70)/0.2356030369</f>
        <v>0.96401211968645872</v>
      </c>
      <c r="U32" s="26">
        <f>('3A'!W92/'3A'!W70)/0.2356030369</f>
        <v>0.9458116444350152</v>
      </c>
      <c r="V32" s="26">
        <f>('3A'!X92/'3A'!X70)/0.2356030369</f>
        <v>1.1449744185017392</v>
      </c>
      <c r="W32" s="26">
        <f>('3A'!Y92/'3A'!Y70)/0.2356030369</f>
        <v>1.0551119115114806</v>
      </c>
      <c r="X32" s="26">
        <f>('3A'!Z92/'3A'!Z70)/0.2356030369</f>
        <v>1.1292513431585551</v>
      </c>
      <c r="Y32" s="26">
        <f>('3A'!AA92/'3A'!AA70)/0.2356030369</f>
        <v>0.98628522759841752</v>
      </c>
      <c r="Z32" s="26">
        <f>('3A'!AB92/'3A'!AB70)/0.2356030369</f>
        <v>1.0556466243935034</v>
      </c>
      <c r="AA32" s="26">
        <f>('3A'!AC92/'3A'!AC70)/0.2356030369</f>
        <v>0.99503061385298475</v>
      </c>
      <c r="AB32" s="26">
        <f>('3A'!AD92/'3A'!AD70)/0.2356030369</f>
        <v>0.998688814639209</v>
      </c>
      <c r="AC32" s="26">
        <f>('3A'!AE92/'3A'!AE70)/0.2356030369</f>
        <v>1.0359280585749084</v>
      </c>
      <c r="AD32" s="26">
        <f>('3A'!AF92/'3A'!AF70)/0.2356030369</f>
        <v>1.0344252615847127</v>
      </c>
      <c r="AE32" s="26">
        <f>('3A'!AG92/'3A'!AG70)/0.2356030369</f>
        <v>0.96396327927103231</v>
      </c>
      <c r="AF32" s="26">
        <f>('3A'!AH92/'3A'!AH70)/0.2356030369</f>
        <v>1.2062316056033073</v>
      </c>
      <c r="AG32" s="26">
        <f>('3A'!AI92/'3A'!AI70)/0.2356030369</f>
        <v>0.97837649976519114</v>
      </c>
      <c r="AH32" s="26">
        <f>('3A'!AJ92/'3A'!AJ70)/0.2356030369</f>
        <v>1.0717534227336327</v>
      </c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</row>
    <row r="33" spans="1:45">
      <c r="A33" s="57"/>
      <c r="B33" s="14" t="s">
        <v>10</v>
      </c>
      <c r="C33" s="19">
        <v>1.0498426853379559</v>
      </c>
      <c r="D33" s="26">
        <f>('3A'!F93/'3A'!F70)/0.1564084866</f>
        <v>0.95640695198968972</v>
      </c>
      <c r="E33" s="26">
        <f>('3A'!G93/'3A'!G70)/0.1564084866</f>
        <v>1.0955639457048978</v>
      </c>
      <c r="F33" s="26">
        <f>('3A'!H93/'3A'!H70)/0.1564084866</f>
        <v>1.0479595960497594</v>
      </c>
      <c r="G33" s="26">
        <f>('3A'!I93/'3A'!I70)/0.1564084866</f>
        <v>1.0920310235137149</v>
      </c>
      <c r="H33" s="26">
        <f>('3A'!J93/'3A'!J70)/0.1564084866</f>
        <v>1.0812562076080054</v>
      </c>
      <c r="I33" s="26">
        <f>('3A'!K93/'3A'!K70)/0.1564084866</f>
        <v>1.074450934507962</v>
      </c>
      <c r="J33" s="26">
        <f>('3A'!L93/'3A'!L70)/0.1564084866</f>
        <v>1.0264817607128252</v>
      </c>
      <c r="K33" s="26">
        <f>('3A'!M93/'3A'!M70)/0.1564084866</f>
        <v>0.92659637198921696</v>
      </c>
      <c r="L33" s="26">
        <f>('3A'!N93/'3A'!N70)/0.1564084866</f>
        <v>1.0364714609081569</v>
      </c>
      <c r="M33" s="26">
        <f>('3A'!O93/'3A'!O70)/0.1564084866</f>
        <v>1.0655858277875994</v>
      </c>
      <c r="N33" s="26">
        <f>('3A'!P93/'3A'!P70)/0.1564084866</f>
        <v>1.0078948753277612</v>
      </c>
      <c r="O33" s="26">
        <f>('3A'!Q93/'3A'!Q70)/0.1564084866</f>
        <v>1.0615647491921745</v>
      </c>
      <c r="P33" s="26">
        <f>('3A'!R93/'3A'!R70)/0.1564084866</f>
        <v>0.98276827640514353</v>
      </c>
      <c r="Q33" s="26">
        <f>('3A'!S93/'3A'!S70)/0.1564084866</f>
        <v>0.92705967017521151</v>
      </c>
      <c r="R33" s="26">
        <f>('3A'!T93/'3A'!T70)/0.1564084866</f>
        <v>1.0974895950866295</v>
      </c>
      <c r="S33" s="26">
        <f>('3A'!U93/'3A'!U70)/0.1564084866</f>
        <v>1.0123065363982195</v>
      </c>
      <c r="T33" s="26">
        <f>('3A'!V93/'3A'!V70)/0.1564084866</f>
        <v>1.2013957862311171</v>
      </c>
      <c r="U33" s="26">
        <f>('3A'!W93/'3A'!W70)/0.1564084866</f>
        <v>1.0126008971241278</v>
      </c>
      <c r="V33" s="26">
        <f>('3A'!X93/'3A'!X70)/0.1564084866</f>
        <v>1.0875566695976531</v>
      </c>
      <c r="W33" s="26">
        <f>('3A'!Y93/'3A'!Y70)/0.1564084866</f>
        <v>1.107727640185979</v>
      </c>
      <c r="X33" s="26">
        <f>('3A'!Z93/'3A'!Z70)/0.1564084866</f>
        <v>1.1027346915086351</v>
      </c>
      <c r="Y33" s="26">
        <f>('3A'!AA93/'3A'!AA70)/0.1564084866</f>
        <v>1.0348477750629572</v>
      </c>
      <c r="Z33" s="26">
        <f>('3A'!AB93/'3A'!AB70)/0.1564084866</f>
        <v>1.1185909547272914</v>
      </c>
      <c r="AA33" s="26">
        <f>('3A'!AC93/'3A'!AC70)/0.1564084866</f>
        <v>0.94848848407467645</v>
      </c>
      <c r="AB33" s="26">
        <f>('3A'!AD93/'3A'!AD70)/0.1564084866</f>
        <v>1.0712841477222925</v>
      </c>
      <c r="AC33" s="26">
        <f>('3A'!AE93/'3A'!AE70)/0.1564084866</f>
        <v>1.2136841970733336</v>
      </c>
      <c r="AD33" s="26">
        <f>('3A'!AF93/'3A'!AF70)/0.1564084866</f>
        <v>1.0140584666760133</v>
      </c>
      <c r="AE33" s="26">
        <f>('3A'!AG93/'3A'!AG70)/0.1564084866</f>
        <v>1.2381807153869993</v>
      </c>
      <c r="AF33" s="26">
        <f>('3A'!AH93/'3A'!AH70)/0.1564084866</f>
        <v>1.1583277559609428</v>
      </c>
      <c r="AG33" s="26">
        <f>('3A'!AI93/'3A'!AI70)/0.1564084866</f>
        <v>0.99695487616738132</v>
      </c>
      <c r="AH33" s="26">
        <f>('3A'!AJ93/'3A'!AJ70)/0.1564084866</f>
        <v>0.96223469398880224</v>
      </c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</row>
    <row r="34" spans="1:45">
      <c r="A34" s="57"/>
      <c r="B34" s="14" t="s">
        <v>12</v>
      </c>
      <c r="C34" s="19">
        <v>1.0500037774718227</v>
      </c>
      <c r="D34" s="26">
        <f>('3A'!F94/'3A'!F70)/0.3888305375</f>
        <v>0.93807986560380618</v>
      </c>
      <c r="E34" s="26">
        <f>('3A'!G94/'3A'!G70)/0.3888305375</f>
        <v>1.0589824259426972</v>
      </c>
      <c r="F34" s="26">
        <f>('3A'!H94/'3A'!H70)/0.3888305375</f>
        <v>1.0828692475805024</v>
      </c>
      <c r="G34" s="26">
        <f>('3A'!I94/'3A'!I70)/0.3888305375</f>
        <v>1.0587615745504255</v>
      </c>
      <c r="H34" s="26">
        <f>('3A'!J94/'3A'!J70)/0.3888305375</f>
        <v>1.1960828293013501</v>
      </c>
      <c r="I34" s="26">
        <f>('3A'!K94/'3A'!K70)/0.3888305375</f>
        <v>1.0141764188550337</v>
      </c>
      <c r="J34" s="26">
        <f>('3A'!L94/'3A'!L70)/0.3888305375</f>
        <v>1.0420960744586831</v>
      </c>
      <c r="K34" s="26">
        <f>('3A'!M94/'3A'!M70)/0.3888305375</f>
        <v>1.0436348545522234</v>
      </c>
      <c r="L34" s="26">
        <f>('3A'!N94/'3A'!N70)/0.3888305375</f>
        <v>1.0914986700908207</v>
      </c>
      <c r="M34" s="26">
        <f>('3A'!O94/'3A'!O70)/0.3888305375</f>
        <v>1.0304576467927256</v>
      </c>
      <c r="N34" s="26">
        <f>('3A'!P94/'3A'!P70)/0.3888305375</f>
        <v>1.0156209981288471</v>
      </c>
      <c r="O34" s="26">
        <f>('3A'!Q94/'3A'!Q70)/0.3888305375</f>
        <v>1.1160704273412254</v>
      </c>
      <c r="P34" s="26">
        <f>('3A'!R94/'3A'!R70)/0.3888305375</f>
        <v>0.97275883833818455</v>
      </c>
      <c r="Q34" s="26">
        <f>('3A'!S94/'3A'!S70)/0.3888305375</f>
        <v>1.0244394277631379</v>
      </c>
      <c r="R34" s="26">
        <f>('3A'!T94/'3A'!T70)/0.3888305375</f>
        <v>1.1190729599497109</v>
      </c>
      <c r="S34" s="26">
        <f>('3A'!U94/'3A'!U70)/0.3888305375</f>
        <v>1.0844484318998908</v>
      </c>
      <c r="T34" s="26">
        <f>('3A'!V94/'3A'!V70)/0.3888305375</f>
        <v>1.0631847371567555</v>
      </c>
      <c r="U34" s="26">
        <f>('3A'!W94/'3A'!W70)/0.3888305375</f>
        <v>0.97567915171042507</v>
      </c>
      <c r="V34" s="26">
        <f>('3A'!X94/'3A'!X70)/0.3888305375</f>
        <v>1.1268259245119274</v>
      </c>
      <c r="W34" s="26">
        <f>('3A'!Y94/'3A'!Y70)/0.3888305375</f>
        <v>1.0800652076267865</v>
      </c>
      <c r="X34" s="26">
        <f>('3A'!Z94/'3A'!Z70)/0.3888305375</f>
        <v>1.1089475207447119</v>
      </c>
      <c r="Y34" s="26">
        <f>('3A'!AA94/'3A'!AA70)/0.3888305375</f>
        <v>1.005645398995034</v>
      </c>
      <c r="Z34" s="26">
        <f>('3A'!AB94/'3A'!AB70)/0.3888305375</f>
        <v>1.0719569717150901</v>
      </c>
      <c r="AA34" s="26">
        <f>('3A'!AC94/'3A'!AC70)/0.3888305375</f>
        <v>0.97973884304902603</v>
      </c>
      <c r="AB34" s="26">
        <f>('3A'!AD94/'3A'!AD70)/0.3888305375</f>
        <v>1.0314763889052245</v>
      </c>
      <c r="AC34" s="26">
        <f>('3A'!AE94/'3A'!AE70)/0.3888305375</f>
        <v>1.098469906232086</v>
      </c>
      <c r="AD34" s="26">
        <f>('3A'!AF94/'3A'!AF70)/0.3888305375</f>
        <v>1.0346951804734394</v>
      </c>
      <c r="AE34" s="26">
        <f>('3A'!AG94/'3A'!AG70)/0.3888305375</f>
        <v>1.0549872709152475</v>
      </c>
      <c r="AF34" s="26">
        <f>('3A'!AH94/'3A'!AH70)/0.3888305375</f>
        <v>1.1922621222805754</v>
      </c>
      <c r="AG34" s="26">
        <f>('3A'!AI94/'3A'!AI70)/0.3888305375</f>
        <v>0.98513570955734697</v>
      </c>
      <c r="AH34" s="26">
        <f>('3A'!AJ94/'3A'!AJ70)/0.3888305375</f>
        <v>1.0364670327489802</v>
      </c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</row>
    <row r="35" spans="1:45">
      <c r="A35" s="58" t="s">
        <v>52</v>
      </c>
      <c r="B35" s="14" t="s">
        <v>8</v>
      </c>
      <c r="C35" s="19">
        <v>1.1719867650905731</v>
      </c>
      <c r="D35" s="26">
        <f>('3A'!F95/'3A'!F70)/0.1041622903</f>
        <v>1.0623397141731055</v>
      </c>
      <c r="E35" s="26">
        <f>('3A'!G95/'3A'!G70)/0.1041622903</f>
        <v>1.0312453718713634</v>
      </c>
      <c r="F35" s="26">
        <f>('3A'!H95/'3A'!H70)/0.1041622903</f>
        <v>1.2559926177926306</v>
      </c>
      <c r="G35" s="26">
        <f>('3A'!I95/'3A'!I70)/0.1041622903</f>
        <v>1.2193213004848165</v>
      </c>
      <c r="H35" s="26">
        <f>('3A'!J95/'3A'!J70)/0.1041622903</f>
        <v>1.3941762207516872</v>
      </c>
      <c r="I35" s="26">
        <f>('3A'!K95/'3A'!K70)/0.1041622903</f>
        <v>1.4376643941111356</v>
      </c>
      <c r="J35" s="26">
        <f>('3A'!L95/'3A'!L70)/0.1041622903</f>
        <v>1.3064769075197167</v>
      </c>
      <c r="K35" s="26">
        <f>('3A'!M95/'3A'!M70)/0.1041622903</f>
        <v>1.128549829358344</v>
      </c>
      <c r="L35" s="26">
        <f>('3A'!N95/'3A'!N70)/0.1041622903</f>
        <v>1.2415822173874977</v>
      </c>
      <c r="M35" s="26">
        <f>('3A'!O95/'3A'!O70)/0.1041622903</f>
        <v>1.2121721392547593</v>
      </c>
      <c r="N35" s="26">
        <f>('3A'!P95/'3A'!P70)/0.1041622903</f>
        <v>1.3605667157928258</v>
      </c>
      <c r="O35" s="26">
        <f>('3A'!Q95/'3A'!Q70)/0.1041622903</f>
        <v>1.2136358942908405</v>
      </c>
      <c r="P35" s="26">
        <f>('3A'!R95/'3A'!R70)/0.1041622903</f>
        <v>1.0611844800439592</v>
      </c>
      <c r="Q35" s="26">
        <f>('3A'!S95/'3A'!S70)/0.1041622903</f>
        <v>1.1680490733858861</v>
      </c>
      <c r="R35" s="26">
        <f>('3A'!T95/'3A'!T70)/0.1041622903</f>
        <v>1.3030487571198466</v>
      </c>
      <c r="S35" s="26">
        <f>('3A'!U95/'3A'!U70)/0.1041622903</f>
        <v>1.3920584847201654</v>
      </c>
      <c r="T35" s="26">
        <f>('3A'!V95/'3A'!V70)/0.1041622903</f>
        <v>1.3020154860465825</v>
      </c>
      <c r="U35" s="26">
        <f>('3A'!W95/'3A'!W70)/0.1041622903</f>
        <v>1.2906619595424154</v>
      </c>
      <c r="V35" s="26">
        <f>('3A'!X95/'3A'!X70)/0.1041622903</f>
        <v>1.2371653792393933</v>
      </c>
      <c r="W35" s="26">
        <f>('3A'!Y95/'3A'!Y70)/0.1041622903</f>
        <v>1.3198294614529784</v>
      </c>
      <c r="X35" s="26">
        <f>('3A'!Z95/'3A'!Z70)/0.1041622903</f>
        <v>1.1626176525343996</v>
      </c>
      <c r="Y35" s="26">
        <f>('3A'!AA95/'3A'!AA70)/0.1041622903</f>
        <v>1.2923619884669972</v>
      </c>
      <c r="Z35" s="26">
        <f>('3A'!AB95/'3A'!AB70)/0.1041622903</f>
        <v>1.2350433116935282</v>
      </c>
      <c r="AA35" s="26">
        <f>('3A'!AC95/'3A'!AC70)/0.1041622903</f>
        <v>1.1429051598687729</v>
      </c>
      <c r="AB35" s="26">
        <f>('3A'!AD95/'3A'!AD70)/0.1041622903</f>
        <v>1.2663633643037955</v>
      </c>
      <c r="AC35" s="26">
        <f>('3A'!AE95/'3A'!AE70)/0.1041622903</f>
        <v>1.5783713970526716</v>
      </c>
      <c r="AD35" s="26">
        <f>('3A'!AF95/'3A'!AF70)/0.1041622903</f>
        <v>1.2070139599387817</v>
      </c>
      <c r="AE35" s="26">
        <f>('3A'!AG95/'3A'!AG70)/0.1041622903</f>
        <v>1.2676588921079699</v>
      </c>
      <c r="AF35" s="26">
        <f>('3A'!AH95/'3A'!AH70)/0.1041622903</f>
        <v>1.2789169639739379</v>
      </c>
      <c r="AG35" s="26">
        <f>('3A'!AI95/'3A'!AI70)/0.1041622903</f>
        <v>1.1553027751622649</v>
      </c>
      <c r="AH35" s="26">
        <f>('3A'!AJ95/'3A'!AJ70)/0.1041622903</f>
        <v>1.0595762886810163</v>
      </c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</row>
    <row r="36" spans="1:45">
      <c r="A36" s="57"/>
      <c r="B36" s="14" t="s">
        <v>10</v>
      </c>
      <c r="C36" s="19">
        <v>0.99112755086820226</v>
      </c>
      <c r="D36" s="26">
        <f>('3A'!F96/'3A'!F70)/0.1418239654</f>
        <v>0.92472059016061448</v>
      </c>
      <c r="E36" s="26">
        <f>('3A'!G96/'3A'!G70)/0.1418239654</f>
        <v>0.97379463682514822</v>
      </c>
      <c r="F36" s="26">
        <f>('3A'!H96/'3A'!H70)/0.1418239654</f>
        <v>1.0496969255601412</v>
      </c>
      <c r="G36" s="26">
        <f>('3A'!I96/'3A'!I70)/0.1418239654</f>
        <v>0.97787514963152555</v>
      </c>
      <c r="H36" s="26">
        <f>('3A'!J96/'3A'!J70)/0.1418239654</f>
        <v>0.89433569944531843</v>
      </c>
      <c r="I36" s="26">
        <f>('3A'!K96/'3A'!K70)/0.1418239654</f>
        <v>0.84471148751776592</v>
      </c>
      <c r="J36" s="26">
        <f>('3A'!L96/'3A'!L70)/0.1418239654</f>
        <v>0.87328830962989223</v>
      </c>
      <c r="K36" s="26">
        <f>('3A'!M96/'3A'!M70)/0.1418239654</f>
        <v>1.0105290024118307</v>
      </c>
      <c r="L36" s="26">
        <f>('3A'!N96/'3A'!N70)/0.1418239654</f>
        <v>0.98893729781065709</v>
      </c>
      <c r="M36" s="26">
        <f>('3A'!O96/'3A'!O70)/0.1418239654</f>
        <v>1.1276843055515067</v>
      </c>
      <c r="N36" s="26">
        <f>('3A'!P96/'3A'!P70)/0.1418239654</f>
        <v>0.99926514410469258</v>
      </c>
      <c r="O36" s="26">
        <f>('3A'!Q96/'3A'!Q70)/0.1418239654</f>
        <v>0.94456718773245774</v>
      </c>
      <c r="P36" s="26">
        <f>('3A'!R96/'3A'!R70)/0.1418239654</f>
        <v>0.88898548963411395</v>
      </c>
      <c r="Q36" s="26">
        <f>('3A'!S96/'3A'!S70)/0.1418239654</f>
        <v>0.96363591499654022</v>
      </c>
      <c r="R36" s="26">
        <f>('3A'!T96/'3A'!T70)/0.1418239654</f>
        <v>0.84443047903888435</v>
      </c>
      <c r="S36" s="26">
        <f>('3A'!U96/'3A'!U70)/0.1418239654</f>
        <v>0.81086436749708879</v>
      </c>
      <c r="T36" s="26">
        <f>('3A'!V96/'3A'!V70)/0.1418239654</f>
        <v>1.0714746544079177</v>
      </c>
      <c r="U36" s="26">
        <f>('3A'!W96/'3A'!W70)/0.1418239654</f>
        <v>0.9738942679523046</v>
      </c>
      <c r="V36" s="26">
        <f>('3A'!X96/'3A'!X70)/0.1418239654</f>
        <v>0.9328635335018054</v>
      </c>
      <c r="W36" s="26">
        <f>('3A'!Y96/'3A'!Y70)/0.1418239654</f>
        <v>0.95606705084402499</v>
      </c>
      <c r="X36" s="26">
        <f>('3A'!Z96/'3A'!Z70)/0.1418239654</f>
        <v>1.0350083669687611</v>
      </c>
      <c r="Y36" s="26">
        <f>('3A'!AA96/'3A'!AA70)/0.1418239654</f>
        <v>0.98307134855416278</v>
      </c>
      <c r="Z36" s="26">
        <f>('3A'!AB96/'3A'!AB70)/0.1418239654</f>
        <v>0.95545208490222999</v>
      </c>
      <c r="AA36" s="26">
        <f>('3A'!AC96/'3A'!AC70)/0.1418239654</f>
        <v>0.76192065109616558</v>
      </c>
      <c r="AB36" s="26">
        <f>('3A'!AD96/'3A'!AD70)/0.1418239654</f>
        <v>0.99292079411408207</v>
      </c>
      <c r="AC36" s="26">
        <f>('3A'!AE96/'3A'!AE70)/0.1418239654</f>
        <v>0.93216537457292437</v>
      </c>
      <c r="AD36" s="26">
        <f>('3A'!AF96/'3A'!AF70)/0.1418239654</f>
        <v>0.84557380850760244</v>
      </c>
      <c r="AE36" s="26">
        <f>('3A'!AG96/'3A'!AG70)/0.1418239654</f>
        <v>1.1668899348549655</v>
      </c>
      <c r="AF36" s="26">
        <f>('3A'!AH96/'3A'!AH70)/0.1418239654</f>
        <v>1.1396811713991053</v>
      </c>
      <c r="AG36" s="26">
        <f>('3A'!AI96/'3A'!AI70)/0.1418239654</f>
        <v>1.1233787847417294</v>
      </c>
      <c r="AH36" s="26">
        <f>('3A'!AJ96/'3A'!AJ70)/0.1418239654</f>
        <v>1.0493955025045936</v>
      </c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</row>
    <row r="37" spans="1:45">
      <c r="A37" s="57"/>
      <c r="B37" s="14" t="s">
        <v>12</v>
      </c>
      <c r="C37" s="19">
        <v>1.067711951571612</v>
      </c>
      <c r="D37" s="26">
        <f>('3A'!F97/'3A'!F70)/0.2459862557</f>
        <v>0.98299507832430733</v>
      </c>
      <c r="E37" s="26">
        <f>('3A'!G97/'3A'!G70)/0.2459862557</f>
        <v>0.99812201286005364</v>
      </c>
      <c r="F37" s="26">
        <f>('3A'!H97/'3A'!H70)/0.2459862557</f>
        <v>1.1370523419057057</v>
      </c>
      <c r="G37" s="26">
        <f>('3A'!I97/'3A'!I70)/0.2459862557</f>
        <v>1.0801149434176875</v>
      </c>
      <c r="H37" s="26">
        <f>('3A'!J97/'3A'!J70)/0.2459862557</f>
        <v>1.1059919699790437</v>
      </c>
      <c r="I37" s="26">
        <f>('3A'!K97/'3A'!K70)/0.2459862557</f>
        <v>1.0957959743930517</v>
      </c>
      <c r="J37" s="26">
        <f>('3A'!L97/'3A'!L70)/0.2459862557</f>
        <v>1.056720982970307</v>
      </c>
      <c r="K37" s="26">
        <f>('3A'!M97/'3A'!M70)/0.2459862557</f>
        <v>1.0605046386638068</v>
      </c>
      <c r="L37" s="26">
        <f>('3A'!N97/'3A'!N70)/0.2459862557</f>
        <v>1.0959191833672128</v>
      </c>
      <c r="M37" s="26">
        <f>('3A'!O97/'3A'!O70)/0.2459862557</f>
        <v>1.163460476199631</v>
      </c>
      <c r="N37" s="26">
        <f>('3A'!P97/'3A'!P70)/0.2459862557</f>
        <v>1.1522574285269707</v>
      </c>
      <c r="O37" s="26">
        <f>('3A'!Q97/'3A'!Q70)/0.2459862557</f>
        <v>1.0585036865153847</v>
      </c>
      <c r="P37" s="26">
        <f>('3A'!R97/'3A'!R70)/0.2459862557</f>
        <v>0.96190273932920423</v>
      </c>
      <c r="Q37" s="26">
        <f>('3A'!S97/'3A'!S70)/0.2459862557</f>
        <v>1.0501941768990199</v>
      </c>
      <c r="R37" s="26">
        <f>('3A'!T97/'3A'!T70)/0.2459862557</f>
        <v>1.0386312894964229</v>
      </c>
      <c r="S37" s="26">
        <f>('3A'!U97/'3A'!U70)/0.2459862557</f>
        <v>1.0569696232015944</v>
      </c>
      <c r="T37" s="26">
        <f>('3A'!V97/'3A'!V70)/0.2459862557</f>
        <v>1.1690966169147849</v>
      </c>
      <c r="U37" s="26">
        <f>('3A'!W97/'3A'!W70)/0.2459862557</f>
        <v>1.1080287876033146</v>
      </c>
      <c r="V37" s="26">
        <f>('3A'!X97/'3A'!X70)/0.2459862557</f>
        <v>1.0617194206095846</v>
      </c>
      <c r="W37" s="26">
        <f>('3A'!Y97/'3A'!Y70)/0.2459862557</f>
        <v>1.1101013716082224</v>
      </c>
      <c r="X37" s="26">
        <f>('3A'!Z97/'3A'!Z70)/0.2459862557</f>
        <v>1.0890442130376341</v>
      </c>
      <c r="Y37" s="26">
        <f>('3A'!AA97/'3A'!AA70)/0.2459862557</f>
        <v>1.114039728596355</v>
      </c>
      <c r="Z37" s="26">
        <f>('3A'!AB97/'3A'!AB70)/0.2459862557</f>
        <v>1.0738443196532887</v>
      </c>
      <c r="AA37" s="26">
        <f>('3A'!AC97/'3A'!AC70)/0.2459862557</f>
        <v>0.92324762804309446</v>
      </c>
      <c r="AB37" s="26">
        <f>('3A'!AD97/'3A'!AD70)/0.2459862557</f>
        <v>1.1087093949667071</v>
      </c>
      <c r="AC37" s="26">
        <f>('3A'!AE97/'3A'!AE70)/0.2459862557</f>
        <v>1.2057997657123793</v>
      </c>
      <c r="AD37" s="26">
        <f>('3A'!AF97/'3A'!AF70)/0.2459862557</f>
        <v>0.99862477418987095</v>
      </c>
      <c r="AE37" s="26">
        <f>('3A'!AG97/'3A'!AG70)/0.2459862557</f>
        <v>1.2095603082412609</v>
      </c>
      <c r="AF37" s="26">
        <f>('3A'!AH97/'3A'!AH70)/0.2459862557</f>
        <v>1.1986402339900577</v>
      </c>
      <c r="AG37" s="26">
        <f>('3A'!AI97/'3A'!AI70)/0.2459862557</f>
        <v>1.1368969219573861</v>
      </c>
      <c r="AH37" s="26">
        <f>('3A'!AJ97/'3A'!AJ70)/0.2459862557</f>
        <v>1.0537065320057055</v>
      </c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</row>
    <row r="38" spans="1:45">
      <c r="A38" s="58" t="s">
        <v>54</v>
      </c>
      <c r="B38" s="14" t="s">
        <v>8</v>
      </c>
      <c r="C38" s="19">
        <v>1.141618264857134</v>
      </c>
      <c r="D38" s="26">
        <f>('3A'!F98/'3A'!F70)/0.158329082</f>
        <v>1.1648285152578395</v>
      </c>
      <c r="E38" s="26">
        <f>('3A'!G98/'3A'!G70)/0.158329082</f>
        <v>1.0661209667355638</v>
      </c>
      <c r="F38" s="26">
        <f>('3A'!H98/'3A'!H70)/0.158329082</f>
        <v>1.2916848604951092</v>
      </c>
      <c r="G38" s="26">
        <f>('3A'!I98/'3A'!I70)/0.158329082</f>
        <v>1.1802084083871156</v>
      </c>
      <c r="H38" s="26">
        <f>('3A'!J98/'3A'!J70)/0.158329082</f>
        <v>1.3119547313190012</v>
      </c>
      <c r="I38" s="26">
        <f>('3A'!K98/'3A'!K70)/0.158329082</f>
        <v>1.1244719126031308</v>
      </c>
      <c r="J38" s="26">
        <f>('3A'!L98/'3A'!L70)/0.158329082</f>
        <v>1.1685490004917585</v>
      </c>
      <c r="K38" s="26">
        <f>('3A'!M98/'3A'!M70)/0.158329082</f>
        <v>1.1187689157101597</v>
      </c>
      <c r="L38" s="26">
        <f>('3A'!N98/'3A'!N70)/0.158329082</f>
        <v>1.1734568746301197</v>
      </c>
      <c r="M38" s="26">
        <f>('3A'!O98/'3A'!O70)/0.158329082</f>
        <v>1.2759513253553887</v>
      </c>
      <c r="N38" s="26">
        <f>('3A'!P98/'3A'!P70)/0.158329082</f>
        <v>1.2370429370105549</v>
      </c>
      <c r="O38" s="26">
        <f>('3A'!Q98/'3A'!Q70)/0.158329082</f>
        <v>1.1678565809998094</v>
      </c>
      <c r="P38" s="26">
        <f>('3A'!R98/'3A'!R70)/0.158329082</f>
        <v>1.1235643924567271</v>
      </c>
      <c r="Q38" s="26">
        <f>('3A'!S98/'3A'!S70)/0.158329082</f>
        <v>1.2631918121018348</v>
      </c>
      <c r="R38" s="26">
        <f>('3A'!T98/'3A'!T70)/0.158329082</f>
        <v>1.0715699004855883</v>
      </c>
      <c r="S38" s="26">
        <f>('3A'!U98/'3A'!U70)/0.158329082</f>
        <v>1.1368726308916512</v>
      </c>
      <c r="T38" s="26">
        <f>('3A'!V98/'3A'!V70)/0.158329082</f>
        <v>1.3519454851743493</v>
      </c>
      <c r="U38" s="26">
        <f>('3A'!W98/'3A'!W70)/0.158329082</f>
        <v>1.2562128518139792</v>
      </c>
      <c r="V38" s="26">
        <f>('3A'!X98/'3A'!X70)/0.158329082</f>
        <v>1.0526598434181955</v>
      </c>
      <c r="W38" s="26">
        <f>('3A'!Y98/'3A'!Y70)/0.158329082</f>
        <v>1.1537627662323726</v>
      </c>
      <c r="X38" s="26">
        <f>('3A'!Z98/'3A'!Z70)/0.158329082</f>
        <v>1.1357137393209158</v>
      </c>
      <c r="Y38" s="26">
        <f>('3A'!AA98/'3A'!AA70)/0.158329082</f>
        <v>1.1133902190000147</v>
      </c>
      <c r="Z38" s="26">
        <f>('3A'!AB98/'3A'!AB70)/0.158329082</f>
        <v>1.2025239377641823</v>
      </c>
      <c r="AA38" s="26">
        <f>('3A'!AC98/'3A'!AC70)/0.158329082</f>
        <v>1.087362915179235</v>
      </c>
      <c r="AB38" s="26">
        <f>('3A'!AD98/'3A'!AD70)/0.158329082</f>
        <v>1.2271649511506237</v>
      </c>
      <c r="AC38" s="26">
        <f>('3A'!AE98/'3A'!AE70)/0.158329082</f>
        <v>1.3702419656697868</v>
      </c>
      <c r="AD38" s="26">
        <f>('3A'!AF98/'3A'!AF70)/0.158329082</f>
        <v>1.1483561928198498</v>
      </c>
      <c r="AE38" s="26">
        <f>('3A'!AG98/'3A'!AG70)/0.158329082</f>
        <v>1.2454003781285694</v>
      </c>
      <c r="AF38" s="26">
        <f>('3A'!AH98/'3A'!AH70)/0.158329082</f>
        <v>1.2676791720027294</v>
      </c>
      <c r="AG38" s="26">
        <f>('3A'!AI98/'3A'!AI70)/0.158329082</f>
        <v>1.1561416585338826</v>
      </c>
      <c r="AH38" s="26">
        <f>('3A'!AJ98/'3A'!AJ70)/0.158329082</f>
        <v>1.2251693160853916</v>
      </c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</row>
    <row r="39" spans="1:45">
      <c r="A39" s="57"/>
      <c r="B39" s="14" t="s">
        <v>10</v>
      </c>
      <c r="C39" s="19">
        <v>1.0285095079739317</v>
      </c>
      <c r="D39" s="26">
        <f>('3A'!F99/'3A'!F70)/0.1156558533</f>
        <v>0.81502399050621332</v>
      </c>
      <c r="E39" s="26">
        <f>('3A'!G99/'3A'!G70)/0.1156558533</f>
        <v>0.97298983232232927</v>
      </c>
      <c r="F39" s="26">
        <f>('3A'!H99/'3A'!H70)/0.1156558533</f>
        <v>1.0921694481474566</v>
      </c>
      <c r="G39" s="26">
        <f>('3A'!I99/'3A'!I70)/0.1156558533</f>
        <v>0.90881253349496405</v>
      </c>
      <c r="H39" s="26">
        <f>('3A'!J99/'3A'!J70)/0.1156558533</f>
        <v>1.1284747131977015</v>
      </c>
      <c r="I39" s="26">
        <f>('3A'!K99/'3A'!K70)/0.1156558533</f>
        <v>0.93512844457994249</v>
      </c>
      <c r="J39" s="26">
        <f>('3A'!L99/'3A'!L70)/0.1156558533</f>
        <v>0.84612515860557302</v>
      </c>
      <c r="K39" s="26">
        <f>('3A'!M99/'3A'!M70)/0.1156558533</f>
        <v>0.84931856575610731</v>
      </c>
      <c r="L39" s="26">
        <f>('3A'!N99/'3A'!N70)/0.1156558533</f>
        <v>0.94495535131155173</v>
      </c>
      <c r="M39" s="26">
        <f>('3A'!O99/'3A'!O70)/0.1156558533</f>
        <v>1.1499343025177697</v>
      </c>
      <c r="N39" s="26">
        <f>('3A'!P99/'3A'!P70)/0.1156558533</f>
        <v>1.0601405935773149</v>
      </c>
      <c r="O39" s="26">
        <f>('3A'!Q99/'3A'!Q70)/0.1156558533</f>
        <v>0.99514496100857108</v>
      </c>
      <c r="P39" s="26">
        <f>('3A'!R99/'3A'!R70)/0.1156558533</f>
        <v>0.92586039861665514</v>
      </c>
      <c r="Q39" s="26">
        <f>('3A'!S99/'3A'!S70)/0.1156558533</f>
        <v>0.95109756109507693</v>
      </c>
      <c r="R39" s="26">
        <f>('3A'!T99/'3A'!T70)/0.1156558533</f>
        <v>1.1908134951108746</v>
      </c>
      <c r="S39" s="26">
        <f>('3A'!U99/'3A'!U70)/0.1156558533</f>
        <v>1.2393089432451003</v>
      </c>
      <c r="T39" s="26">
        <f>('3A'!V99/'3A'!V70)/0.1156558533</f>
        <v>1.0596006696692033</v>
      </c>
      <c r="U39" s="26">
        <f>('3A'!W99/'3A'!W70)/0.1156558533</f>
        <v>1.0350132508150007</v>
      </c>
      <c r="V39" s="26">
        <f>('3A'!X99/'3A'!X70)/0.1156558533</f>
        <v>1.1885005449485497</v>
      </c>
      <c r="W39" s="26">
        <f>('3A'!Y99/'3A'!Y70)/0.1156558533</f>
        <v>1.1561021543870991</v>
      </c>
      <c r="X39" s="26">
        <f>('3A'!Z99/'3A'!Z70)/0.1156558533</f>
        <v>1.0153501903266877</v>
      </c>
      <c r="Y39" s="26">
        <f>('3A'!AA99/'3A'!AA70)/0.1156558533</f>
        <v>0.95608583501690414</v>
      </c>
      <c r="Z39" s="26">
        <f>('3A'!AB99/'3A'!AB70)/0.1156558533</f>
        <v>0.8453541397539277</v>
      </c>
      <c r="AA39" s="26">
        <f>('3A'!AC99/'3A'!AC70)/0.1156558533</f>
        <v>1.108505315961628</v>
      </c>
      <c r="AB39" s="26">
        <f>('3A'!AD99/'3A'!AD70)/0.1156558533</f>
        <v>1.0326290162594418</v>
      </c>
      <c r="AC39" s="26">
        <f>('3A'!AE99/'3A'!AE70)/0.1156558533</f>
        <v>1.0698015710314426</v>
      </c>
      <c r="AD39" s="26">
        <f>('3A'!AF99/'3A'!AF70)/0.1156558533</f>
        <v>1.0703401426074366</v>
      </c>
      <c r="AE39" s="26">
        <f>('3A'!AG99/'3A'!AG70)/0.1156558533</f>
        <v>1.035125386595154</v>
      </c>
      <c r="AF39" s="26">
        <f>('3A'!AH99/'3A'!AH70)/0.1156558533</f>
        <v>1.0903911971217579</v>
      </c>
      <c r="AG39" s="26">
        <f>('3A'!AI99/'3A'!AI70)/0.1156558533</f>
        <v>1.0258371229068626</v>
      </c>
      <c r="AH39" s="26">
        <f>('3A'!AJ99/'3A'!AJ70)/0.1156558533</f>
        <v>0.86752589944823066</v>
      </c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</row>
    <row r="40" spans="1:45">
      <c r="A40" s="57"/>
      <c r="B40" s="14" t="s">
        <v>12</v>
      </c>
      <c r="C40" s="19">
        <v>1.093872246343677</v>
      </c>
      <c r="D40" s="26">
        <f>('3A'!F100/'3A'!F70)/0.2739849353</f>
        <v>1.0171673281416502</v>
      </c>
      <c r="E40" s="26">
        <f>('3A'!G100/'3A'!G70)/0.2739849353</f>
        <v>1.0268079993727206</v>
      </c>
      <c r="F40" s="26">
        <f>('3A'!H100/'3A'!H70)/0.2739849353</f>
        <v>1.207464444375139</v>
      </c>
      <c r="G40" s="26">
        <f>('3A'!I100/'3A'!I70)/0.2739849353</f>
        <v>1.0656454618572893</v>
      </c>
      <c r="H40" s="26">
        <f>('3A'!J100/'3A'!J70)/0.2739849353</f>
        <v>1.2345032537912937</v>
      </c>
      <c r="I40" s="26">
        <f>('3A'!K100/'3A'!K70)/0.2739849353</f>
        <v>1.0445453270884013</v>
      </c>
      <c r="J40" s="26">
        <f>('3A'!L100/'3A'!L70)/0.2739849353</f>
        <v>1.0324458803812309</v>
      </c>
      <c r="K40" s="26">
        <f>('3A'!M100/'3A'!M70)/0.2739849353</f>
        <v>1.0050272236284508</v>
      </c>
      <c r="L40" s="26">
        <f>('3A'!N100/'3A'!N70)/0.2739849353</f>
        <v>1.0770007003852768</v>
      </c>
      <c r="M40" s="26">
        <f>('3A'!O100/'3A'!O70)/0.2739849353</f>
        <v>1.2227564068440773</v>
      </c>
      <c r="N40" s="26">
        <f>('3A'!P100/'3A'!P70)/0.2739849353</f>
        <v>1.1623680595099413</v>
      </c>
      <c r="O40" s="26">
        <f>('3A'!Q100/'3A'!Q70)/0.2739849353</f>
        <v>1.0949507120583646</v>
      </c>
      <c r="P40" s="26">
        <f>('3A'!R100/'3A'!R70)/0.2739849353</f>
        <v>1.0401086211262534</v>
      </c>
      <c r="Q40" s="26">
        <f>('3A'!S100/'3A'!S70)/0.2739849353</f>
        <v>1.131449069126977</v>
      </c>
      <c r="R40" s="26">
        <f>('3A'!T100/'3A'!T70)/0.2739849353</f>
        <v>1.1219055865401741</v>
      </c>
      <c r="S40" s="26">
        <f>('3A'!U100/'3A'!U70)/0.2739849353</f>
        <v>1.1801135452184597</v>
      </c>
      <c r="T40" s="26">
        <f>('3A'!V100/'3A'!V70)/0.2739849353</f>
        <v>1.2285394699565531</v>
      </c>
      <c r="U40" s="26">
        <f>('3A'!W100/'3A'!W70)/0.2739849353</f>
        <v>1.1628390005285274</v>
      </c>
      <c r="V40" s="26">
        <f>('3A'!X100/'3A'!X70)/0.2739849353</f>
        <v>1.1100015809526378</v>
      </c>
      <c r="W40" s="26">
        <f>('3A'!Y100/'3A'!Y70)/0.2739849353</f>
        <v>1.1547502801368819</v>
      </c>
      <c r="X40" s="26">
        <f>('3A'!Z100/'3A'!Z70)/0.2739849353</f>
        <v>1.0849052926816825</v>
      </c>
      <c r="Y40" s="26">
        <f>('3A'!AA100/'3A'!AA70)/0.2739849353</f>
        <v>1.0469881274489705</v>
      </c>
      <c r="Z40" s="26">
        <f>('3A'!AB100/'3A'!AB70)/0.2739849353</f>
        <v>1.0517536856821343</v>
      </c>
      <c r="AA40" s="26">
        <f>('3A'!AC100/'3A'!AC70)/0.2739849353</f>
        <v>1.0962876482147241</v>
      </c>
      <c r="AB40" s="26">
        <f>('3A'!AD100/'3A'!AD70)/0.2739849353</f>
        <v>1.1450464962701854</v>
      </c>
      <c r="AC40" s="26">
        <f>('3A'!AE100/'3A'!AE70)/0.2739849353</f>
        <v>1.243418605218821</v>
      </c>
      <c r="AD40" s="26">
        <f>('3A'!AF100/'3A'!AF70)/0.2739849353</f>
        <v>1.1154236783057487</v>
      </c>
      <c r="AE40" s="26">
        <f>('3A'!AG100/'3A'!AG70)/0.2739849353</f>
        <v>1.1566380761179911</v>
      </c>
      <c r="AF40" s="26">
        <f>('3A'!AH100/'3A'!AH70)/0.2739849353</f>
        <v>1.1928415098800422</v>
      </c>
      <c r="AG40" s="26">
        <f>('3A'!AI100/'3A'!AI70)/0.2739849353</f>
        <v>1.1011368742733838</v>
      </c>
      <c r="AH40" s="26">
        <f>('3A'!AJ100/'3A'!AJ70)/0.2739849353</f>
        <v>1.0741991378053077</v>
      </c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</row>
    <row r="41" spans="1:45">
      <c r="A41" s="58" t="s">
        <v>55</v>
      </c>
      <c r="B41" s="14" t="s">
        <v>8</v>
      </c>
      <c r="C41" s="19">
        <v>1.0643326368993553</v>
      </c>
      <c r="D41" s="26">
        <f>('3A'!F101/'3A'!F70)/0.1284998349</f>
        <v>1.1641272850726925</v>
      </c>
      <c r="E41" s="26">
        <f>('3A'!G101/'3A'!G70)/0.1284998349</f>
        <v>1.0150579781693996</v>
      </c>
      <c r="F41" s="26">
        <f>('3A'!H101/'3A'!H70)/0.1284998349</f>
        <v>0.94789624728300326</v>
      </c>
      <c r="G41" s="26">
        <f>('3A'!I101/'3A'!I70)/0.1284998349</f>
        <v>1.056549399174864</v>
      </c>
      <c r="H41" s="26">
        <f>('3A'!J101/'3A'!J70)/0.1284998349</f>
        <v>1.0299853013777731</v>
      </c>
      <c r="I41" s="26">
        <f>('3A'!K101/'3A'!K70)/0.1284998349</f>
        <v>1.1006313629069198</v>
      </c>
      <c r="J41" s="26">
        <f>('3A'!L101/'3A'!L70)/0.1284998349</f>
        <v>1.0233357190719023</v>
      </c>
      <c r="K41" s="26">
        <f>('3A'!M101/'3A'!M70)/0.1284998349</f>
        <v>1.0651842980789996</v>
      </c>
      <c r="L41" s="26">
        <f>('3A'!N101/'3A'!N70)/0.1284998349</f>
        <v>1.2048805994664094</v>
      </c>
      <c r="M41" s="26">
        <f>('3A'!O101/'3A'!O70)/0.1284998349</f>
        <v>1.2315125414153996</v>
      </c>
      <c r="N41" s="26">
        <f>('3A'!P101/'3A'!P70)/0.1284998349</f>
        <v>1.1152707084982256</v>
      </c>
      <c r="O41" s="26">
        <f>('3A'!Q101/'3A'!Q70)/0.1284998349</f>
        <v>0.98377631720694636</v>
      </c>
      <c r="P41" s="26">
        <f>('3A'!R101/'3A'!R70)/0.1284998349</f>
        <v>0.83331760326399762</v>
      </c>
      <c r="Q41" s="26">
        <f>('3A'!S101/'3A'!S70)/0.1284998349</f>
        <v>0.92088315463923864</v>
      </c>
      <c r="R41" s="26">
        <f>('3A'!T101/'3A'!T70)/0.1284998349</f>
        <v>1.1028540774122619</v>
      </c>
      <c r="S41" s="26">
        <f>('3A'!U101/'3A'!U70)/0.1284998349</f>
        <v>1.1932570454480274</v>
      </c>
      <c r="T41" s="26">
        <f>('3A'!V101/'3A'!V70)/0.1284998349</f>
        <v>1.0299853013777731</v>
      </c>
      <c r="U41" s="26">
        <f>('3A'!W101/'3A'!W70)/0.1284998349</f>
        <v>1.0175504471151808</v>
      </c>
      <c r="V41" s="26">
        <f>('3A'!X101/'3A'!X70)/0.1284998349</f>
        <v>1.0964486522494201</v>
      </c>
      <c r="W41" s="26">
        <f>('3A'!Y101/'3A'!Y70)/0.1284998349</f>
        <v>1.1138238203641622</v>
      </c>
      <c r="X41" s="26">
        <f>('3A'!Z101/'3A'!Z70)/0.1284998349</f>
        <v>0.9281416986931208</v>
      </c>
      <c r="Y41" s="26">
        <f>('3A'!AA101/'3A'!AA70)/0.1284998349</f>
        <v>0.7358085878076257</v>
      </c>
      <c r="Z41" s="26">
        <f>('3A'!AB101/'3A'!AB70)/0.1284998349</f>
        <v>1.2013550685023768</v>
      </c>
      <c r="AA41" s="26">
        <f>('3A'!AC101/'3A'!AC70)/0.1284998349</f>
        <v>1.068971314006236</v>
      </c>
      <c r="AB41" s="26">
        <f>('3A'!AD101/'3A'!AD70)/0.1284998349</f>
        <v>1.151364040597376</v>
      </c>
      <c r="AC41" s="26">
        <f>('3A'!AE101/'3A'!AE70)/0.1284998349</f>
        <v>1.1343416275813969</v>
      </c>
      <c r="AD41" s="26">
        <f>('3A'!AF101/'3A'!AF70)/0.1284998349</f>
        <v>0.87304148476981247</v>
      </c>
      <c r="AE41" s="26">
        <f>('3A'!AG101/'3A'!AG70)/0.1284998349</f>
        <v>1.1371746950266337</v>
      </c>
      <c r="AF41" s="26">
        <f>('3A'!AH101/'3A'!AH70)/0.1284998349</f>
        <v>1.2854997130280319</v>
      </c>
      <c r="AG41" s="26">
        <f>('3A'!AI101/'3A'!AI70)/0.1284998349</f>
        <v>1.0552015140292064</v>
      </c>
      <c r="AH41" s="26">
        <f>('3A'!AJ101/'3A'!AJ70)/0.1284998349</f>
        <v>1.0540986696374535</v>
      </c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</row>
    <row r="42" spans="1:45">
      <c r="A42" s="57"/>
      <c r="B42" s="14" t="s">
        <v>10</v>
      </c>
      <c r="C42" s="19">
        <v>1.0405964539570682</v>
      </c>
      <c r="D42" s="26">
        <f>('3A'!F102/'3A'!F70)/0.1042523182</f>
        <v>0.68795891270080012</v>
      </c>
      <c r="E42" s="26">
        <f>('3A'!G102/'3A'!G70)/0.1042523182</f>
        <v>1.1775483793279899</v>
      </c>
      <c r="F42" s="26">
        <f>('3A'!H102/'3A'!H70)/0.1042523182</f>
        <v>1.2404837657670111</v>
      </c>
      <c r="G42" s="26">
        <f>('3A'!I102/'3A'!I70)/0.1042523182</f>
        <v>1.1062436705919185</v>
      </c>
      <c r="H42" s="26">
        <f>('3A'!J102/'3A'!J70)/0.1042523182</f>
        <v>1.1813815446252816</v>
      </c>
      <c r="I42" s="26">
        <f>('3A'!K102/'3A'!K70)/0.1042523182</f>
        <v>1.0214562758008743</v>
      </c>
      <c r="J42" s="26">
        <f>('3A'!L102/'3A'!L70)/0.1042523182</f>
        <v>1.0266787443363623</v>
      </c>
      <c r="K42" s="26">
        <f>('3A'!M102/'3A'!M70)/0.1042523182</f>
        <v>1.0194516061774728</v>
      </c>
      <c r="L42" s="26">
        <f>('3A'!N102/'3A'!N70)/0.1042523182</f>
        <v>1.1182062327073323</v>
      </c>
      <c r="M42" s="26">
        <f>('3A'!O102/'3A'!O70)/0.1042523182</f>
        <v>0.98504862497726886</v>
      </c>
      <c r="N42" s="26">
        <f>('3A'!P102/'3A'!P70)/0.1042523182</f>
        <v>0.85534764177831957</v>
      </c>
      <c r="O42" s="26">
        <f>('3A'!Q102/'3A'!Q70)/0.1042523182</f>
        <v>1.1582928712383498</v>
      </c>
      <c r="P42" s="26">
        <f>('3A'!R102/'3A'!R70)/0.1042523182</f>
        <v>1.1762349078340648</v>
      </c>
      <c r="Q42" s="26">
        <f>('3A'!S102/'3A'!S70)/0.1042523182</f>
        <v>1.3109220881254864</v>
      </c>
      <c r="R42" s="26">
        <f>('3A'!T102/'3A'!T70)/0.1042523182</f>
        <v>0.84242108773946855</v>
      </c>
      <c r="S42" s="26">
        <f>('3A'!U102/'3A'!U70)/0.1042523182</f>
        <v>0.95921128399425848</v>
      </c>
      <c r="T42" s="26">
        <f>('3A'!V102/'3A'!V70)/0.1042523182</f>
        <v>1.1441572505160273</v>
      </c>
      <c r="U42" s="26">
        <f>('3A'!W102/'3A'!W70)/0.1042523182</f>
        <v>1.2542173326628425</v>
      </c>
      <c r="V42" s="26">
        <f>('3A'!X102/'3A'!X70)/0.1042523182</f>
        <v>0.88998985112869344</v>
      </c>
      <c r="W42" s="26">
        <f>('3A'!Y102/'3A'!Y70)/0.1042523182</f>
        <v>1.0477260729127493</v>
      </c>
      <c r="X42" s="26">
        <f>('3A'!Z102/'3A'!Z70)/0.1042523182</f>
        <v>0.95041118047137541</v>
      </c>
      <c r="Y42" s="26">
        <f>('3A'!AA102/'3A'!AA70)/0.1042523182</f>
        <v>1.0760382993525335</v>
      </c>
      <c r="Z42" s="26">
        <f>('3A'!AB102/'3A'!AB70)/0.1042523182</f>
        <v>0.95427537687250408</v>
      </c>
      <c r="AA42" s="26">
        <f>('3A'!AC102/'3A'!AC70)/0.1042523182</f>
        <v>1.0540783340596247</v>
      </c>
      <c r="AB42" s="26">
        <f>('3A'!AD102/'3A'!AD70)/0.1042523182</f>
        <v>0.92330497924581023</v>
      </c>
      <c r="AC42" s="26">
        <f>('3A'!AE102/'3A'!AE70)/0.1042523182</f>
        <v>1.1055316493493148</v>
      </c>
      <c r="AD42" s="26">
        <f>('3A'!AF102/'3A'!AF70)/0.1042523182</f>
        <v>1.0018841264156664</v>
      </c>
      <c r="AE42" s="26">
        <f>('3A'!AG102/'3A'!AG70)/0.1042523182</f>
        <v>0.97947631112089772</v>
      </c>
      <c r="AF42" s="26">
        <f>('3A'!AH102/'3A'!AH70)/0.1042523182</f>
        <v>1.0733625380397565</v>
      </c>
      <c r="AG42" s="26">
        <f>('3A'!AI102/'3A'!AI70)/0.1042523182</f>
        <v>1.1868207412132352</v>
      </c>
      <c r="AH42" s="26">
        <f>('3A'!AJ102/'3A'!AJ70)/0.1042523182</f>
        <v>1.1549032181870671</v>
      </c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</row>
    <row r="43" spans="1:45">
      <c r="A43" s="57"/>
      <c r="B43" s="14" t="s">
        <v>12</v>
      </c>
      <c r="C43" s="19">
        <v>1.0537009324716213</v>
      </c>
      <c r="D43" s="26">
        <f>('3A'!F103/'3A'!F70)/0.2327521532</f>
        <v>0.95084609258014829</v>
      </c>
      <c r="E43" s="26">
        <v>1.1448649924388772</v>
      </c>
      <c r="F43" s="26">
        <v>0.98518254805268557</v>
      </c>
      <c r="G43" s="26">
        <v>1.0420597946924774</v>
      </c>
      <c r="H43" s="26">
        <v>1.0354199834069557</v>
      </c>
      <c r="I43" s="26">
        <v>1.0292475841019961</v>
      </c>
      <c r="J43" s="26">
        <v>1.2711744917223009</v>
      </c>
      <c r="K43" s="26">
        <v>1.1761921439732743</v>
      </c>
      <c r="L43" s="26">
        <v>0.80727659723254175</v>
      </c>
      <c r="M43" s="26">
        <v>1.0481199399133903</v>
      </c>
      <c r="N43" s="26">
        <v>0.96422991579303208</v>
      </c>
      <c r="O43" s="26">
        <v>1.1678256319829488</v>
      </c>
      <c r="P43" s="26">
        <v>1.0587804873457987</v>
      </c>
      <c r="Q43" s="26">
        <v>1.0420597946924774</v>
      </c>
      <c r="R43" s="26">
        <v>0.90207044008939319</v>
      </c>
      <c r="S43" s="26">
        <v>1.2008812733690046</v>
      </c>
      <c r="T43" s="26">
        <v>0.89838851992576307</v>
      </c>
      <c r="U43" s="26">
        <v>1.1781103698128612</v>
      </c>
      <c r="V43" s="26">
        <v>1.125471278320918</v>
      </c>
      <c r="W43" s="26">
        <v>1.1556774321429948</v>
      </c>
      <c r="X43" s="26">
        <v>1.0687821923084457</v>
      </c>
      <c r="Y43" s="26">
        <v>1.1889584161178233</v>
      </c>
      <c r="Z43" s="26">
        <v>0.98145263881725975</v>
      </c>
      <c r="AA43" s="26">
        <v>0.8514941057914942</v>
      </c>
      <c r="AB43" s="26">
        <v>1.0130944942542415</v>
      </c>
      <c r="AC43" s="26">
        <v>0.95840527389734742</v>
      </c>
      <c r="AD43" s="26">
        <v>1.0965427687320415</v>
      </c>
      <c r="AE43" s="26">
        <v>1.1001145692816574</v>
      </c>
      <c r="AF43" s="26">
        <v>1.1739620938628161</v>
      </c>
      <c r="AG43" s="26">
        <v>0.98407684373388349</v>
      </c>
      <c r="AH43" s="26">
        <v>1.1303051297505651</v>
      </c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</row>
    <row r="44" spans="1:45">
      <c r="A44" s="58" t="s">
        <v>56</v>
      </c>
      <c r="B44" s="14" t="s">
        <v>8</v>
      </c>
      <c r="C44" s="46">
        <v>1.221872841146844</v>
      </c>
      <c r="D44" s="26">
        <f>('3A'!F104/'3A'!F70)/0.07448308976</f>
        <v>1.5131611537054326</v>
      </c>
      <c r="E44" s="26">
        <f>('3A'!G104/'3A'!G70)/0.07448308976</f>
        <v>0.68674507603650414</v>
      </c>
      <c r="F44" s="26">
        <f>('3A'!H104/'3A'!H70)/0.07448308976</f>
        <v>1.2921134423110887</v>
      </c>
      <c r="G44" s="26">
        <f>('3A'!I104/'3A'!I70)/0.07448308976</f>
        <v>1.3719863307386218</v>
      </c>
      <c r="H44" s="26">
        <f>('3A'!J104/'3A'!J70)/0.07448308976</f>
        <v>1.5301538725438357</v>
      </c>
      <c r="I44" s="26">
        <f>('3A'!K104/'3A'!K70)/0.07448308976</f>
        <v>1.250995855648527</v>
      </c>
      <c r="J44" s="26">
        <f>('3A'!L104/'3A'!L70)/0.07448308976</f>
        <v>1.3549039321252314</v>
      </c>
      <c r="K44" s="26">
        <f>('3A'!M104/'3A'!M70)/0.07448308976</f>
        <v>1.4269036579869587</v>
      </c>
      <c r="L44" s="26">
        <f>('3A'!N104/'3A'!N70)/0.07448308976</f>
        <v>1.1493910985722073</v>
      </c>
      <c r="M44" s="26">
        <f>('3A'!O104/'3A'!O70)/0.07448308976</f>
        <v>1.33354563628671</v>
      </c>
      <c r="N44" s="26">
        <f>('3A'!P104/'3A'!P70)/0.07448308976</f>
        <v>1.4965137524776368</v>
      </c>
      <c r="O44" s="26">
        <f>('3A'!Q104/'3A'!Q70)/0.07448308976</f>
        <v>1.4185820929146506</v>
      </c>
      <c r="P44" s="26">
        <f>('3A'!R104/'3A'!R70)/0.07448308976</f>
        <v>1.2521533277577503</v>
      </c>
      <c r="Q44" s="26">
        <f>('3A'!S104/'3A'!S70)/0.07448308976</f>
        <v>1.409715954833934</v>
      </c>
      <c r="R44" s="26">
        <f>('3A'!T104/'3A'!T70)/0.07448308976</f>
        <v>1.5006956272350593</v>
      </c>
      <c r="S44" s="26">
        <f>('3A'!U104/'3A'!U70)/0.07448308976</f>
        <v>1.2754572924687975</v>
      </c>
      <c r="T44" s="26">
        <f>('3A'!V104/'3A'!V70)/0.07448308976</f>
        <v>1.4040121554524085</v>
      </c>
      <c r="U44" s="26">
        <f>('3A'!W104/'3A'!W70)/0.07448308976</f>
        <v>1.5329718354766975</v>
      </c>
      <c r="V44" s="26">
        <f>('3A'!X104/'3A'!X70)/0.07448308976</f>
        <v>1.4071784199782356</v>
      </c>
      <c r="W44" s="26">
        <f>('3A'!Y104/'3A'!Y70)/0.07448308976</f>
        <v>1.2894899775182609</v>
      </c>
      <c r="X44" s="26">
        <f>('3A'!Z104/'3A'!Z70)/0.07448308976</f>
        <v>1.4288077829684258</v>
      </c>
      <c r="Y44" s="26">
        <f>('3A'!AA104/'3A'!AA70)/0.07448308976</f>
        <v>1.0973063750996739</v>
      </c>
      <c r="Z44" s="26">
        <f>('3A'!AB104/'3A'!AB70)/0.07448308976</f>
        <v>1.4047647348667807</v>
      </c>
      <c r="AA44" s="26">
        <f>('3A'!AC104/'3A'!AC70)/0.07448308976</f>
        <v>1.229474930083668</v>
      </c>
      <c r="AB44" s="26">
        <f>('3A'!AD104/'3A'!AD70)/0.07448308976</f>
        <v>1.1248051927203955</v>
      </c>
      <c r="AC44" s="26">
        <f>('3A'!AE104/'3A'!AE70)/0.07448308976</f>
        <v>1.4563651510794475</v>
      </c>
      <c r="AD44" s="26">
        <f>('3A'!AF104/'3A'!AF70)/0.07448308976</f>
        <v>1.6879715771245409</v>
      </c>
      <c r="AE44" s="26">
        <f>('3A'!AG104/'3A'!AG70)/0.07448308976</f>
        <v>1.3236769528957124</v>
      </c>
      <c r="AF44" s="26">
        <f>('3A'!AH104/'3A'!AH70)/0.07448308976</f>
        <v>1.3592795301621288</v>
      </c>
      <c r="AG44" s="26">
        <f>('3A'!AI104/'3A'!AI70)/0.07448308976</f>
        <v>1.1150295687952019</v>
      </c>
      <c r="AH44" s="26">
        <f>('3A'!AJ104/'3A'!AJ70)/0.07448308976</f>
        <v>1.5042358492414964</v>
      </c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</row>
    <row r="45" spans="1:45">
      <c r="A45" s="57"/>
      <c r="B45" s="14" t="s">
        <v>10</v>
      </c>
      <c r="C45" s="19">
        <v>0.94759554946662916</v>
      </c>
      <c r="D45" s="26">
        <f>('3A'!F105/'3A'!F70)/0.06575038262</f>
        <v>0.87264966216143158</v>
      </c>
      <c r="E45" s="26">
        <f>('3A'!G105/'3A'!G70)/0.06575038262</f>
        <v>0.81685364795673654</v>
      </c>
      <c r="F45" s="26">
        <f>('3A'!H105/'3A'!H70)/0.06575038262</f>
        <v>0.84621709452131089</v>
      </c>
      <c r="G45" s="26">
        <f>('3A'!I105/'3A'!I70)/0.06575038262</f>
        <v>0.97693084181075396</v>
      </c>
      <c r="H45" s="26">
        <f>('3A'!J105/'3A'!J70)/0.06575038262</f>
        <v>0.97852259911484052</v>
      </c>
      <c r="I45" s="26">
        <f>('3A'!K105/'3A'!K70)/0.06575038262</f>
        <v>0.8604114092335674</v>
      </c>
      <c r="J45" s="26">
        <f>('3A'!L105/'3A'!L70)/0.06575038262</f>
        <v>1.0930041858526973</v>
      </c>
      <c r="K45" s="26">
        <f>('3A'!M105/'3A'!M70)/0.06575038262</f>
        <v>0.85719209970768639</v>
      </c>
      <c r="L45" s="26">
        <f>('3A'!N105/'3A'!N70)/0.06575038262</f>
        <v>0.63717276919723576</v>
      </c>
      <c r="M45" s="26">
        <f>('3A'!O105/'3A'!O70)/0.06575038262</f>
        <v>1.0497820130186342</v>
      </c>
      <c r="N45" s="26">
        <f>('3A'!P105/'3A'!P70)/0.06575038262</f>
        <v>1.0656013163063158</v>
      </c>
      <c r="O45" s="26">
        <f>('3A'!Q105/'3A'!Q70)/0.06575038262</f>
        <v>1.2052444390606942</v>
      </c>
      <c r="P45" s="26">
        <f>('3A'!R105/'3A'!R70)/0.06575038262</f>
        <v>0.78803300358027129</v>
      </c>
      <c r="Q45" s="26">
        <f>('3A'!S105/'3A'!S70)/0.06575038262</f>
        <v>0.96323900804295171</v>
      </c>
      <c r="R45" s="26">
        <f>('3A'!T105/'3A'!T70)/0.06575038262</f>
        <v>0.97143549503228643</v>
      </c>
      <c r="S45" s="26">
        <f>('3A'!U105/'3A'!U70)/0.06575038262</f>
        <v>0.91254221814595415</v>
      </c>
      <c r="T45" s="26">
        <f>('3A'!V105/'3A'!V70)/0.06575038262</f>
        <v>1.0189060714592626</v>
      </c>
      <c r="U45" s="26">
        <f>('3A'!W105/'3A'!W70)/0.06575038262</f>
        <v>0.89629683795796611</v>
      </c>
      <c r="V45" s="26">
        <f>('3A'!X105/'3A'!X70)/0.06575038262</f>
        <v>1.0191622711252066</v>
      </c>
      <c r="W45" s="26">
        <f>('3A'!Y105/'3A'!Y70)/0.06575038262</f>
        <v>0.80198311701464908</v>
      </c>
      <c r="X45" s="26">
        <f>('3A'!Z105/'3A'!Z70)/0.06575038262</f>
        <v>1.0325401245076546</v>
      </c>
      <c r="Y45" s="26">
        <f>('3A'!AA105/'3A'!AA70)/0.06575038262</f>
        <v>0.80432407048120957</v>
      </c>
      <c r="Z45" s="26">
        <f>('3A'!AB105/'3A'!AB70)/0.06575038262</f>
        <v>0.78262625913032091</v>
      </c>
      <c r="AA45" s="26">
        <f>('3A'!AC105/'3A'!AC70)/0.06575038262</f>
        <v>1.0027936463142353</v>
      </c>
      <c r="AB45" s="26">
        <f>('3A'!AD105/'3A'!AD70)/0.06575038262</f>
        <v>1.0844233133047585</v>
      </c>
      <c r="AC45" s="26">
        <f>('3A'!AE105/'3A'!AE70)/0.06575038262</f>
        <v>1.1084552367309612</v>
      </c>
      <c r="AD45" s="26">
        <f>('3A'!AF105/'3A'!AF70)/0.06575038262</f>
        <v>0.97078959377229157</v>
      </c>
      <c r="AE45" s="26">
        <f>('3A'!AG105/'3A'!AG70)/0.06575038262</f>
        <v>0.91040010026298246</v>
      </c>
      <c r="AF45" s="26">
        <f>('3A'!AH105/'3A'!AH70)/0.06575038262</f>
        <v>0.75639970716656946</v>
      </c>
      <c r="AG45" s="26">
        <f>('3A'!AI105/'3A'!AI70)/0.06575038262</f>
        <v>0.97956509292503557</v>
      </c>
      <c r="AH45" s="26">
        <f>('3A'!AJ105/'3A'!AJ70)/0.06575038262</f>
        <v>1.1444927485108123</v>
      </c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</row>
    <row r="46" spans="1:45">
      <c r="A46" s="57"/>
      <c r="B46" s="14" t="s">
        <v>12</v>
      </c>
      <c r="C46" s="19">
        <v>1.0920110266934027</v>
      </c>
      <c r="D46" s="26">
        <f>('3A'!F106/'3A'!F70)/0.1384629235</f>
        <v>1.1987585005553998</v>
      </c>
      <c r="E46" s="26">
        <f>('3A'!G106/'3A'!G70)/0.1384629235</f>
        <v>0.73883887249665015</v>
      </c>
      <c r="F46" s="26">
        <f>('3A'!H106/'3A'!H70)/0.1384629235</f>
        <v>1.0968979666829026</v>
      </c>
      <c r="G46" s="26">
        <f>('3A'!I106/'3A'!I70)/0.1384629235</f>
        <v>1.1913911643620252</v>
      </c>
      <c r="H46" s="26">
        <f>('3A'!J106/'3A'!J70)/0.1384629235</f>
        <v>1.2612210440665472</v>
      </c>
      <c r="I46" s="26">
        <f>('3A'!K106/'3A'!K70)/0.1384629235</f>
        <v>1.069503075042052</v>
      </c>
      <c r="J46" s="26">
        <f>('3A'!L106/'3A'!L70)/0.1384629235</f>
        <v>1.2368207914515787</v>
      </c>
      <c r="K46" s="26">
        <f>('3A'!M106/'3A'!M70)/0.1384629235</f>
        <v>1.1746169852562485</v>
      </c>
      <c r="L46" s="26">
        <f>('3A'!N106/'3A'!N70)/0.1384629235</f>
        <v>0.90770190988557031</v>
      </c>
      <c r="M46" s="26">
        <f>('3A'!O106/'3A'!O70)/0.1384629235</f>
        <v>1.191533161461559</v>
      </c>
      <c r="N46" s="26">
        <f>('3A'!P106/'3A'!P70)/0.1384629235</f>
        <v>1.2995269866050754</v>
      </c>
      <c r="O46" s="26">
        <f>('3A'!Q106/'3A'!Q70)/0.1384629235</f>
        <v>1.3081630150016159</v>
      </c>
      <c r="P46" s="26">
        <f>('3A'!R106/'3A'!R70)/0.1384629235</f>
        <v>1.0352995651612169</v>
      </c>
      <c r="Q46" s="26">
        <f>('3A'!S106/'3A'!S70)/0.1384629235</f>
        <v>1.1675809132158519</v>
      </c>
      <c r="R46" s="26">
        <f>('3A'!T106/'3A'!T70)/0.1384629235</f>
        <v>1.2685612736958451</v>
      </c>
      <c r="S46" s="26">
        <f>('3A'!U106/'3A'!U70)/0.1384629235</f>
        <v>1.1194332466914871</v>
      </c>
      <c r="T46" s="26">
        <f>('3A'!V106/'3A'!V70)/0.1384629235</f>
        <v>1.2390943590829238</v>
      </c>
      <c r="U46" s="26">
        <f>('3A'!W106/'3A'!W70)/0.1384629235</f>
        <v>1.1970414329262025</v>
      </c>
      <c r="V46" s="26">
        <f>('3A'!X106/'3A'!X70)/0.1384629235</f>
        <v>1.2161008555123127</v>
      </c>
      <c r="W46" s="26">
        <f>('3A'!Y106/'3A'!Y70)/0.1384629235</f>
        <v>1.0608807878249924</v>
      </c>
      <c r="X46" s="26">
        <f>('3A'!Z106/'3A'!Z70)/0.1384629235</f>
        <v>1.2191519230022707</v>
      </c>
      <c r="Y46" s="26">
        <f>('3A'!AA106/'3A'!AA70)/0.1384629235</f>
        <v>0.96063853882747541</v>
      </c>
      <c r="Z46" s="26">
        <f>('3A'!AB106/'3A'!AB70)/0.1384629235</f>
        <v>1.1272995678517714</v>
      </c>
      <c r="AA46" s="26">
        <f>('3A'!AC106/'3A'!AC70)/0.1384629235</f>
        <v>1.0846452348895419</v>
      </c>
      <c r="AB46" s="26">
        <f>('3A'!AD106/'3A'!AD70)/0.1384629235</f>
        <v>1.107138855907859</v>
      </c>
      <c r="AC46" s="26">
        <f>('3A'!AE106/'3A'!AE70)/0.1384629235</f>
        <v>1.2975388097244136</v>
      </c>
      <c r="AD46" s="26">
        <f>('3A'!AF106/'3A'!AF70)/0.1384629235</f>
        <v>1.3550262048926716</v>
      </c>
      <c r="AE46" s="26">
        <f>('3A'!AG106/'3A'!AG70)/0.1384629235</f>
        <v>1.1062095918009924</v>
      </c>
      <c r="AF46" s="26">
        <f>('3A'!AH106/'3A'!AH70)/0.1384629235</f>
        <v>1.0775499080053275</v>
      </c>
      <c r="AG46" s="26">
        <f>('3A'!AI106/'3A'!AI70)/0.1384629235</f>
        <v>1.0282383020457617</v>
      </c>
      <c r="AH46" s="26">
        <f>('3A'!AJ106/'3A'!AJ70)/0.1384629235</f>
        <v>1.3526434742630979</v>
      </c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</row>
    <row r="47" spans="1:45">
      <c r="A47" s="58" t="s">
        <v>57</v>
      </c>
      <c r="B47" s="14" t="s">
        <v>8</v>
      </c>
      <c r="C47" s="19">
        <v>1.0588572925790785</v>
      </c>
      <c r="D47" s="26">
        <f>('3A'!F107/'3A'!F70)/0.1031719833</f>
        <v>0.75474804271806983</v>
      </c>
      <c r="E47" s="26">
        <f>('3A'!G107/'3A'!G70)/0.1031719833</f>
        <v>1.0163547475234314</v>
      </c>
      <c r="F47" s="26">
        <f>('3A'!H107/'3A'!H70)/0.1031719833</f>
        <v>1.2971989311963281</v>
      </c>
      <c r="G47" s="26">
        <f>('3A'!I107/'3A'!I70)/0.1031719833</f>
        <v>1.2734742234413228</v>
      </c>
      <c r="H47" s="26">
        <f>('3A'!J107/'3A'!J70)/0.1031719833</f>
        <v>1.22938642097537</v>
      </c>
      <c r="I47" s="26">
        <f>('3A'!K107/'3A'!K70)/0.1031719833</f>
        <v>1.0966616625604881</v>
      </c>
      <c r="J47" s="26">
        <f>('3A'!L107/'3A'!L70)/0.1031719833</f>
        <v>0.96332721370582552</v>
      </c>
      <c r="K47" s="26">
        <f>('3A'!M107/'3A'!M70)/0.1031719833</f>
        <v>1.1081663778326842</v>
      </c>
      <c r="L47" s="26">
        <f>('3A'!N107/'3A'!N70)/0.1031719833</f>
        <v>1.0239856485999543</v>
      </c>
      <c r="M47" s="26">
        <f>('3A'!O107/'3A'!O70)/0.1031719833</f>
        <v>1.1911724381440953</v>
      </c>
      <c r="N47" s="26">
        <f>('3A'!P107/'3A'!P70)/0.1031719833</f>
        <v>1.1884182221410573</v>
      </c>
      <c r="O47" s="26">
        <f>('3A'!Q107/'3A'!Q70)/0.1031719833</f>
        <v>1.0972702428393786</v>
      </c>
      <c r="P47" s="26">
        <f>('3A'!R107/'3A'!R70)/0.1031719833</f>
        <v>0.92070891130592647</v>
      </c>
      <c r="Q47" s="26">
        <f>('3A'!S107/'3A'!S70)/0.1031719833</f>
        <v>1.1792607137626545</v>
      </c>
      <c r="R47" s="26">
        <f>('3A'!T107/'3A'!T70)/0.1031719833</f>
        <v>1.083399228458841</v>
      </c>
      <c r="S47" s="26">
        <f>('3A'!U107/'3A'!U70)/0.1031719833</f>
        <v>1.0338724065864369</v>
      </c>
      <c r="T47" s="26">
        <f>('3A'!V107/'3A'!V70)/0.1031719833</f>
        <v>1.2511629920393461</v>
      </c>
      <c r="U47" s="26">
        <f>('3A'!W107/'3A'!W70)/0.1031719833</f>
        <v>1.2138004773459548</v>
      </c>
      <c r="V47" s="26">
        <f>('3A'!X107/'3A'!X70)/0.1031719833</f>
        <v>0.94927073414025276</v>
      </c>
      <c r="W47" s="26">
        <f>('3A'!Y107/'3A'!Y70)/0.1031719833</f>
        <v>0.94917664446494898</v>
      </c>
      <c r="X47" s="26">
        <f>('3A'!Z107/'3A'!Z70)/0.1031719833</f>
        <v>1.0670701444126067</v>
      </c>
      <c r="Y47" s="26">
        <f>('3A'!AA107/'3A'!AA70)/0.1031719833</f>
        <v>1.1339045324640908</v>
      </c>
      <c r="Z47" s="26">
        <f>('3A'!AB107/'3A'!AB70)/0.1031719833</f>
        <v>1.1305208562587539</v>
      </c>
      <c r="AA47" s="26">
        <f>('3A'!AC107/'3A'!AC70)/0.1031719833</f>
        <v>0.92310036302360421</v>
      </c>
      <c r="AB47" s="26">
        <f>('3A'!AD107/'3A'!AD70)/0.1031719833</f>
        <v>1.0366367713099298</v>
      </c>
      <c r="AC47" s="26">
        <f>('3A'!AE107/'3A'!AE70)/0.1031719833</f>
        <v>1.1335359542552563</v>
      </c>
      <c r="AD47" s="26">
        <f>('3A'!AF107/'3A'!AF70)/0.1031719833</f>
        <v>0.99362737335132634</v>
      </c>
      <c r="AE47" s="26">
        <f>('3A'!AG107/'3A'!AG70)/0.1031719833</f>
        <v>1.0750543840494968</v>
      </c>
      <c r="AF47" s="26">
        <f>('3A'!AH107/'3A'!AH70)/0.1031719833</f>
        <v>0.96409061004951913</v>
      </c>
      <c r="AG47" s="26">
        <f>('3A'!AI107/'3A'!AI70)/0.1031719833</f>
        <v>1.1663920688713507</v>
      </c>
      <c r="AH47" s="26">
        <f>('3A'!AJ107/'3A'!AJ70)/0.1031719833</f>
        <v>1.1832047295277468</v>
      </c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</row>
    <row r="48" spans="1:45">
      <c r="A48" s="57"/>
      <c r="B48" s="14" t="s">
        <v>10</v>
      </c>
      <c r="C48" s="19">
        <v>1.0472786588931264</v>
      </c>
      <c r="D48" s="26">
        <f>('3A'!F108/'3A'!F70)/0.1413138073</f>
        <v>1.1165709017444443</v>
      </c>
      <c r="E48" s="26">
        <f>('3A'!G108/'3A'!G70)/0.1413138073</f>
        <v>0.88681846090653826</v>
      </c>
      <c r="F48" s="26">
        <f>('3A'!H108/'3A'!H70)/0.1413138073</f>
        <v>1.0002800586821823</v>
      </c>
      <c r="G48" s="26">
        <f>('3A'!I108/'3A'!I70)/0.1413138073</f>
        <v>1.0330582994621078</v>
      </c>
      <c r="H48" s="26">
        <f>('3A'!J108/'3A'!J70)/0.1413138073</f>
        <v>0.93658888473292579</v>
      </c>
      <c r="I48" s="26">
        <f>('3A'!K108/'3A'!K70)/0.1413138073</f>
        <v>0.98905448504242399</v>
      </c>
      <c r="J48" s="26">
        <f>('3A'!L108/'3A'!L70)/0.1413138073</f>
        <v>1.0279245999617228</v>
      </c>
      <c r="K48" s="26">
        <f>('3A'!M108/'3A'!M70)/0.1413138073</f>
        <v>0.9344103813331176</v>
      </c>
      <c r="L48" s="26">
        <f>('3A'!N108/'3A'!N70)/0.1413138073</f>
        <v>1.0956251272528457</v>
      </c>
      <c r="M48" s="26">
        <f>('3A'!O108/'3A'!O70)/0.1413138073</f>
        <v>1.0483628668615463</v>
      </c>
      <c r="N48" s="26">
        <f>('3A'!P108/'3A'!P70)/0.1413138073</f>
        <v>0.85638559028658179</v>
      </c>
      <c r="O48" s="26">
        <f>('3A'!Q108/'3A'!Q70)/0.1413138073</f>
        <v>0.93462538602279377</v>
      </c>
      <c r="P48" s="26">
        <f>('3A'!R108/'3A'!R70)/0.1413138073</f>
        <v>0.87997297632938098</v>
      </c>
      <c r="Q48" s="26">
        <f>('3A'!S108/'3A'!S70)/0.1413138073</f>
        <v>0.94352658017539182</v>
      </c>
      <c r="R48" s="26">
        <f>('3A'!T108/'3A'!T70)/0.1413138073</f>
        <v>1.0875980040943889</v>
      </c>
      <c r="S48" s="26">
        <f>('3A'!U108/'3A'!U70)/0.1413138073</f>
        <v>1.0732614849495083</v>
      </c>
      <c r="T48" s="26">
        <f>('3A'!V108/'3A'!V70)/0.1413138073</f>
        <v>1.1794082252192397</v>
      </c>
      <c r="U48" s="26">
        <f>('3A'!W108/'3A'!W70)/0.1413138073</f>
        <v>1.0686350769942283</v>
      </c>
      <c r="V48" s="26">
        <f>('3A'!X108/'3A'!X70)/0.1413138073</f>
        <v>1.0091843576618238</v>
      </c>
      <c r="W48" s="26">
        <f>('3A'!Y108/'3A'!Y70)/0.1413138073</f>
        <v>1.079458375624389</v>
      </c>
      <c r="X48" s="26">
        <f>('3A'!Z108/'3A'!Z70)/0.1413138073</f>
        <v>1.051729169645047</v>
      </c>
      <c r="Y48" s="26">
        <f>('3A'!AA108/'3A'!AA70)/0.1413138073</f>
        <v>0.82785385039427406</v>
      </c>
      <c r="Z48" s="26">
        <f>('3A'!AB108/'3A'!AB70)/0.1413138073</f>
        <v>1.0802812903380343</v>
      </c>
      <c r="AA48" s="26">
        <f>('3A'!AC108/'3A'!AC70)/0.1413138073</f>
        <v>1.0886845155869906</v>
      </c>
      <c r="AB48" s="26">
        <f>('3A'!AD108/'3A'!AD70)/0.1413138073</f>
        <v>1.1604872376488777</v>
      </c>
      <c r="AC48" s="26">
        <f>('3A'!AE108/'3A'!AE70)/0.1413138073</f>
        <v>1.1754102312354457</v>
      </c>
      <c r="AD48" s="26">
        <f>('3A'!AF108/'3A'!AF70)/0.1413138073</f>
        <v>0.90337651293388577</v>
      </c>
      <c r="AE48" s="26">
        <f>('3A'!AG108/'3A'!AG70)/0.1413138073</f>
        <v>1.1711025334923437</v>
      </c>
      <c r="AF48" s="26">
        <f>('3A'!AH108/'3A'!AH70)/0.1413138073</f>
        <v>1.181503088851956</v>
      </c>
      <c r="AG48" s="26">
        <f>('3A'!AI108/'3A'!AI70)/0.1413138073</f>
        <v>1.0674643936730068</v>
      </c>
      <c r="AH48" s="26">
        <f>('3A'!AJ108/'3A'!AJ70)/0.1413138073</f>
        <v>0.93484866012361145</v>
      </c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</row>
    <row r="49" spans="1:45">
      <c r="A49" s="57"/>
      <c r="B49" s="14" t="s">
        <v>12</v>
      </c>
      <c r="C49" s="19">
        <v>1.0521647939873089</v>
      </c>
      <c r="D49" s="26">
        <f>('3A'!F109/'3A'!F70)/0.2444857906</f>
        <v>0.96388316526121265</v>
      </c>
      <c r="E49" s="26">
        <f>('3A'!G109/'3A'!G70)/0.2444857906</f>
        <v>0.94148223325414115</v>
      </c>
      <c r="F49" s="26">
        <f>('3A'!H109/'3A'!H70)/0.2444857906</f>
        <v>1.1255785837265424</v>
      </c>
      <c r="G49" s="26">
        <f>('3A'!I109/'3A'!I70)/0.2444857906</f>
        <v>1.1345128160332547</v>
      </c>
      <c r="H49" s="26">
        <f>('3A'!J109/'3A'!J70)/0.2444857906</f>
        <v>1.0601482230705488</v>
      </c>
      <c r="I49" s="26">
        <f>('3A'!K109/'3A'!K70)/0.2444857906</f>
        <v>1.0344642648689244</v>
      </c>
      <c r="J49" s="26">
        <f>('3A'!L109/'3A'!L70)/0.2444857906</f>
        <v>1.0006647725514624</v>
      </c>
      <c r="K49" s="26">
        <f>('3A'!M109/'3A'!M70)/0.2444857906</f>
        <v>1.0077346867053587</v>
      </c>
      <c r="L49" s="26">
        <f>('3A'!N109/'3A'!N70)/0.2444857906</f>
        <v>1.0653935662404128</v>
      </c>
      <c r="M49" s="26">
        <f>('3A'!O109/'3A'!O70)/0.2444857906</f>
        <v>1.1086279099435361</v>
      </c>
      <c r="N49" s="26">
        <f>('3A'!P109/'3A'!P70)/0.2444857906</f>
        <v>0.99650197522934347</v>
      </c>
      <c r="O49" s="26">
        <f>('3A'!Q109/'3A'!Q70)/0.2444857906</f>
        <v>1.0032608368198741</v>
      </c>
      <c r="P49" s="26">
        <f>('3A'!R109/'3A'!R70)/0.2444857906</f>
        <v>0.8971633708827651</v>
      </c>
      <c r="Q49" s="26">
        <f>('3A'!S109/'3A'!S70)/0.2444857906</f>
        <v>1.0430054007400462</v>
      </c>
      <c r="R49" s="26">
        <f>('3A'!T109/'3A'!T70)/0.2444857906</f>
        <v>1.0858261382992926</v>
      </c>
      <c r="S49" s="26">
        <f>('3A'!U109/'3A'!U70)/0.2444857906</f>
        <v>1.0566394582660599</v>
      </c>
      <c r="T49" s="26">
        <f>('3A'!V109/'3A'!V70)/0.2444857906</f>
        <v>1.2096884373570957</v>
      </c>
      <c r="U49" s="26">
        <f>('3A'!W109/'3A'!W70)/0.2444857906</f>
        <v>1.1298942701116306</v>
      </c>
      <c r="V49" s="26">
        <f>('3A'!X109/'3A'!X70)/0.2444857906</f>
        <v>0.98390105857830645</v>
      </c>
      <c r="W49" s="26">
        <f>('3A'!Y109/'3A'!Y70)/0.2444857906</f>
        <v>1.024480028790858</v>
      </c>
      <c r="X49" s="26">
        <f>('3A'!Z109/'3A'!Z70)/0.2444857906</f>
        <v>1.0582029969731714</v>
      </c>
      <c r="Y49" s="26">
        <f>('3A'!AA109/'3A'!AA70)/0.2444857906</f>
        <v>0.95700596096057522</v>
      </c>
      <c r="Z49" s="26">
        <f>('3A'!AB109/'3A'!AB70)/0.2444857906</f>
        <v>1.1014821774875541</v>
      </c>
      <c r="AA49" s="26">
        <f>('3A'!AC109/'3A'!AC70)/0.2444857906</f>
        <v>1.0188086942515713</v>
      </c>
      <c r="AB49" s="26">
        <f>('3A'!AD109/'3A'!AD70)/0.2444857906</f>
        <v>1.1082228577294537</v>
      </c>
      <c r="AC49" s="26">
        <f>('3A'!AE109/'3A'!AE70)/0.2444857906</f>
        <v>1.1577394611072629</v>
      </c>
      <c r="AD49" s="26">
        <f>('3A'!AF109/'3A'!AF70)/0.2444857906</f>
        <v>0.94146199937850716</v>
      </c>
      <c r="AE49" s="26">
        <f>('3A'!AG109/'3A'!AG70)/0.2444857906</f>
        <v>1.130570615273317</v>
      </c>
      <c r="AF49" s="26">
        <f>('3A'!AH109/'3A'!AH70)/0.2444857906</f>
        <v>1.0897559301431889</v>
      </c>
      <c r="AG49" s="26">
        <f>('3A'!AI109/'3A'!AI70)/0.2444857906</f>
        <v>1.1092114597434855</v>
      </c>
      <c r="AH49" s="26">
        <f>('3A'!AJ109/'3A'!AJ70)/0.2444857906</f>
        <v>1.0396538849267953</v>
      </c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</row>
    <row r="50" spans="1:45">
      <c r="A50" s="58" t="s">
        <v>58</v>
      </c>
      <c r="B50" s="14" t="s">
        <v>8</v>
      </c>
      <c r="C50" s="19">
        <v>1.0500389105412733</v>
      </c>
      <c r="D50" s="26">
        <f>('3A'!F110/'3A'!F70)/0.1112744951</f>
        <v>0.755037291942949</v>
      </c>
      <c r="E50" s="26">
        <f>('3A'!G110/'3A'!G70)/0.1112744951</f>
        <v>1.1492052849733614</v>
      </c>
      <c r="F50" s="26">
        <f>('3A'!H110/'3A'!H70)/0.1112744951</f>
        <v>1.0946309948989874</v>
      </c>
      <c r="G50" s="26">
        <f>('3A'!I110/'3A'!I70)/0.1112744951</f>
        <v>1.3119394640133848</v>
      </c>
      <c r="H50" s="26">
        <f>('3A'!J110/'3A'!J70)/0.1112744951</f>
        <v>1.1233481660614608</v>
      </c>
      <c r="I50" s="26">
        <f>('3A'!K110/'3A'!K70)/0.1112744951</f>
        <v>1.0766198729640624</v>
      </c>
      <c r="J50" s="26">
        <f>('3A'!L110/'3A'!L70)/0.1112744951</f>
        <v>0.90692329003127115</v>
      </c>
      <c r="K50" s="26">
        <f>('3A'!M110/'3A'!M70)/0.1112744951</f>
        <v>1.1432464427549811</v>
      </c>
      <c r="L50" s="26">
        <f>('3A'!N110/'3A'!N70)/0.1112744951</f>
        <v>1.0640091918979229</v>
      </c>
      <c r="M50" s="26">
        <f>('3A'!O110/'3A'!O70)/0.1112744951</f>
        <v>1.1195658490040148</v>
      </c>
      <c r="N50" s="26">
        <f>('3A'!P110/'3A'!P70)/0.1112744951</f>
        <v>1.0875727467601404</v>
      </c>
      <c r="O50" s="26">
        <f>('3A'!Q110/'3A'!Q70)/0.1112744951</f>
        <v>0.98345952651418456</v>
      </c>
      <c r="P50" s="26">
        <f>('3A'!R110/'3A'!R70)/0.1112744951</f>
        <v>1.1330489274264128</v>
      </c>
      <c r="Q50" s="26">
        <f>('3A'!S110/'3A'!S70)/0.1112744951</f>
        <v>1.3629957748212391</v>
      </c>
      <c r="R50" s="26">
        <f>('3A'!T110/'3A'!T70)/0.1112744951</f>
        <v>1.0045109349212265</v>
      </c>
      <c r="S50" s="26">
        <f>('3A'!U110/'3A'!U70)/0.1112744951</f>
        <v>0.94361245949162698</v>
      </c>
      <c r="T50" s="26">
        <f>('3A'!V110/'3A'!V70)/0.1112744951</f>
        <v>1.189427469947429</v>
      </c>
      <c r="U50" s="26">
        <f>('3A'!W110/'3A'!W70)/0.1112744951</f>
        <v>1.1088666979906869</v>
      </c>
      <c r="V50" s="26">
        <f>('3A'!X110/'3A'!X70)/0.1112744951</f>
        <v>0.92647271427749334</v>
      </c>
      <c r="W50" s="26">
        <f>('3A'!Y110/'3A'!Y70)/0.1112744951</f>
        <v>1.0662287677871491</v>
      </c>
      <c r="X50" s="26">
        <f>('3A'!Z110/'3A'!Z70)/0.1112744951</f>
        <v>1.0388394049449106</v>
      </c>
      <c r="Y50" s="26">
        <f>('3A'!AA110/'3A'!AA70)/0.1112744951</f>
        <v>1.2817690612752566</v>
      </c>
      <c r="Z50" s="26">
        <f>('3A'!AB110/'3A'!AB70)/0.1112744951</f>
        <v>0.94029829337563109</v>
      </c>
      <c r="AA50" s="26">
        <f>('3A'!AC110/'3A'!AC70)/0.1112744951</f>
        <v>0.97109951351833246</v>
      </c>
      <c r="AB50" s="26">
        <f>('3A'!AD110/'3A'!AD70)/0.1112744951</f>
        <v>1.0732880873599697</v>
      </c>
      <c r="AC50" s="26">
        <f>('3A'!AE110/'3A'!AE70)/0.1112744951</f>
        <v>1.1423879654862312</v>
      </c>
      <c r="AD50" s="26">
        <f>('3A'!AF110/'3A'!AF70)/0.1112744951</f>
        <v>1.1298666273732294</v>
      </c>
      <c r="AE50" s="26">
        <f>('3A'!AG110/'3A'!AG70)/0.1112744951</f>
        <v>1.0600609454382799</v>
      </c>
      <c r="AF50" s="26">
        <f>('3A'!AH110/'3A'!AH70)/0.1112744951</f>
        <v>1.2131362077537622</v>
      </c>
      <c r="AG50" s="26">
        <f>('3A'!AI110/'3A'!AI70)/0.1112744951</f>
        <v>1.1423879654862312</v>
      </c>
      <c r="AH50" s="26">
        <f>('3A'!AJ110/'3A'!AJ70)/0.1112744951</f>
        <v>1.1571613215616385</v>
      </c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</row>
    <row r="51" spans="1:45">
      <c r="A51" s="57"/>
      <c r="B51" s="14" t="s">
        <v>10</v>
      </c>
      <c r="C51" s="19">
        <v>1.0507116320816312</v>
      </c>
      <c r="D51" s="26">
        <f>('3A'!F111/'3A'!F70)/0.1387630165</f>
        <v>1.0927936570353749</v>
      </c>
      <c r="E51" s="26">
        <f>('3A'!G111/'3A'!G70)/0.1387630165</f>
        <v>1.1427236084627879</v>
      </c>
      <c r="F51" s="26">
        <f>('3A'!H111/'3A'!H70)/0.1387630165</f>
        <v>0.96448311547166043</v>
      </c>
      <c r="G51" s="26">
        <f>('3A'!I111/'3A'!I70)/0.1387630165</f>
        <v>1.0204868918805783</v>
      </c>
      <c r="H51" s="26">
        <f>('3A'!J111/'3A'!J70)/0.1387630165</f>
        <v>1.0067947921335449</v>
      </c>
      <c r="I51" s="26">
        <f>('3A'!K111/'3A'!K70)/0.1387630165</f>
        <v>1.1031628373040472</v>
      </c>
      <c r="J51" s="26">
        <f>('3A'!L111/'3A'!L70)/0.1387630165</f>
        <v>1.0468202731663769</v>
      </c>
      <c r="K51" s="26">
        <f>('3A'!M111/'3A'!M70)/0.1387630165</f>
        <v>0.97479648320481538</v>
      </c>
      <c r="L51" s="26">
        <f>('3A'!N111/'3A'!N70)/0.1387630165</f>
        <v>1.115765295471554</v>
      </c>
      <c r="M51" s="26">
        <f>('3A'!O111/'3A'!O70)/0.1387630165</f>
        <v>1.2132207312614047</v>
      </c>
      <c r="N51" s="26">
        <f>('3A'!P111/'3A'!P70)/0.1387630165</f>
        <v>1.0098323895620405</v>
      </c>
      <c r="O51" s="26">
        <f>('3A'!Q111/'3A'!Q70)/0.1387630165</f>
        <v>1.0605838286944036</v>
      </c>
      <c r="P51" s="26">
        <f>('3A'!R111/'3A'!R70)/0.1387630165</f>
        <v>0.80902335810022163</v>
      </c>
      <c r="Q51" s="26">
        <f>('3A'!S111/'3A'!S70)/0.1387630165</f>
        <v>0.96087081915903239</v>
      </c>
      <c r="R51" s="26">
        <f>('3A'!T111/'3A'!T70)/0.1387630165</f>
        <v>0.93497909049905836</v>
      </c>
      <c r="S51" s="26">
        <f>('3A'!U111/'3A'!U70)/0.1387630165</f>
        <v>1.1770667534698147</v>
      </c>
      <c r="T51" s="26">
        <f>('3A'!V111/'3A'!V70)/0.1387630165</f>
        <v>1.1539870132057006</v>
      </c>
      <c r="U51" s="26">
        <f>('3A'!W111/'3A'!W70)/0.1387630165</f>
        <v>0.98210553339459128</v>
      </c>
      <c r="V51" s="26">
        <f>('3A'!X111/'3A'!X70)/0.1387630165</f>
        <v>1.1267943884468035</v>
      </c>
      <c r="W51" s="26">
        <f>('3A'!Y111/'3A'!Y70)/0.1387630165</f>
        <v>1.0314432522046111</v>
      </c>
      <c r="X51" s="26">
        <f>('3A'!Z111/'3A'!Z70)/0.1387630165</f>
        <v>1.0181704551639288</v>
      </c>
      <c r="Y51" s="26">
        <f>('3A'!AA111/'3A'!AA70)/0.1387630165</f>
        <v>0.79687603992756295</v>
      </c>
      <c r="Z51" s="26">
        <f>('3A'!AB111/'3A'!AB70)/0.1387630165</f>
        <v>1.1743061040322653</v>
      </c>
      <c r="AA51" s="26">
        <f>('3A'!AC111/'3A'!AC70)/0.1387630165</f>
        <v>1.0427032240874117</v>
      </c>
      <c r="AB51" s="26">
        <f>('3A'!AD111/'3A'!AD70)/0.1387630165</f>
        <v>1.0405151918700752</v>
      </c>
      <c r="AC51" s="26">
        <f>('3A'!AE111/'3A'!AE70)/0.1387630165</f>
        <v>1.1970170374269302</v>
      </c>
      <c r="AD51" s="26">
        <f>('3A'!AF111/'3A'!AF70)/0.1387630165</f>
        <v>0.89210443558285413</v>
      </c>
      <c r="AE51" s="26">
        <f>('3A'!AG111/'3A'!AG70)/0.1387630165</f>
        <v>1.1038172702487123</v>
      </c>
      <c r="AF51" s="26">
        <f>('3A'!AH111/'3A'!AH70)/0.1387630165</f>
        <v>1.1008200326067068</v>
      </c>
      <c r="AG51" s="26">
        <f>('3A'!AI111/'3A'!AI70)/0.1387630165</f>
        <v>0.97715676524647366</v>
      </c>
      <c r="AH51" s="26">
        <f>('3A'!AJ111/'3A'!AJ70)/0.1387630165</f>
        <v>1.0966460436054175</v>
      </c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</row>
    <row r="52" spans="1:45">
      <c r="A52" s="57"/>
      <c r="B52" s="14" t="s">
        <v>12</v>
      </c>
      <c r="C52" s="19">
        <v>1.050412250003901</v>
      </c>
      <c r="D52" s="26">
        <f>('3A'!F112/'3A'!F70)/0.2500375116</f>
        <v>0.94248153485830033</v>
      </c>
      <c r="E52" s="26">
        <f>('3A'!G112/'3A'!G70)/0.2500375116</f>
        <v>1.1456081567711611</v>
      </c>
      <c r="F52" s="26">
        <f>('3A'!H112/'3A'!H70)/0.2500375116</f>
        <v>1.0224029830904817</v>
      </c>
      <c r="G52" s="26">
        <f>('3A'!I112/'3A'!I70)/0.2500375116</f>
        <v>1.1501923812775317</v>
      </c>
      <c r="H52" s="26">
        <f>('3A'!J112/'3A'!J70)/0.2500375116</f>
        <v>1.0586646805876354</v>
      </c>
      <c r="I52" s="26">
        <f>('3A'!K112/'3A'!K70)/0.2500375116</f>
        <v>1.0913503898976993</v>
      </c>
      <c r="J52" s="26">
        <f>('3A'!L112/'3A'!L70)/0.2500375116</f>
        <v>0.98456175017613257</v>
      </c>
      <c r="K52" s="26">
        <f>('3A'!M112/'3A'!M70)/0.2500375116</f>
        <v>1.0497619716973834</v>
      </c>
      <c r="L52" s="26">
        <f>('3A'!N112/'3A'!N70)/0.2500375116</f>
        <v>1.0927322143284641</v>
      </c>
      <c r="M52" s="26">
        <f>('3A'!O112/'3A'!O70)/0.2500375116</f>
        <v>1.171541386149729</v>
      </c>
      <c r="N52" s="26">
        <f>('3A'!P112/'3A'!P70)/0.2500375116</f>
        <v>1.0444292744084669</v>
      </c>
      <c r="O52" s="26">
        <f>('3A'!Q112/'3A'!Q70)/0.2500375116</f>
        <v>1.0262611075549741</v>
      </c>
      <c r="P52" s="26">
        <f>('3A'!R112/'3A'!R70)/0.2500375116</f>
        <v>0.95322484769088178</v>
      </c>
      <c r="Q52" s="26">
        <f>('3A'!S112/'3A'!S70)/0.2500375116</f>
        <v>1.1398289727660207</v>
      </c>
      <c r="R52" s="26">
        <f>('3A'!T112/'3A'!T70)/0.2500375116</f>
        <v>0.96592293101298121</v>
      </c>
      <c r="S52" s="26">
        <f>('3A'!U112/'3A'!U70)/0.2500375116</f>
        <v>1.0731723076919844</v>
      </c>
      <c r="T52" s="26">
        <f>('3A'!V112/'3A'!V70)/0.2500375116</f>
        <v>1.169759122377696</v>
      </c>
      <c r="U52" s="26">
        <f>('3A'!W112/'3A'!W70)/0.2500375116</f>
        <v>1.0385182072308419</v>
      </c>
      <c r="V52" s="26">
        <f>('3A'!X112/'3A'!X70)/0.2500375116</f>
        <v>1.0376449923896374</v>
      </c>
      <c r="W52" s="26">
        <f>('3A'!Y112/'3A'!Y70)/0.2500375116</f>
        <v>1.0469238921232822</v>
      </c>
      <c r="X52" s="26">
        <f>('3A'!Z112/'3A'!Z70)/0.2500375116</f>
        <v>1.0273687827924862</v>
      </c>
      <c r="Y52" s="26">
        <f>('3A'!AA112/'3A'!AA70)/0.2500375116</f>
        <v>1.0126685655478591</v>
      </c>
      <c r="Z52" s="26">
        <f>('3A'!AB112/'3A'!AB70)/0.2500375116</f>
        <v>1.0701653260599997</v>
      </c>
      <c r="AA52" s="26">
        <f>('3A'!AC112/'3A'!AC70)/0.2500375116</f>
        <v>1.0108373384853857</v>
      </c>
      <c r="AB52" s="26">
        <f>('3A'!AD112/'3A'!AD70)/0.2500375116</f>
        <v>1.0551001530435693</v>
      </c>
      <c r="AC52" s="26">
        <f>('3A'!AE112/'3A'!AE70)/0.2500375116</f>
        <v>1.1727053957093165</v>
      </c>
      <c r="AD52" s="26">
        <f>('3A'!AF112/'3A'!AF70)/0.2500375116</f>
        <v>0.99791603031535969</v>
      </c>
      <c r="AE52" s="26">
        <f>('3A'!AG112/'3A'!AG70)/0.2500375116</f>
        <v>1.0843443402889006</v>
      </c>
      <c r="AF52" s="26">
        <f>('3A'!AH112/'3A'!AH70)/0.2500375116</f>
        <v>1.1508042353812309</v>
      </c>
      <c r="AG52" s="26">
        <f>('3A'!AI112/'3A'!AI70)/0.2500375116</f>
        <v>1.0506898054043012</v>
      </c>
      <c r="AH52" s="26">
        <f>('3A'!AJ112/'3A'!AJ70)/0.2500375116</f>
        <v>1.1235772306794078</v>
      </c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</row>
    <row r="53" spans="1:45">
      <c r="A53" s="2"/>
      <c r="B53" s="35"/>
      <c r="C53" s="34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</row>
    <row r="54" spans="1:45">
      <c r="A54" s="2"/>
      <c r="B54" s="35"/>
      <c r="C54" s="19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</row>
    <row r="55" spans="1:45">
      <c r="A55" s="2"/>
      <c r="B55" s="35"/>
      <c r="C55" s="19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</row>
    <row r="56" spans="1:45">
      <c r="A56" s="2"/>
      <c r="B56" s="35"/>
      <c r="C56" s="19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</row>
    <row r="57" spans="1:45">
      <c r="A57" s="2"/>
      <c r="B57" s="35"/>
      <c r="C57" s="19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</row>
    <row r="58" spans="1:45">
      <c r="A58" s="2"/>
      <c r="B58" s="35"/>
      <c r="C58" s="19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</row>
    <row r="59" spans="1:45">
      <c r="A59" s="2"/>
      <c r="B59" s="35"/>
      <c r="C59" s="19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</row>
    <row r="60" spans="1:45">
      <c r="A60" s="2"/>
      <c r="B60" s="35"/>
      <c r="C60" s="19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</row>
    <row r="61" spans="1:45">
      <c r="A61" s="2"/>
      <c r="B61" s="35"/>
      <c r="C61" s="19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</row>
    <row r="62" spans="1:45">
      <c r="A62" s="2"/>
      <c r="B62" s="35"/>
      <c r="C62" s="19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</row>
    <row r="63" spans="1:45">
      <c r="A63" s="2"/>
      <c r="B63" s="35"/>
      <c r="C63" s="19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</row>
    <row r="64" spans="1:45">
      <c r="A64" s="2"/>
      <c r="B64" s="35"/>
      <c r="C64" s="19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</row>
    <row r="65" spans="1:45">
      <c r="A65" s="2"/>
      <c r="B65" s="35"/>
      <c r="C65" s="19"/>
      <c r="D65" s="2"/>
      <c r="E65" s="83" t="s">
        <v>90</v>
      </c>
      <c r="F65" s="57"/>
      <c r="G65" s="57"/>
      <c r="H65" s="57"/>
      <c r="I65" s="57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</row>
    <row r="66" spans="1:45">
      <c r="A66" s="2"/>
      <c r="B66" s="35"/>
      <c r="C66" s="19"/>
      <c r="D66" s="2"/>
      <c r="E66" s="57"/>
      <c r="F66" s="57"/>
      <c r="G66" s="57"/>
      <c r="H66" s="57"/>
      <c r="I66" s="57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</row>
    <row r="67" spans="1:45">
      <c r="A67" s="2"/>
      <c r="B67" s="35"/>
      <c r="C67" s="19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</row>
    <row r="68" spans="1:45">
      <c r="A68" s="2"/>
      <c r="B68" s="35"/>
      <c r="C68" s="19"/>
      <c r="D68" s="37"/>
      <c r="E68" s="37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</row>
    <row r="69" spans="1:45">
      <c r="A69" s="37" t="s">
        <v>76</v>
      </c>
      <c r="B69" s="35"/>
      <c r="C69" s="47" t="s">
        <v>91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</row>
    <row r="70" spans="1:45">
      <c r="A70" s="56" t="s">
        <v>7</v>
      </c>
      <c r="B70" s="41" t="s">
        <v>8</v>
      </c>
      <c r="C70" s="2">
        <v>0.33799477838129821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</row>
    <row r="71" spans="1:45">
      <c r="A71" s="57"/>
      <c r="B71" s="41" t="s">
        <v>10</v>
      </c>
      <c r="C71" s="2">
        <v>0.27482519581070131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</row>
    <row r="72" spans="1:45">
      <c r="A72" s="57"/>
      <c r="B72" s="41" t="s">
        <v>12</v>
      </c>
      <c r="C72" s="2">
        <v>0.44821894787384087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</row>
    <row r="73" spans="1:45">
      <c r="A73" s="56" t="s">
        <v>14</v>
      </c>
      <c r="B73" s="41" t="s">
        <v>8</v>
      </c>
      <c r="C73" s="2">
        <v>0.22275905530714521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</row>
    <row r="74" spans="1:45">
      <c r="A74" s="57"/>
      <c r="B74" s="41" t="s">
        <v>10</v>
      </c>
      <c r="C74" s="2">
        <v>0.18224649641388829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</row>
    <row r="75" spans="1:45">
      <c r="A75" s="57"/>
      <c r="B75" s="41" t="s">
        <v>80</v>
      </c>
      <c r="C75" s="2">
        <v>0.38189838850043512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</row>
    <row r="76" spans="1:45">
      <c r="A76" s="56" t="s">
        <v>21</v>
      </c>
      <c r="B76" s="41" t="s">
        <v>8</v>
      </c>
      <c r="C76" s="2">
        <v>0.1637007472316418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</row>
    <row r="77" spans="1:45">
      <c r="A77" s="57"/>
      <c r="B77" s="41" t="s">
        <v>10</v>
      </c>
      <c r="C77" s="2">
        <v>0.15436785403475078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</row>
    <row r="78" spans="1:45">
      <c r="A78" s="57"/>
      <c r="B78" s="41" t="s">
        <v>80</v>
      </c>
      <c r="C78" s="2">
        <v>0.30663505686762899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</row>
    <row r="79" spans="1:45">
      <c r="A79" s="56" t="s">
        <v>81</v>
      </c>
      <c r="B79" s="41" t="s">
        <v>8</v>
      </c>
      <c r="C79" s="2">
        <v>7.6583740959697499E-2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</row>
    <row r="80" spans="1:45">
      <c r="A80" s="57"/>
      <c r="B80" s="41" t="s">
        <v>10</v>
      </c>
      <c r="C80" s="2">
        <v>5.9478438315877923E-2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</row>
    <row r="81" spans="1:45">
      <c r="A81" s="57"/>
      <c r="B81" s="41" t="s">
        <v>80</v>
      </c>
      <c r="C81" s="2">
        <v>0.13285118386699876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</row>
    <row r="82" spans="1:45">
      <c r="A82" s="56" t="s">
        <v>29</v>
      </c>
      <c r="B82" s="41" t="s">
        <v>8</v>
      </c>
      <c r="C82" s="2">
        <v>4.4113675239324194E-3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</row>
    <row r="83" spans="1:45">
      <c r="A83" s="57"/>
      <c r="B83" s="41" t="s">
        <v>10</v>
      </c>
      <c r="C83" s="2">
        <v>2.2206884134081564E-3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</row>
    <row r="84" spans="1:45">
      <c r="A84" s="57"/>
      <c r="B84" s="41" t="s">
        <v>80</v>
      </c>
      <c r="C84" s="2">
        <v>6.6320559373405754E-3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</row>
    <row r="85" spans="1:45">
      <c r="A85" s="56" t="s">
        <v>33</v>
      </c>
      <c r="B85" s="41" t="s">
        <v>8</v>
      </c>
      <c r="C85" s="2">
        <v>0.16544128679890766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</row>
    <row r="86" spans="1:45">
      <c r="A86" s="57"/>
      <c r="B86" s="41" t="s">
        <v>10</v>
      </c>
      <c r="C86" s="2">
        <v>0.22395942742250097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</row>
    <row r="87" spans="1:45">
      <c r="A87" s="57"/>
      <c r="B87" s="41" t="s">
        <v>80</v>
      </c>
      <c r="C87" s="2">
        <v>0.36182216487111002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</row>
    <row r="88" spans="1:45">
      <c r="A88" s="56" t="s">
        <v>82</v>
      </c>
      <c r="B88" s="41" t="s">
        <v>8</v>
      </c>
      <c r="C88" s="2">
        <v>0.15796897038081806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</row>
    <row r="89" spans="1:45">
      <c r="A89" s="57"/>
      <c r="B89" s="41" t="s">
        <v>10</v>
      </c>
      <c r="C89" s="2">
        <v>0.11910692314617531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</row>
    <row r="90" spans="1:45">
      <c r="A90" s="57"/>
      <c r="B90" s="41" t="s">
        <v>80</v>
      </c>
      <c r="C90" s="2">
        <v>0.27707589352699336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</row>
    <row r="91" spans="1:45">
      <c r="A91" s="56" t="s">
        <v>83</v>
      </c>
      <c r="B91" s="41" t="s">
        <v>8</v>
      </c>
      <c r="C91" s="2">
        <v>0.23560303694145185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</row>
    <row r="92" spans="1:45">
      <c r="A92" s="57"/>
      <c r="B92" s="41" t="s">
        <v>10</v>
      </c>
      <c r="C92" s="2">
        <v>0.15640848663085558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</row>
    <row r="93" spans="1:45">
      <c r="A93" s="57"/>
      <c r="B93" s="41" t="s">
        <v>80</v>
      </c>
      <c r="C93" s="2">
        <v>0.38883053746661467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</row>
    <row r="94" spans="1:45">
      <c r="A94" s="56" t="s">
        <v>84</v>
      </c>
      <c r="B94" s="41" t="s">
        <v>8</v>
      </c>
      <c r="C94" s="2">
        <v>0.1041622903099961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</row>
    <row r="95" spans="1:45">
      <c r="A95" s="57"/>
      <c r="B95" s="41" t="s">
        <v>10</v>
      </c>
      <c r="C95" s="2">
        <v>0.14182396542928308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</row>
    <row r="96" spans="1:45">
      <c r="A96" s="57"/>
      <c r="B96" s="41" t="s">
        <v>80</v>
      </c>
      <c r="C96" s="2">
        <v>0.24598625573927918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</row>
    <row r="97" spans="1:45">
      <c r="A97" s="56" t="s">
        <v>85</v>
      </c>
      <c r="B97" s="42" t="s">
        <v>8</v>
      </c>
      <c r="C97" s="2">
        <v>0.15832908201542478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</row>
    <row r="98" spans="1:45">
      <c r="A98" s="57"/>
      <c r="B98" s="43" t="s">
        <v>10</v>
      </c>
      <c r="C98" s="2">
        <v>0.1156558533145275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</row>
    <row r="99" spans="1:45">
      <c r="A99" s="57"/>
      <c r="B99" s="41" t="s">
        <v>80</v>
      </c>
      <c r="C99" s="2">
        <v>0.27398493532995227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</row>
    <row r="100" spans="1:45">
      <c r="A100" s="56" t="s">
        <v>86</v>
      </c>
      <c r="B100" s="41" t="s">
        <v>8</v>
      </c>
      <c r="C100" s="2">
        <v>0.12849983494883413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</row>
    <row r="101" spans="1:45">
      <c r="A101" s="57"/>
      <c r="B101" s="41" t="s">
        <v>10</v>
      </c>
      <c r="C101" s="2">
        <v>0.10425231821864778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</row>
    <row r="102" spans="1:45">
      <c r="A102" s="57"/>
      <c r="B102" s="41" t="s">
        <v>80</v>
      </c>
      <c r="C102" s="2">
        <v>0.23275215316748191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</row>
    <row r="103" spans="1:45">
      <c r="A103" s="56" t="s">
        <v>87</v>
      </c>
      <c r="B103" s="41" t="s">
        <v>8</v>
      </c>
      <c r="C103" s="2">
        <v>7.448308975782493E-2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</row>
    <row r="104" spans="1:45">
      <c r="A104" s="57"/>
      <c r="B104" s="41" t="s">
        <v>10</v>
      </c>
      <c r="C104" s="2">
        <v>6.5750382618611769E-2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</row>
    <row r="105" spans="1:45">
      <c r="A105" s="57"/>
      <c r="B105" s="41" t="s">
        <v>80</v>
      </c>
      <c r="C105" s="2">
        <v>0.13846292350628694</v>
      </c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</row>
    <row r="106" spans="1:45">
      <c r="A106" s="56" t="s">
        <v>88</v>
      </c>
      <c r="B106" s="41" t="s">
        <v>8</v>
      </c>
      <c r="C106" s="2">
        <v>0.1031719833148276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</row>
    <row r="107" spans="1:45">
      <c r="A107" s="57"/>
      <c r="B107" s="41" t="s">
        <v>10</v>
      </c>
      <c r="C107" s="2">
        <v>0.14131380728025689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</row>
    <row r="108" spans="1:45">
      <c r="A108" s="57"/>
      <c r="B108" s="41" t="s">
        <v>80</v>
      </c>
      <c r="C108" s="2">
        <v>0.24448579059508446</v>
      </c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</row>
    <row r="109" spans="1:45">
      <c r="A109" s="56" t="s">
        <v>89</v>
      </c>
      <c r="B109" s="41" t="s">
        <v>8</v>
      </c>
      <c r="C109" s="2">
        <v>0.11127449509347898</v>
      </c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</row>
    <row r="110" spans="1:45">
      <c r="A110" s="57"/>
      <c r="B110" s="41" t="s">
        <v>10</v>
      </c>
      <c r="C110" s="2">
        <v>0.13876301653512588</v>
      </c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</row>
    <row r="111" spans="1:45">
      <c r="A111" s="57"/>
      <c r="B111" s="41" t="s">
        <v>80</v>
      </c>
      <c r="C111" s="2">
        <v>0.25003751162860488</v>
      </c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</row>
    <row r="112" spans="1:45">
      <c r="A112" s="2"/>
      <c r="B112" s="35"/>
      <c r="C112" s="19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</row>
    <row r="113" spans="1:45">
      <c r="A113" s="2"/>
      <c r="B113" s="35"/>
      <c r="C113" s="19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</row>
    <row r="114" spans="1:45">
      <c r="A114" s="2"/>
      <c r="B114" s="35"/>
      <c r="C114" s="19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</row>
    <row r="115" spans="1:45">
      <c r="A115" s="2"/>
      <c r="B115" s="35"/>
      <c r="C115" s="19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</row>
    <row r="116" spans="1:45">
      <c r="A116" s="2"/>
      <c r="B116" s="35"/>
      <c r="C116" s="19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</row>
    <row r="117" spans="1:45">
      <c r="A117" s="2"/>
      <c r="B117" s="35"/>
      <c r="C117" s="19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</row>
    <row r="118" spans="1:45">
      <c r="A118" s="2"/>
      <c r="B118" s="35"/>
      <c r="C118" s="19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</row>
    <row r="119" spans="1:45">
      <c r="A119" s="2"/>
      <c r="B119" s="35"/>
      <c r="C119" s="19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</row>
    <row r="120" spans="1:45">
      <c r="A120" s="2"/>
      <c r="B120" s="35"/>
      <c r="C120" s="19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</row>
    <row r="121" spans="1:45">
      <c r="A121" s="2"/>
      <c r="B121" s="35"/>
      <c r="C121" s="19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</row>
    <row r="122" spans="1:45">
      <c r="A122" s="2"/>
      <c r="B122" s="35"/>
      <c r="C122" s="19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</row>
    <row r="123" spans="1:45">
      <c r="A123" s="2"/>
      <c r="B123" s="35"/>
      <c r="C123" s="19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</row>
    <row r="124" spans="1:45">
      <c r="A124" s="2"/>
      <c r="B124" s="35"/>
      <c r="C124" s="19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</row>
    <row r="125" spans="1:45">
      <c r="A125" s="2"/>
      <c r="B125" s="35"/>
      <c r="C125" s="19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</row>
    <row r="126" spans="1:45">
      <c r="A126" s="2"/>
      <c r="B126" s="35"/>
      <c r="C126" s="19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</row>
    <row r="127" spans="1:45">
      <c r="A127" s="2"/>
      <c r="B127" s="35"/>
      <c r="C127" s="19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</row>
    <row r="128" spans="1:45">
      <c r="A128" s="2"/>
      <c r="B128" s="35"/>
      <c r="C128" s="19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</row>
    <row r="129" spans="1:45">
      <c r="A129" s="2"/>
      <c r="B129" s="35"/>
      <c r="C129" s="19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</row>
    <row r="130" spans="1:45">
      <c r="A130" s="2"/>
      <c r="B130" s="35"/>
      <c r="C130" s="19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</row>
    <row r="131" spans="1:45">
      <c r="A131" s="2"/>
      <c r="B131" s="35"/>
      <c r="C131" s="19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</row>
    <row r="132" spans="1:45">
      <c r="A132" s="2"/>
      <c r="B132" s="35"/>
      <c r="C132" s="19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</row>
    <row r="133" spans="1:45">
      <c r="A133" s="2"/>
      <c r="B133" s="35"/>
      <c r="C133" s="19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</row>
    <row r="134" spans="1:45">
      <c r="A134" s="2"/>
      <c r="B134" s="35"/>
      <c r="C134" s="19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</row>
    <row r="135" spans="1:45">
      <c r="A135" s="2"/>
      <c r="B135" s="35"/>
      <c r="C135" s="19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</row>
    <row r="136" spans="1:45">
      <c r="A136" s="2"/>
      <c r="B136" s="35"/>
      <c r="C136" s="19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</row>
    <row r="137" spans="1:45">
      <c r="A137" s="2"/>
      <c r="B137" s="35"/>
      <c r="C137" s="19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</row>
    <row r="138" spans="1:45">
      <c r="A138" s="2"/>
      <c r="B138" s="35"/>
      <c r="C138" s="19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</row>
    <row r="139" spans="1:45">
      <c r="A139" s="2"/>
      <c r="B139" s="35"/>
      <c r="C139" s="19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</row>
    <row r="140" spans="1:45">
      <c r="A140" s="2"/>
      <c r="B140" s="35"/>
      <c r="C140" s="19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</row>
    <row r="141" spans="1:45">
      <c r="A141" s="2"/>
      <c r="B141" s="35"/>
      <c r="C141" s="19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</row>
    <row r="142" spans="1:45">
      <c r="A142" s="2"/>
      <c r="B142" s="35"/>
      <c r="C142" s="19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</row>
    <row r="143" spans="1:45">
      <c r="A143" s="2"/>
      <c r="B143" s="35"/>
      <c r="C143" s="19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</row>
    <row r="144" spans="1:45">
      <c r="A144" s="2"/>
      <c r="B144" s="35"/>
      <c r="C144" s="19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</row>
    <row r="145" spans="1:45">
      <c r="A145" s="2"/>
      <c r="B145" s="35"/>
      <c r="C145" s="19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</row>
    <row r="146" spans="1:45">
      <c r="A146" s="2"/>
      <c r="B146" s="35"/>
      <c r="C146" s="19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</row>
    <row r="147" spans="1:45">
      <c r="A147" s="2"/>
      <c r="B147" s="35"/>
      <c r="C147" s="19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</row>
    <row r="148" spans="1:45">
      <c r="A148" s="2"/>
      <c r="B148" s="35"/>
      <c r="C148" s="19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</row>
    <row r="149" spans="1:45">
      <c r="A149" s="2"/>
      <c r="B149" s="35"/>
      <c r="C149" s="19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</row>
    <row r="150" spans="1:45">
      <c r="A150" s="2"/>
      <c r="B150" s="35"/>
      <c r="C150" s="19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</row>
    <row r="151" spans="1:45">
      <c r="A151" s="2"/>
      <c r="B151" s="35"/>
      <c r="C151" s="19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</row>
    <row r="152" spans="1:45">
      <c r="A152" s="2"/>
      <c r="B152" s="35"/>
      <c r="C152" s="19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</row>
    <row r="153" spans="1:45">
      <c r="A153" s="2"/>
      <c r="B153" s="35"/>
      <c r="C153" s="19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</row>
    <row r="154" spans="1:45">
      <c r="A154" s="2"/>
      <c r="B154" s="35"/>
      <c r="C154" s="19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</row>
    <row r="155" spans="1:45">
      <c r="A155" s="2"/>
      <c r="B155" s="35"/>
      <c r="C155" s="19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</row>
    <row r="156" spans="1:45">
      <c r="A156" s="2"/>
      <c r="B156" s="35"/>
      <c r="C156" s="19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</row>
    <row r="157" spans="1:45">
      <c r="A157" s="2"/>
      <c r="B157" s="35"/>
      <c r="C157" s="19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</row>
    <row r="158" spans="1:45">
      <c r="A158" s="2"/>
      <c r="B158" s="35"/>
      <c r="C158" s="19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</row>
    <row r="159" spans="1:45">
      <c r="A159" s="2"/>
      <c r="B159" s="35"/>
      <c r="C159" s="19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</row>
    <row r="160" spans="1:45">
      <c r="A160" s="2"/>
      <c r="B160" s="35"/>
      <c r="C160" s="19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</row>
    <row r="161" spans="1:45">
      <c r="A161" s="2"/>
      <c r="B161" s="35"/>
      <c r="C161" s="19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</row>
    <row r="162" spans="1:45">
      <c r="A162" s="2"/>
      <c r="B162" s="35"/>
      <c r="C162" s="19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</row>
    <row r="163" spans="1:45">
      <c r="A163" s="2"/>
      <c r="B163" s="35"/>
      <c r="C163" s="19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</row>
    <row r="164" spans="1:45">
      <c r="A164" s="2"/>
      <c r="B164" s="35"/>
      <c r="C164" s="19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</row>
    <row r="165" spans="1:45">
      <c r="A165" s="2"/>
      <c r="B165" s="35"/>
      <c r="C165" s="19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</row>
    <row r="166" spans="1:45">
      <c r="A166" s="2"/>
      <c r="B166" s="35"/>
      <c r="C166" s="19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</row>
    <row r="167" spans="1:45">
      <c r="A167" s="2"/>
      <c r="B167" s="35"/>
      <c r="C167" s="19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</row>
    <row r="168" spans="1:45">
      <c r="A168" s="2"/>
      <c r="B168" s="35"/>
      <c r="C168" s="19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</row>
    <row r="169" spans="1:45">
      <c r="A169" s="2"/>
      <c r="B169" s="35"/>
      <c r="C169" s="19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</row>
    <row r="170" spans="1:45">
      <c r="A170" s="2"/>
      <c r="B170" s="35"/>
      <c r="C170" s="19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</row>
    <row r="171" spans="1:45">
      <c r="A171" s="2"/>
      <c r="B171" s="35"/>
      <c r="C171" s="19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</row>
    <row r="172" spans="1:45">
      <c r="A172" s="2"/>
      <c r="B172" s="35"/>
      <c r="C172" s="19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</row>
    <row r="173" spans="1:45">
      <c r="A173" s="2"/>
      <c r="B173" s="35"/>
      <c r="C173" s="19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</row>
    <row r="174" spans="1:45">
      <c r="A174" s="2"/>
      <c r="B174" s="35"/>
      <c r="C174" s="19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</row>
    <row r="175" spans="1:45">
      <c r="A175" s="2"/>
      <c r="B175" s="35"/>
      <c r="C175" s="19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</row>
    <row r="176" spans="1:45">
      <c r="A176" s="2"/>
      <c r="B176" s="35"/>
      <c r="C176" s="19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</row>
    <row r="177" spans="1:45">
      <c r="A177" s="2"/>
      <c r="B177" s="35"/>
      <c r="C177" s="19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</row>
    <row r="178" spans="1:45">
      <c r="A178" s="2"/>
      <c r="B178" s="35"/>
      <c r="C178" s="19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</row>
    <row r="179" spans="1:45">
      <c r="A179" s="2"/>
      <c r="B179" s="35"/>
      <c r="C179" s="19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</row>
    <row r="180" spans="1:45">
      <c r="A180" s="2"/>
      <c r="B180" s="35"/>
      <c r="C180" s="19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</row>
    <row r="181" spans="1:45">
      <c r="A181" s="2"/>
      <c r="B181" s="35"/>
      <c r="C181" s="19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</row>
    <row r="182" spans="1:45">
      <c r="A182" s="2"/>
      <c r="B182" s="35"/>
      <c r="C182" s="19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</row>
    <row r="183" spans="1:45">
      <c r="A183" s="2"/>
      <c r="B183" s="35"/>
      <c r="C183" s="19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</row>
    <row r="184" spans="1:45">
      <c r="A184" s="2"/>
      <c r="B184" s="35"/>
      <c r="C184" s="19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</row>
    <row r="185" spans="1:45">
      <c r="A185" s="2"/>
      <c r="B185" s="35"/>
      <c r="C185" s="19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</row>
    <row r="186" spans="1:45">
      <c r="A186" s="2"/>
      <c r="B186" s="35"/>
      <c r="C186" s="19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</row>
    <row r="187" spans="1:45">
      <c r="A187" s="2"/>
      <c r="B187" s="35"/>
      <c r="C187" s="19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</row>
    <row r="188" spans="1:45">
      <c r="A188" s="2"/>
      <c r="B188" s="35"/>
      <c r="C188" s="19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</row>
    <row r="189" spans="1:45">
      <c r="A189" s="2"/>
      <c r="B189" s="35"/>
      <c r="C189" s="19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</row>
    <row r="190" spans="1:45">
      <c r="A190" s="2"/>
      <c r="B190" s="35"/>
      <c r="C190" s="19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</row>
    <row r="191" spans="1:45">
      <c r="A191" s="2"/>
      <c r="B191" s="35"/>
      <c r="C191" s="19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</row>
    <row r="192" spans="1:45">
      <c r="A192" s="2"/>
      <c r="B192" s="35"/>
      <c r="C192" s="19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</row>
    <row r="193" spans="1:45">
      <c r="A193" s="2"/>
      <c r="B193" s="35"/>
      <c r="C193" s="19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</row>
    <row r="194" spans="1:45">
      <c r="A194" s="2"/>
      <c r="B194" s="35"/>
      <c r="C194" s="19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</row>
    <row r="195" spans="1:45">
      <c r="A195" s="2"/>
      <c r="B195" s="35"/>
      <c r="C195" s="19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</row>
    <row r="196" spans="1:45">
      <c r="A196" s="2"/>
      <c r="B196" s="35"/>
      <c r="C196" s="19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</row>
    <row r="197" spans="1:45">
      <c r="A197" s="2"/>
      <c r="B197" s="35"/>
      <c r="C197" s="19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</row>
    <row r="198" spans="1:45">
      <c r="A198" s="2"/>
      <c r="B198" s="35"/>
      <c r="C198" s="19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</row>
    <row r="199" spans="1:45">
      <c r="A199" s="2"/>
      <c r="B199" s="35"/>
      <c r="C199" s="19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</row>
    <row r="200" spans="1:45">
      <c r="A200" s="2"/>
      <c r="B200" s="35"/>
      <c r="C200" s="19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</row>
    <row r="201" spans="1:45">
      <c r="A201" s="2"/>
      <c r="B201" s="35"/>
      <c r="C201" s="19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</row>
    <row r="202" spans="1:45">
      <c r="A202" s="2"/>
      <c r="B202" s="35"/>
      <c r="C202" s="19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</row>
    <row r="203" spans="1:45">
      <c r="A203" s="2"/>
      <c r="B203" s="35"/>
      <c r="C203" s="19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</row>
    <row r="204" spans="1:45">
      <c r="A204" s="2"/>
      <c r="B204" s="35"/>
      <c r="C204" s="19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</row>
    <row r="205" spans="1:45">
      <c r="A205" s="2"/>
      <c r="B205" s="35"/>
      <c r="C205" s="19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</row>
    <row r="206" spans="1:45">
      <c r="A206" s="2"/>
      <c r="B206" s="35"/>
      <c r="C206" s="19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</row>
    <row r="207" spans="1:45">
      <c r="A207" s="2"/>
      <c r="B207" s="35"/>
      <c r="C207" s="19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</row>
    <row r="208" spans="1:45">
      <c r="A208" s="2"/>
      <c r="B208" s="35"/>
      <c r="C208" s="19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</row>
    <row r="209" spans="1:45">
      <c r="A209" s="2"/>
      <c r="B209" s="35"/>
      <c r="C209" s="19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</row>
    <row r="210" spans="1:45">
      <c r="A210" s="2"/>
      <c r="B210" s="35"/>
      <c r="C210" s="19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</row>
    <row r="211" spans="1:45">
      <c r="A211" s="2"/>
      <c r="B211" s="35"/>
      <c r="C211" s="19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</row>
    <row r="212" spans="1:45">
      <c r="A212" s="2"/>
      <c r="B212" s="35"/>
      <c r="C212" s="19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</row>
    <row r="213" spans="1:45">
      <c r="A213" s="2"/>
      <c r="B213" s="35"/>
      <c r="C213" s="19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</row>
    <row r="214" spans="1:45">
      <c r="A214" s="2"/>
      <c r="B214" s="35"/>
      <c r="C214" s="19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</row>
    <row r="215" spans="1:45">
      <c r="A215" s="2"/>
      <c r="B215" s="35"/>
      <c r="C215" s="19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</row>
    <row r="216" spans="1:45">
      <c r="A216" s="2"/>
      <c r="B216" s="35"/>
      <c r="C216" s="19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</row>
    <row r="217" spans="1:45">
      <c r="A217" s="2"/>
      <c r="B217" s="35"/>
      <c r="C217" s="19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</row>
    <row r="218" spans="1:45">
      <c r="A218" s="2"/>
      <c r="B218" s="35"/>
      <c r="C218" s="19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</row>
    <row r="219" spans="1:45">
      <c r="A219" s="2"/>
      <c r="B219" s="35"/>
      <c r="C219" s="19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</row>
    <row r="220" spans="1:45">
      <c r="A220" s="2"/>
      <c r="B220" s="35"/>
      <c r="C220" s="19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</row>
    <row r="221" spans="1:45">
      <c r="A221" s="2"/>
      <c r="B221" s="35"/>
      <c r="C221" s="19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</row>
    <row r="222" spans="1:45">
      <c r="A222" s="2"/>
      <c r="B222" s="35"/>
      <c r="C222" s="19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</row>
    <row r="223" spans="1:45">
      <c r="A223" s="2"/>
      <c r="B223" s="35"/>
      <c r="C223" s="19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</row>
    <row r="224" spans="1:45">
      <c r="A224" s="2"/>
      <c r="B224" s="35"/>
      <c r="C224" s="19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</row>
    <row r="225" spans="1:45">
      <c r="A225" s="2"/>
      <c r="B225" s="35"/>
      <c r="C225" s="19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</row>
    <row r="226" spans="1:45">
      <c r="A226" s="2"/>
      <c r="B226" s="35"/>
      <c r="C226" s="19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</row>
    <row r="227" spans="1:45">
      <c r="A227" s="2"/>
      <c r="B227" s="35"/>
      <c r="C227" s="19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</row>
    <row r="228" spans="1:45">
      <c r="A228" s="2"/>
      <c r="B228" s="35"/>
      <c r="C228" s="19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</row>
    <row r="229" spans="1:45">
      <c r="A229" s="2"/>
      <c r="B229" s="35"/>
      <c r="C229" s="19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</row>
    <row r="230" spans="1:45">
      <c r="A230" s="2"/>
      <c r="B230" s="35"/>
      <c r="C230" s="19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</row>
    <row r="231" spans="1:45">
      <c r="A231" s="2"/>
      <c r="B231" s="35"/>
      <c r="C231" s="19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</row>
    <row r="232" spans="1:45">
      <c r="A232" s="2"/>
      <c r="B232" s="35"/>
      <c r="C232" s="19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</row>
    <row r="233" spans="1:45">
      <c r="A233" s="2"/>
      <c r="B233" s="35"/>
      <c r="C233" s="19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</row>
    <row r="234" spans="1:45">
      <c r="A234" s="2"/>
      <c r="B234" s="35"/>
      <c r="C234" s="19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</row>
    <row r="235" spans="1:45">
      <c r="A235" s="2"/>
      <c r="B235" s="35"/>
      <c r="C235" s="19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</row>
    <row r="236" spans="1:45">
      <c r="A236" s="2"/>
      <c r="B236" s="35"/>
      <c r="C236" s="19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</row>
    <row r="237" spans="1:45">
      <c r="A237" s="2"/>
      <c r="B237" s="35"/>
      <c r="C237" s="19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</row>
    <row r="238" spans="1:45">
      <c r="A238" s="2"/>
      <c r="B238" s="35"/>
      <c r="C238" s="19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</row>
    <row r="239" spans="1:45">
      <c r="A239" s="2"/>
      <c r="B239" s="35"/>
      <c r="C239" s="19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</row>
    <row r="240" spans="1:45">
      <c r="A240" s="2"/>
      <c r="B240" s="35"/>
      <c r="C240" s="19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</row>
    <row r="241" spans="1:45">
      <c r="A241" s="2"/>
      <c r="B241" s="35"/>
      <c r="C241" s="19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</row>
    <row r="242" spans="1:45">
      <c r="A242" s="2"/>
      <c r="B242" s="35"/>
      <c r="C242" s="19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</row>
    <row r="243" spans="1:45">
      <c r="A243" s="2"/>
      <c r="B243" s="35"/>
      <c r="C243" s="19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</row>
    <row r="244" spans="1:45">
      <c r="A244" s="2"/>
      <c r="B244" s="35"/>
      <c r="C244" s="19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</row>
    <row r="245" spans="1:45">
      <c r="A245" s="2"/>
      <c r="B245" s="35"/>
      <c r="C245" s="19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</row>
    <row r="246" spans="1:45">
      <c r="A246" s="2"/>
      <c r="B246" s="35"/>
      <c r="C246" s="19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</row>
    <row r="247" spans="1:45">
      <c r="A247" s="2"/>
      <c r="B247" s="35"/>
      <c r="C247" s="19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</row>
    <row r="248" spans="1:45">
      <c r="A248" s="2"/>
      <c r="B248" s="35"/>
      <c r="C248" s="19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</row>
    <row r="249" spans="1:45">
      <c r="A249" s="2"/>
      <c r="B249" s="35"/>
      <c r="C249" s="19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</row>
    <row r="250" spans="1:45">
      <c r="A250" s="2"/>
      <c r="B250" s="35"/>
      <c r="C250" s="19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</row>
    <row r="251" spans="1:45">
      <c r="A251" s="2"/>
      <c r="B251" s="35"/>
      <c r="C251" s="19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</row>
    <row r="252" spans="1:45">
      <c r="A252" s="2"/>
      <c r="B252" s="35"/>
      <c r="C252" s="19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</row>
    <row r="253" spans="1:45">
      <c r="A253" s="2"/>
      <c r="B253" s="35"/>
      <c r="C253" s="19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</row>
    <row r="254" spans="1:45">
      <c r="A254" s="2"/>
      <c r="B254" s="35"/>
      <c r="C254" s="19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</row>
    <row r="255" spans="1:45">
      <c r="A255" s="2"/>
      <c r="B255" s="35"/>
      <c r="C255" s="19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</row>
    <row r="256" spans="1:45">
      <c r="A256" s="2"/>
      <c r="B256" s="35"/>
      <c r="C256" s="19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</row>
    <row r="257" spans="1:45">
      <c r="A257" s="2"/>
      <c r="B257" s="35"/>
      <c r="C257" s="19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</row>
    <row r="258" spans="1:45">
      <c r="A258" s="2"/>
      <c r="B258" s="35"/>
      <c r="C258" s="19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</row>
    <row r="259" spans="1:45">
      <c r="A259" s="2"/>
      <c r="B259" s="35"/>
      <c r="C259" s="19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</row>
    <row r="260" spans="1:45">
      <c r="A260" s="2"/>
      <c r="B260" s="35"/>
      <c r="C260" s="19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</row>
    <row r="261" spans="1:45">
      <c r="A261" s="2"/>
      <c r="B261" s="35"/>
      <c r="C261" s="19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</row>
    <row r="262" spans="1:45">
      <c r="A262" s="2"/>
      <c r="B262" s="35"/>
      <c r="C262" s="19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</row>
    <row r="263" spans="1:45">
      <c r="A263" s="2"/>
      <c r="B263" s="35"/>
      <c r="C263" s="19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</row>
    <row r="264" spans="1:45">
      <c r="A264" s="2"/>
      <c r="B264" s="35"/>
      <c r="C264" s="19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</row>
    <row r="265" spans="1:45">
      <c r="A265" s="2"/>
      <c r="B265" s="35"/>
      <c r="C265" s="19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</row>
    <row r="266" spans="1:45">
      <c r="A266" s="2"/>
      <c r="B266" s="35"/>
      <c r="C266" s="19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</row>
    <row r="267" spans="1:45">
      <c r="A267" s="2"/>
      <c r="B267" s="35"/>
      <c r="C267" s="19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</row>
    <row r="268" spans="1:45">
      <c r="A268" s="2"/>
      <c r="B268" s="35"/>
      <c r="C268" s="19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</row>
    <row r="269" spans="1:45">
      <c r="A269" s="2"/>
      <c r="B269" s="35"/>
      <c r="C269" s="19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</row>
    <row r="270" spans="1:45">
      <c r="A270" s="2"/>
      <c r="B270" s="35"/>
      <c r="C270" s="19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</row>
    <row r="271" spans="1:45">
      <c r="A271" s="2"/>
      <c r="B271" s="35"/>
      <c r="C271" s="19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</row>
    <row r="272" spans="1:45">
      <c r="A272" s="2"/>
      <c r="B272" s="35"/>
      <c r="C272" s="19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</row>
    <row r="273" spans="1:45">
      <c r="A273" s="2"/>
      <c r="B273" s="35"/>
      <c r="C273" s="19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</row>
    <row r="274" spans="1:45">
      <c r="A274" s="2"/>
      <c r="B274" s="35"/>
      <c r="C274" s="19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</row>
    <row r="275" spans="1:45">
      <c r="A275" s="2"/>
      <c r="B275" s="35"/>
      <c r="C275" s="19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</row>
    <row r="276" spans="1:45">
      <c r="A276" s="2"/>
      <c r="B276" s="35"/>
      <c r="C276" s="19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</row>
    <row r="277" spans="1:45">
      <c r="A277" s="2"/>
      <c r="B277" s="35"/>
      <c r="C277" s="19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</row>
    <row r="278" spans="1:45">
      <c r="A278" s="2"/>
      <c r="B278" s="35"/>
      <c r="C278" s="19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</row>
    <row r="279" spans="1:45">
      <c r="A279" s="2"/>
      <c r="B279" s="35"/>
      <c r="C279" s="19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</row>
    <row r="280" spans="1:45">
      <c r="A280" s="2"/>
      <c r="B280" s="35"/>
      <c r="C280" s="19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</row>
    <row r="281" spans="1:45">
      <c r="A281" s="2"/>
      <c r="B281" s="35"/>
      <c r="C281" s="19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</row>
    <row r="282" spans="1:45">
      <c r="A282" s="2"/>
      <c r="B282" s="35"/>
      <c r="C282" s="19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</row>
    <row r="283" spans="1:45">
      <c r="A283" s="2"/>
      <c r="B283" s="35"/>
      <c r="C283" s="19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</row>
    <row r="284" spans="1:45">
      <c r="A284" s="2"/>
      <c r="B284" s="35"/>
      <c r="C284" s="19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</row>
    <row r="285" spans="1:45">
      <c r="A285" s="2"/>
      <c r="B285" s="35"/>
      <c r="C285" s="19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</row>
    <row r="286" spans="1:45">
      <c r="A286" s="2"/>
      <c r="B286" s="35"/>
      <c r="C286" s="19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</row>
    <row r="287" spans="1:45">
      <c r="A287" s="2"/>
      <c r="B287" s="35"/>
      <c r="C287" s="19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</row>
    <row r="288" spans="1:45">
      <c r="A288" s="2"/>
      <c r="B288" s="35"/>
      <c r="C288" s="19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</row>
    <row r="289" spans="1:45">
      <c r="A289" s="2"/>
      <c r="B289" s="35"/>
      <c r="C289" s="19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</row>
    <row r="290" spans="1:45">
      <c r="A290" s="2"/>
      <c r="B290" s="35"/>
      <c r="C290" s="19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</row>
    <row r="291" spans="1:45">
      <c r="A291" s="2"/>
      <c r="B291" s="35"/>
      <c r="C291" s="19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</row>
    <row r="292" spans="1:45">
      <c r="A292" s="2"/>
      <c r="B292" s="35"/>
      <c r="C292" s="19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</row>
    <row r="293" spans="1:45">
      <c r="A293" s="2"/>
      <c r="B293" s="35"/>
      <c r="C293" s="19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</row>
    <row r="294" spans="1:45">
      <c r="A294" s="2"/>
      <c r="B294" s="35"/>
      <c r="C294" s="19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</row>
    <row r="295" spans="1:45">
      <c r="A295" s="2"/>
      <c r="B295" s="35"/>
      <c r="C295" s="19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</row>
    <row r="296" spans="1:45">
      <c r="A296" s="2"/>
      <c r="B296" s="35"/>
      <c r="C296" s="19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</row>
    <row r="297" spans="1:45">
      <c r="A297" s="2"/>
      <c r="B297" s="35"/>
      <c r="C297" s="19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</row>
    <row r="298" spans="1:45">
      <c r="A298" s="2"/>
      <c r="B298" s="35"/>
      <c r="C298" s="19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</row>
    <row r="299" spans="1:45">
      <c r="A299" s="2"/>
      <c r="B299" s="35"/>
      <c r="C299" s="19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</row>
    <row r="300" spans="1:45">
      <c r="A300" s="2"/>
      <c r="B300" s="35"/>
      <c r="C300" s="19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</row>
    <row r="301" spans="1:45">
      <c r="A301" s="2"/>
      <c r="B301" s="35"/>
      <c r="C301" s="19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</row>
    <row r="302" spans="1:45">
      <c r="A302" s="2"/>
      <c r="B302" s="35"/>
      <c r="C302" s="19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</row>
    <row r="303" spans="1:45">
      <c r="A303" s="2"/>
      <c r="B303" s="35"/>
      <c r="C303" s="19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</row>
    <row r="304" spans="1:45">
      <c r="A304" s="2"/>
      <c r="B304" s="35"/>
      <c r="C304" s="19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</row>
    <row r="305" spans="1:45">
      <c r="A305" s="2"/>
      <c r="B305" s="35"/>
      <c r="C305" s="19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</row>
    <row r="306" spans="1:45">
      <c r="A306" s="2"/>
      <c r="B306" s="35"/>
      <c r="C306" s="19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</row>
    <row r="307" spans="1:45">
      <c r="A307" s="2"/>
      <c r="B307" s="35"/>
      <c r="C307" s="19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</row>
    <row r="308" spans="1:45">
      <c r="A308" s="2"/>
      <c r="B308" s="35"/>
      <c r="C308" s="19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</row>
    <row r="309" spans="1:45">
      <c r="A309" s="2"/>
      <c r="B309" s="35"/>
      <c r="C309" s="19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</row>
    <row r="310" spans="1:45">
      <c r="A310" s="2"/>
      <c r="B310" s="35"/>
      <c r="C310" s="19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</row>
    <row r="311" spans="1:45">
      <c r="A311" s="2"/>
      <c r="B311" s="35"/>
      <c r="C311" s="19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</row>
    <row r="312" spans="1:45">
      <c r="A312" s="2"/>
      <c r="B312" s="35"/>
      <c r="C312" s="19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</row>
    <row r="313" spans="1:45">
      <c r="A313" s="2"/>
      <c r="B313" s="35"/>
      <c r="C313" s="19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</row>
    <row r="314" spans="1:45">
      <c r="A314" s="2"/>
      <c r="B314" s="35"/>
      <c r="C314" s="19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</row>
    <row r="315" spans="1:45">
      <c r="A315" s="2"/>
      <c r="B315" s="35"/>
      <c r="C315" s="19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</row>
    <row r="316" spans="1:45">
      <c r="A316" s="2"/>
      <c r="B316" s="35"/>
      <c r="C316" s="19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</row>
    <row r="317" spans="1:45">
      <c r="A317" s="2"/>
      <c r="B317" s="35"/>
      <c r="C317" s="19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</row>
    <row r="318" spans="1:45">
      <c r="A318" s="2"/>
      <c r="B318" s="35"/>
      <c r="C318" s="19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</row>
    <row r="319" spans="1:45">
      <c r="A319" s="2"/>
      <c r="B319" s="35"/>
      <c r="C319" s="19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</row>
    <row r="320" spans="1:45">
      <c r="A320" s="2"/>
      <c r="B320" s="35"/>
      <c r="C320" s="19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</row>
    <row r="321" spans="1:45">
      <c r="A321" s="2"/>
      <c r="B321" s="35"/>
      <c r="C321" s="19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</row>
    <row r="322" spans="1:45">
      <c r="A322" s="2"/>
      <c r="B322" s="35"/>
      <c r="C322" s="19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</row>
    <row r="323" spans="1:45">
      <c r="A323" s="2"/>
      <c r="B323" s="35"/>
      <c r="C323" s="19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</row>
    <row r="324" spans="1:45">
      <c r="A324" s="2"/>
      <c r="B324" s="35"/>
      <c r="C324" s="19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</row>
    <row r="325" spans="1:45">
      <c r="A325" s="2"/>
      <c r="B325" s="35"/>
      <c r="C325" s="19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</row>
    <row r="326" spans="1:45">
      <c r="A326" s="2"/>
      <c r="B326" s="35"/>
      <c r="C326" s="19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</row>
    <row r="327" spans="1:45">
      <c r="A327" s="2"/>
      <c r="B327" s="35"/>
      <c r="C327" s="19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</row>
    <row r="328" spans="1:45">
      <c r="A328" s="2"/>
      <c r="B328" s="35"/>
      <c r="C328" s="19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</row>
    <row r="329" spans="1:45">
      <c r="A329" s="2"/>
      <c r="B329" s="35"/>
      <c r="C329" s="19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</row>
    <row r="330" spans="1:45">
      <c r="A330" s="2"/>
      <c r="B330" s="35"/>
      <c r="C330" s="19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</row>
    <row r="331" spans="1:45">
      <c r="A331" s="2"/>
      <c r="B331" s="35"/>
      <c r="C331" s="19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</row>
    <row r="332" spans="1:45">
      <c r="A332" s="2"/>
      <c r="B332" s="35"/>
      <c r="C332" s="19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</row>
    <row r="333" spans="1:45">
      <c r="A333" s="2"/>
      <c r="B333" s="35"/>
      <c r="C333" s="19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</row>
    <row r="334" spans="1:45">
      <c r="A334" s="2"/>
      <c r="B334" s="35"/>
      <c r="C334" s="19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</row>
    <row r="335" spans="1:45">
      <c r="A335" s="2"/>
      <c r="B335" s="35"/>
      <c r="C335" s="19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</row>
    <row r="336" spans="1:45">
      <c r="A336" s="2"/>
      <c r="B336" s="35"/>
      <c r="C336" s="19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</row>
    <row r="337" spans="1:45">
      <c r="A337" s="2"/>
      <c r="B337" s="35"/>
      <c r="C337" s="19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</row>
    <row r="338" spans="1:45">
      <c r="A338" s="2"/>
      <c r="B338" s="35"/>
      <c r="C338" s="19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</row>
    <row r="339" spans="1:45">
      <c r="A339" s="2"/>
      <c r="B339" s="35"/>
      <c r="C339" s="19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</row>
    <row r="340" spans="1:45">
      <c r="A340" s="2"/>
      <c r="B340" s="35"/>
      <c r="C340" s="19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</row>
    <row r="341" spans="1:45">
      <c r="A341" s="2"/>
      <c r="B341" s="35"/>
      <c r="C341" s="19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</row>
    <row r="342" spans="1:45">
      <c r="A342" s="2"/>
      <c r="B342" s="35"/>
      <c r="C342" s="19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</row>
    <row r="343" spans="1:45">
      <c r="A343" s="2"/>
      <c r="B343" s="35"/>
      <c r="C343" s="19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</row>
    <row r="344" spans="1:45">
      <c r="A344" s="2"/>
      <c r="B344" s="35"/>
      <c r="C344" s="19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</row>
    <row r="345" spans="1:45">
      <c r="A345" s="2"/>
      <c r="B345" s="35"/>
      <c r="C345" s="19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</row>
    <row r="346" spans="1:45">
      <c r="A346" s="2"/>
      <c r="B346" s="35"/>
      <c r="C346" s="19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</row>
    <row r="347" spans="1:45">
      <c r="A347" s="2"/>
      <c r="B347" s="35"/>
      <c r="C347" s="19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</row>
    <row r="348" spans="1:45">
      <c r="A348" s="2"/>
      <c r="B348" s="35"/>
      <c r="C348" s="19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</row>
    <row r="349" spans="1:45">
      <c r="A349" s="2"/>
      <c r="B349" s="35"/>
      <c r="C349" s="19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</row>
    <row r="350" spans="1:45">
      <c r="A350" s="2"/>
      <c r="B350" s="35"/>
      <c r="C350" s="19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</row>
    <row r="351" spans="1:45">
      <c r="A351" s="2"/>
      <c r="B351" s="35"/>
      <c r="C351" s="19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</row>
    <row r="352" spans="1:45">
      <c r="A352" s="2"/>
      <c r="B352" s="35"/>
      <c r="C352" s="19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</row>
    <row r="353" spans="1:45">
      <c r="A353" s="2"/>
      <c r="B353" s="35"/>
      <c r="C353" s="19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</row>
    <row r="354" spans="1:45">
      <c r="A354" s="2"/>
      <c r="B354" s="35"/>
      <c r="C354" s="19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</row>
    <row r="355" spans="1:45">
      <c r="A355" s="2"/>
      <c r="B355" s="35"/>
      <c r="C355" s="19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</row>
    <row r="356" spans="1:45">
      <c r="A356" s="2"/>
      <c r="B356" s="35"/>
      <c r="C356" s="19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</row>
    <row r="357" spans="1:45">
      <c r="A357" s="2"/>
      <c r="B357" s="35"/>
      <c r="C357" s="19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</row>
    <row r="358" spans="1:45">
      <c r="A358" s="2"/>
      <c r="B358" s="35"/>
      <c r="C358" s="19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</row>
    <row r="359" spans="1:45">
      <c r="A359" s="2"/>
      <c r="B359" s="35"/>
      <c r="C359" s="19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</row>
    <row r="360" spans="1:45">
      <c r="A360" s="2"/>
      <c r="B360" s="35"/>
      <c r="C360" s="19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</row>
    <row r="361" spans="1:45">
      <c r="A361" s="2"/>
      <c r="B361" s="35"/>
      <c r="C361" s="19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</row>
    <row r="362" spans="1:45">
      <c r="A362" s="2"/>
      <c r="B362" s="35"/>
      <c r="C362" s="19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</row>
    <row r="363" spans="1:45">
      <c r="A363" s="2"/>
      <c r="B363" s="35"/>
      <c r="C363" s="19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</row>
    <row r="364" spans="1:45">
      <c r="A364" s="2"/>
      <c r="B364" s="35"/>
      <c r="C364" s="19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</row>
    <row r="365" spans="1:45">
      <c r="A365" s="2"/>
      <c r="B365" s="35"/>
      <c r="C365" s="19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</row>
    <row r="366" spans="1:45">
      <c r="A366" s="2"/>
      <c r="B366" s="35"/>
      <c r="C366" s="19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</row>
    <row r="367" spans="1:45">
      <c r="A367" s="2"/>
      <c r="B367" s="35"/>
      <c r="C367" s="19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</row>
    <row r="368" spans="1:45">
      <c r="A368" s="2"/>
      <c r="B368" s="35"/>
      <c r="C368" s="19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</row>
    <row r="369" spans="1:45">
      <c r="A369" s="2"/>
      <c r="B369" s="35"/>
      <c r="C369" s="19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</row>
    <row r="370" spans="1:45">
      <c r="A370" s="2"/>
      <c r="B370" s="35"/>
      <c r="C370" s="19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</row>
    <row r="371" spans="1:45">
      <c r="A371" s="2"/>
      <c r="B371" s="35"/>
      <c r="C371" s="19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</row>
    <row r="372" spans="1:45">
      <c r="A372" s="2"/>
      <c r="B372" s="35"/>
      <c r="C372" s="19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</row>
    <row r="373" spans="1:45">
      <c r="A373" s="2"/>
      <c r="B373" s="35"/>
      <c r="C373" s="19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</row>
    <row r="374" spans="1:45">
      <c r="A374" s="2"/>
      <c r="B374" s="35"/>
      <c r="C374" s="19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</row>
    <row r="375" spans="1:45">
      <c r="A375" s="2"/>
      <c r="B375" s="35"/>
      <c r="C375" s="19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</row>
    <row r="376" spans="1:45">
      <c r="A376" s="2"/>
      <c r="B376" s="35"/>
      <c r="C376" s="19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</row>
    <row r="377" spans="1:45">
      <c r="A377" s="2"/>
      <c r="B377" s="35"/>
      <c r="C377" s="19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</row>
    <row r="378" spans="1:45">
      <c r="A378" s="2"/>
      <c r="B378" s="35"/>
      <c r="C378" s="19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</row>
    <row r="379" spans="1:45">
      <c r="A379" s="2"/>
      <c r="B379" s="35"/>
      <c r="C379" s="19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</row>
    <row r="380" spans="1:45">
      <c r="A380" s="2"/>
      <c r="B380" s="35"/>
      <c r="C380" s="19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</row>
    <row r="381" spans="1:45">
      <c r="A381" s="2"/>
      <c r="B381" s="35"/>
      <c r="C381" s="19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</row>
    <row r="382" spans="1:45">
      <c r="A382" s="2"/>
      <c r="B382" s="35"/>
      <c r="C382" s="19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</row>
    <row r="383" spans="1:45">
      <c r="A383" s="2"/>
      <c r="B383" s="35"/>
      <c r="C383" s="19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</row>
    <row r="384" spans="1:45">
      <c r="A384" s="2"/>
      <c r="B384" s="35"/>
      <c r="C384" s="19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</row>
    <row r="385" spans="1:45">
      <c r="A385" s="2"/>
      <c r="B385" s="35"/>
      <c r="C385" s="19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</row>
    <row r="386" spans="1:45">
      <c r="A386" s="2"/>
      <c r="B386" s="35"/>
      <c r="C386" s="19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</row>
    <row r="387" spans="1:45">
      <c r="A387" s="2"/>
      <c r="B387" s="35"/>
      <c r="C387" s="19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</row>
    <row r="388" spans="1:45">
      <c r="A388" s="2"/>
      <c r="B388" s="35"/>
      <c r="C388" s="19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</row>
    <row r="389" spans="1:45">
      <c r="A389" s="2"/>
      <c r="B389" s="35"/>
      <c r="C389" s="19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</row>
    <row r="390" spans="1:45">
      <c r="A390" s="2"/>
      <c r="B390" s="35"/>
      <c r="C390" s="19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</row>
    <row r="391" spans="1:45">
      <c r="A391" s="2"/>
      <c r="B391" s="35"/>
      <c r="C391" s="19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</row>
    <row r="392" spans="1:45">
      <c r="A392" s="2"/>
      <c r="B392" s="35"/>
      <c r="C392" s="19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</row>
    <row r="393" spans="1:45">
      <c r="A393" s="2"/>
      <c r="B393" s="35"/>
      <c r="C393" s="19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</row>
    <row r="394" spans="1:45">
      <c r="A394" s="2"/>
      <c r="B394" s="35"/>
      <c r="C394" s="19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</row>
    <row r="395" spans="1:45">
      <c r="A395" s="2"/>
      <c r="B395" s="35"/>
      <c r="C395" s="19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</row>
    <row r="396" spans="1:45">
      <c r="A396" s="2"/>
      <c r="B396" s="35"/>
      <c r="C396" s="19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</row>
    <row r="397" spans="1:45">
      <c r="A397" s="2"/>
      <c r="B397" s="35"/>
      <c r="C397" s="19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</row>
    <row r="398" spans="1:45">
      <c r="A398" s="2"/>
      <c r="B398" s="35"/>
      <c r="C398" s="19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</row>
    <row r="399" spans="1:45">
      <c r="A399" s="2"/>
      <c r="B399" s="35"/>
      <c r="C399" s="19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</row>
    <row r="400" spans="1:45">
      <c r="A400" s="2"/>
      <c r="B400" s="35"/>
      <c r="C400" s="19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</row>
    <row r="401" spans="1:45">
      <c r="A401" s="2"/>
      <c r="B401" s="35"/>
      <c r="C401" s="19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</row>
    <row r="402" spans="1:45">
      <c r="A402" s="2"/>
      <c r="B402" s="35"/>
      <c r="C402" s="19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</row>
    <row r="403" spans="1:45">
      <c r="A403" s="2"/>
      <c r="B403" s="35"/>
      <c r="C403" s="19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</row>
    <row r="404" spans="1:45">
      <c r="A404" s="2"/>
      <c r="B404" s="35"/>
      <c r="C404" s="19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</row>
    <row r="405" spans="1:45">
      <c r="A405" s="2"/>
      <c r="B405" s="35"/>
      <c r="C405" s="19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</row>
    <row r="406" spans="1:45">
      <c r="A406" s="2"/>
      <c r="B406" s="35"/>
      <c r="C406" s="19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</row>
    <row r="407" spans="1:45">
      <c r="A407" s="2"/>
      <c r="B407" s="35"/>
      <c r="C407" s="19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</row>
    <row r="408" spans="1:45">
      <c r="A408" s="2"/>
      <c r="B408" s="35"/>
      <c r="C408" s="19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</row>
    <row r="409" spans="1:45">
      <c r="A409" s="2"/>
      <c r="B409" s="35"/>
      <c r="C409" s="19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</row>
    <row r="410" spans="1:45">
      <c r="A410" s="2"/>
      <c r="B410" s="35"/>
      <c r="C410" s="19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</row>
    <row r="411" spans="1:45">
      <c r="A411" s="2"/>
      <c r="B411" s="35"/>
      <c r="C411" s="19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</row>
    <row r="412" spans="1:45">
      <c r="A412" s="2"/>
      <c r="B412" s="35"/>
      <c r="C412" s="19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</row>
    <row r="413" spans="1:45">
      <c r="A413" s="2"/>
      <c r="B413" s="35"/>
      <c r="C413" s="19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</row>
    <row r="414" spans="1:45">
      <c r="A414" s="2"/>
      <c r="B414" s="35"/>
      <c r="C414" s="19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</row>
    <row r="415" spans="1:45">
      <c r="A415" s="2"/>
      <c r="B415" s="35"/>
      <c r="C415" s="19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</row>
    <row r="416" spans="1:45">
      <c r="A416" s="2"/>
      <c r="B416" s="35"/>
      <c r="C416" s="19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</row>
    <row r="417" spans="1:45">
      <c r="A417" s="2"/>
      <c r="B417" s="35"/>
      <c r="C417" s="19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</row>
    <row r="418" spans="1:45">
      <c r="A418" s="2"/>
      <c r="B418" s="35"/>
      <c r="C418" s="19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</row>
    <row r="419" spans="1:45">
      <c r="A419" s="2"/>
      <c r="B419" s="35"/>
      <c r="C419" s="19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</row>
    <row r="420" spans="1:45">
      <c r="A420" s="2"/>
      <c r="B420" s="35"/>
      <c r="C420" s="19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</row>
    <row r="421" spans="1:45">
      <c r="A421" s="2"/>
      <c r="B421" s="35"/>
      <c r="C421" s="19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</row>
    <row r="422" spans="1:45">
      <c r="A422" s="2"/>
      <c r="B422" s="35"/>
      <c r="C422" s="19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</row>
    <row r="423" spans="1:45">
      <c r="A423" s="2"/>
      <c r="B423" s="35"/>
      <c r="C423" s="19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</row>
    <row r="424" spans="1:45">
      <c r="A424" s="2"/>
      <c r="B424" s="35"/>
      <c r="C424" s="19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</row>
    <row r="425" spans="1:45">
      <c r="A425" s="2"/>
      <c r="B425" s="35"/>
      <c r="C425" s="19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</row>
    <row r="426" spans="1:45">
      <c r="A426" s="2"/>
      <c r="B426" s="35"/>
      <c r="C426" s="19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</row>
    <row r="427" spans="1:45">
      <c r="A427" s="2"/>
      <c r="B427" s="35"/>
      <c r="C427" s="19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</row>
    <row r="428" spans="1:45">
      <c r="A428" s="2"/>
      <c r="B428" s="35"/>
      <c r="C428" s="19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</row>
    <row r="429" spans="1:45">
      <c r="A429" s="2"/>
      <c r="B429" s="35"/>
      <c r="C429" s="19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</row>
    <row r="430" spans="1:45">
      <c r="A430" s="2"/>
      <c r="B430" s="35"/>
      <c r="C430" s="19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</row>
    <row r="431" spans="1:45">
      <c r="A431" s="2"/>
      <c r="B431" s="35"/>
      <c r="C431" s="19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</row>
    <row r="432" spans="1:45">
      <c r="A432" s="2"/>
      <c r="B432" s="35"/>
      <c r="C432" s="19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</row>
    <row r="433" spans="1:45">
      <c r="A433" s="2"/>
      <c r="B433" s="35"/>
      <c r="C433" s="19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</row>
    <row r="434" spans="1:45">
      <c r="A434" s="2"/>
      <c r="B434" s="35"/>
      <c r="C434" s="19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</row>
    <row r="435" spans="1:45">
      <c r="A435" s="2"/>
      <c r="B435" s="35"/>
      <c r="C435" s="19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</row>
    <row r="436" spans="1:45">
      <c r="A436" s="2"/>
      <c r="B436" s="35"/>
      <c r="C436" s="19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</row>
    <row r="437" spans="1:45">
      <c r="A437" s="2"/>
      <c r="B437" s="35"/>
      <c r="C437" s="19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</row>
    <row r="438" spans="1:45">
      <c r="A438" s="2"/>
      <c r="B438" s="35"/>
      <c r="C438" s="19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</row>
    <row r="439" spans="1:45">
      <c r="A439" s="2"/>
      <c r="B439" s="35"/>
      <c r="C439" s="19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</row>
    <row r="440" spans="1:45">
      <c r="A440" s="2"/>
      <c r="B440" s="35"/>
      <c r="C440" s="19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</row>
    <row r="441" spans="1:45">
      <c r="A441" s="2"/>
      <c r="B441" s="35"/>
      <c r="C441" s="19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</row>
    <row r="442" spans="1:45">
      <c r="A442" s="2"/>
      <c r="B442" s="35"/>
      <c r="C442" s="19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</row>
    <row r="443" spans="1:45">
      <c r="A443" s="2"/>
      <c r="B443" s="35"/>
      <c r="C443" s="19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</row>
    <row r="444" spans="1:45">
      <c r="A444" s="2"/>
      <c r="B444" s="35"/>
      <c r="C444" s="19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</row>
    <row r="445" spans="1:45">
      <c r="A445" s="2"/>
      <c r="B445" s="35"/>
      <c r="C445" s="19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</row>
    <row r="446" spans="1:45">
      <c r="A446" s="2"/>
      <c r="B446" s="35"/>
      <c r="C446" s="19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</row>
    <row r="447" spans="1:45">
      <c r="A447" s="2"/>
      <c r="B447" s="35"/>
      <c r="C447" s="19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</row>
    <row r="448" spans="1:45">
      <c r="A448" s="2"/>
      <c r="B448" s="35"/>
      <c r="C448" s="19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</row>
    <row r="449" spans="1:45">
      <c r="A449" s="2"/>
      <c r="B449" s="35"/>
      <c r="C449" s="19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</row>
    <row r="450" spans="1:45">
      <c r="A450" s="2"/>
      <c r="B450" s="35"/>
      <c r="C450" s="19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</row>
    <row r="451" spans="1:45">
      <c r="A451" s="2"/>
      <c r="B451" s="35"/>
      <c r="C451" s="19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</row>
    <row r="452" spans="1:45">
      <c r="A452" s="2"/>
      <c r="B452" s="35"/>
      <c r="C452" s="19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</row>
    <row r="453" spans="1:45">
      <c r="A453" s="2"/>
      <c r="B453" s="35"/>
      <c r="C453" s="19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</row>
    <row r="454" spans="1:45">
      <c r="A454" s="2"/>
      <c r="B454" s="35"/>
      <c r="C454" s="19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</row>
    <row r="455" spans="1:45">
      <c r="A455" s="2"/>
      <c r="B455" s="35"/>
      <c r="C455" s="19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</row>
    <row r="456" spans="1:45">
      <c r="A456" s="2"/>
      <c r="B456" s="35"/>
      <c r="C456" s="19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</row>
    <row r="457" spans="1:45">
      <c r="A457" s="2"/>
      <c r="B457" s="35"/>
      <c r="C457" s="19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</row>
    <row r="458" spans="1:45">
      <c r="A458" s="2"/>
      <c r="B458" s="35"/>
      <c r="C458" s="19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</row>
    <row r="459" spans="1:45">
      <c r="A459" s="2"/>
      <c r="B459" s="35"/>
      <c r="C459" s="19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</row>
    <row r="460" spans="1:45">
      <c r="A460" s="2"/>
      <c r="B460" s="35"/>
      <c r="C460" s="19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</row>
    <row r="461" spans="1:45">
      <c r="A461" s="2"/>
      <c r="B461" s="35"/>
      <c r="C461" s="19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</row>
    <row r="462" spans="1:45">
      <c r="A462" s="2"/>
      <c r="B462" s="35"/>
      <c r="C462" s="19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</row>
    <row r="463" spans="1:45">
      <c r="A463" s="2"/>
      <c r="B463" s="35"/>
      <c r="C463" s="19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</row>
    <row r="464" spans="1:45">
      <c r="A464" s="2"/>
      <c r="B464" s="35"/>
      <c r="C464" s="19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</row>
    <row r="465" spans="1:45">
      <c r="A465" s="2"/>
      <c r="B465" s="35"/>
      <c r="C465" s="19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</row>
    <row r="466" spans="1:45">
      <c r="A466" s="2"/>
      <c r="B466" s="35"/>
      <c r="C466" s="19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</row>
    <row r="467" spans="1:45">
      <c r="A467" s="2"/>
      <c r="B467" s="35"/>
      <c r="C467" s="19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</row>
    <row r="468" spans="1:45">
      <c r="A468" s="2"/>
      <c r="B468" s="35"/>
      <c r="C468" s="19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</row>
    <row r="469" spans="1:45">
      <c r="A469" s="2"/>
      <c r="B469" s="35"/>
      <c r="C469" s="19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</row>
    <row r="470" spans="1:45">
      <c r="A470" s="2"/>
      <c r="B470" s="35"/>
      <c r="C470" s="19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</row>
    <row r="471" spans="1:45">
      <c r="A471" s="2"/>
      <c r="B471" s="35"/>
      <c r="C471" s="19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</row>
    <row r="472" spans="1:45">
      <c r="A472" s="2"/>
      <c r="B472" s="35"/>
      <c r="C472" s="19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</row>
    <row r="473" spans="1:45">
      <c r="A473" s="2"/>
      <c r="B473" s="35"/>
      <c r="C473" s="19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</row>
    <row r="474" spans="1:45">
      <c r="A474" s="2"/>
      <c r="B474" s="35"/>
      <c r="C474" s="19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</row>
    <row r="475" spans="1:45">
      <c r="A475" s="2"/>
      <c r="B475" s="35"/>
      <c r="C475" s="19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</row>
    <row r="476" spans="1:45">
      <c r="A476" s="2"/>
      <c r="B476" s="35"/>
      <c r="C476" s="19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</row>
    <row r="477" spans="1:45">
      <c r="A477" s="2"/>
      <c r="B477" s="35"/>
      <c r="C477" s="19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</row>
    <row r="478" spans="1:45">
      <c r="A478" s="2"/>
      <c r="B478" s="35"/>
      <c r="C478" s="19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</row>
    <row r="479" spans="1:45">
      <c r="A479" s="2"/>
      <c r="B479" s="35"/>
      <c r="C479" s="19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</row>
    <row r="480" spans="1:45">
      <c r="A480" s="2"/>
      <c r="B480" s="35"/>
      <c r="C480" s="19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</row>
    <row r="481" spans="1:45">
      <c r="A481" s="2"/>
      <c r="B481" s="35"/>
      <c r="C481" s="19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</row>
    <row r="482" spans="1:45">
      <c r="A482" s="2"/>
      <c r="B482" s="35"/>
      <c r="C482" s="19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</row>
    <row r="483" spans="1:45">
      <c r="A483" s="2"/>
      <c r="B483" s="35"/>
      <c r="C483" s="19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</row>
    <row r="484" spans="1:45">
      <c r="A484" s="2"/>
      <c r="B484" s="35"/>
      <c r="C484" s="19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</row>
    <row r="485" spans="1:45">
      <c r="A485" s="2"/>
      <c r="B485" s="35"/>
      <c r="C485" s="19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</row>
    <row r="486" spans="1:45">
      <c r="A486" s="2"/>
      <c r="B486" s="35"/>
      <c r="C486" s="19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</row>
    <row r="487" spans="1:45">
      <c r="A487" s="2"/>
      <c r="B487" s="35"/>
      <c r="C487" s="19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</row>
    <row r="488" spans="1:45">
      <c r="A488" s="2"/>
      <c r="B488" s="35"/>
      <c r="C488" s="19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</row>
    <row r="489" spans="1:45">
      <c r="A489" s="2"/>
      <c r="B489" s="35"/>
      <c r="C489" s="19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</row>
    <row r="490" spans="1:45">
      <c r="A490" s="2"/>
      <c r="B490" s="35"/>
      <c r="C490" s="19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</row>
    <row r="491" spans="1:45">
      <c r="A491" s="2"/>
      <c r="B491" s="35"/>
      <c r="C491" s="19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</row>
    <row r="492" spans="1:45">
      <c r="A492" s="2"/>
      <c r="B492" s="35"/>
      <c r="C492" s="19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</row>
    <row r="493" spans="1:45">
      <c r="A493" s="2"/>
      <c r="B493" s="35"/>
      <c r="C493" s="19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</row>
    <row r="494" spans="1:45">
      <c r="A494" s="2"/>
      <c r="B494" s="35"/>
      <c r="C494" s="19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</row>
    <row r="495" spans="1:45">
      <c r="A495" s="2"/>
      <c r="B495" s="35"/>
      <c r="C495" s="19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</row>
    <row r="496" spans="1:45">
      <c r="A496" s="2"/>
      <c r="B496" s="35"/>
      <c r="C496" s="19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</row>
    <row r="497" spans="1:45">
      <c r="A497" s="2"/>
      <c r="B497" s="35"/>
      <c r="C497" s="19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</row>
    <row r="498" spans="1:45">
      <c r="A498" s="2"/>
      <c r="B498" s="35"/>
      <c r="C498" s="19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</row>
    <row r="499" spans="1:45">
      <c r="A499" s="2"/>
      <c r="B499" s="35"/>
      <c r="C499" s="19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</row>
    <row r="500" spans="1:45">
      <c r="A500" s="2"/>
      <c r="B500" s="35"/>
      <c r="C500" s="19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</row>
    <row r="501" spans="1:45">
      <c r="A501" s="2"/>
      <c r="B501" s="35"/>
      <c r="C501" s="19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</row>
    <row r="502" spans="1:45">
      <c r="A502" s="2"/>
      <c r="B502" s="35"/>
      <c r="C502" s="19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</row>
    <row r="503" spans="1:45">
      <c r="A503" s="2"/>
      <c r="B503" s="35"/>
      <c r="C503" s="19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</row>
    <row r="504" spans="1:45">
      <c r="A504" s="2"/>
      <c r="B504" s="35"/>
      <c r="C504" s="19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</row>
    <row r="505" spans="1:45">
      <c r="A505" s="2"/>
      <c r="B505" s="35"/>
      <c r="C505" s="19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</row>
    <row r="506" spans="1:45">
      <c r="A506" s="2"/>
      <c r="B506" s="35"/>
      <c r="C506" s="19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</row>
    <row r="507" spans="1:45">
      <c r="A507" s="2"/>
      <c r="B507" s="35"/>
      <c r="C507" s="19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</row>
    <row r="508" spans="1:45">
      <c r="A508" s="2"/>
      <c r="B508" s="35"/>
      <c r="C508" s="19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</row>
    <row r="509" spans="1:45">
      <c r="A509" s="2"/>
      <c r="B509" s="35"/>
      <c r="C509" s="19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</row>
    <row r="510" spans="1:45">
      <c r="A510" s="2"/>
      <c r="B510" s="35"/>
      <c r="C510" s="19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</row>
    <row r="511" spans="1:45">
      <c r="A511" s="2"/>
      <c r="B511" s="35"/>
      <c r="C511" s="19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</row>
    <row r="512" spans="1:45">
      <c r="A512" s="2"/>
      <c r="B512" s="35"/>
      <c r="C512" s="19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</row>
    <row r="513" spans="1:45">
      <c r="A513" s="2"/>
      <c r="B513" s="35"/>
      <c r="C513" s="19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</row>
    <row r="514" spans="1:45">
      <c r="A514" s="2"/>
      <c r="B514" s="35"/>
      <c r="C514" s="19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</row>
    <row r="515" spans="1:45">
      <c r="A515" s="2"/>
      <c r="B515" s="35"/>
      <c r="C515" s="19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</row>
    <row r="516" spans="1:45">
      <c r="A516" s="2"/>
      <c r="B516" s="35"/>
      <c r="C516" s="19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</row>
    <row r="517" spans="1:45">
      <c r="A517" s="2"/>
      <c r="B517" s="35"/>
      <c r="C517" s="19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</row>
    <row r="518" spans="1:45">
      <c r="A518" s="2"/>
      <c r="B518" s="35"/>
      <c r="C518" s="19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</row>
    <row r="519" spans="1:45">
      <c r="A519" s="2"/>
      <c r="B519" s="35"/>
      <c r="C519" s="19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</row>
    <row r="520" spans="1:45">
      <c r="A520" s="2"/>
      <c r="B520" s="35"/>
      <c r="C520" s="19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</row>
    <row r="521" spans="1:45">
      <c r="A521" s="2"/>
      <c r="B521" s="35"/>
      <c r="C521" s="19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</row>
    <row r="522" spans="1:45">
      <c r="A522" s="2"/>
      <c r="B522" s="35"/>
      <c r="C522" s="19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</row>
    <row r="523" spans="1:45">
      <c r="A523" s="2"/>
      <c r="B523" s="35"/>
      <c r="C523" s="19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</row>
    <row r="524" spans="1:45">
      <c r="A524" s="2"/>
      <c r="B524" s="35"/>
      <c r="C524" s="19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</row>
    <row r="525" spans="1:45">
      <c r="A525" s="2"/>
      <c r="B525" s="35"/>
      <c r="C525" s="19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</row>
    <row r="526" spans="1:45">
      <c r="A526" s="2"/>
      <c r="B526" s="35"/>
      <c r="C526" s="19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</row>
    <row r="527" spans="1:45">
      <c r="A527" s="2"/>
      <c r="B527" s="35"/>
      <c r="C527" s="19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</row>
    <row r="528" spans="1:45">
      <c r="A528" s="2"/>
      <c r="B528" s="35"/>
      <c r="C528" s="19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</row>
    <row r="529" spans="1:45">
      <c r="A529" s="2"/>
      <c r="B529" s="35"/>
      <c r="C529" s="19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</row>
    <row r="530" spans="1:45">
      <c r="A530" s="2"/>
      <c r="B530" s="35"/>
      <c r="C530" s="19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</row>
    <row r="531" spans="1:45">
      <c r="A531" s="2"/>
      <c r="B531" s="35"/>
      <c r="C531" s="19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</row>
    <row r="532" spans="1:45">
      <c r="A532" s="2"/>
      <c r="B532" s="35"/>
      <c r="C532" s="19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</row>
    <row r="533" spans="1:45">
      <c r="A533" s="2"/>
      <c r="B533" s="35"/>
      <c r="C533" s="19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</row>
    <row r="534" spans="1:45">
      <c r="A534" s="2"/>
      <c r="B534" s="35"/>
      <c r="C534" s="19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</row>
    <row r="535" spans="1:45">
      <c r="A535" s="2"/>
      <c r="B535" s="35"/>
      <c r="C535" s="19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</row>
    <row r="536" spans="1:45">
      <c r="A536" s="2"/>
      <c r="B536" s="35"/>
      <c r="C536" s="19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</row>
    <row r="537" spans="1:45">
      <c r="A537" s="2"/>
      <c r="B537" s="35"/>
      <c r="C537" s="19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</row>
    <row r="538" spans="1:45">
      <c r="A538" s="2"/>
      <c r="B538" s="35"/>
      <c r="C538" s="19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</row>
    <row r="539" spans="1:45">
      <c r="A539" s="2"/>
      <c r="B539" s="35"/>
      <c r="C539" s="19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</row>
    <row r="540" spans="1:45">
      <c r="A540" s="2"/>
      <c r="B540" s="35"/>
      <c r="C540" s="19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</row>
    <row r="541" spans="1:45">
      <c r="A541" s="2"/>
      <c r="B541" s="35"/>
      <c r="C541" s="19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</row>
    <row r="542" spans="1:45">
      <c r="A542" s="2"/>
      <c r="B542" s="35"/>
      <c r="C542" s="19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</row>
    <row r="543" spans="1:45">
      <c r="A543" s="2"/>
      <c r="B543" s="35"/>
      <c r="C543" s="19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</row>
    <row r="544" spans="1:45">
      <c r="A544" s="2"/>
      <c r="B544" s="35"/>
      <c r="C544" s="19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</row>
    <row r="545" spans="1:45">
      <c r="A545" s="2"/>
      <c r="B545" s="35"/>
      <c r="C545" s="19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</row>
    <row r="546" spans="1:45">
      <c r="A546" s="2"/>
      <c r="B546" s="35"/>
      <c r="C546" s="19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</row>
    <row r="547" spans="1:45">
      <c r="A547" s="2"/>
      <c r="B547" s="35"/>
      <c r="C547" s="19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</row>
    <row r="548" spans="1:45">
      <c r="A548" s="2"/>
      <c r="B548" s="35"/>
      <c r="C548" s="19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</row>
    <row r="549" spans="1:45">
      <c r="A549" s="2"/>
      <c r="B549" s="35"/>
      <c r="C549" s="19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</row>
    <row r="550" spans="1:45">
      <c r="A550" s="2"/>
      <c r="B550" s="35"/>
      <c r="C550" s="19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</row>
    <row r="551" spans="1:45">
      <c r="A551" s="2"/>
      <c r="B551" s="35"/>
      <c r="C551" s="19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</row>
    <row r="552" spans="1:45">
      <c r="A552" s="2"/>
      <c r="B552" s="35"/>
      <c r="C552" s="19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</row>
    <row r="553" spans="1:45">
      <c r="A553" s="2"/>
      <c r="B553" s="35"/>
      <c r="C553" s="19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</row>
    <row r="554" spans="1:45">
      <c r="A554" s="2"/>
      <c r="B554" s="35"/>
      <c r="C554" s="19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</row>
    <row r="555" spans="1:45">
      <c r="A555" s="2"/>
      <c r="B555" s="35"/>
      <c r="C555" s="19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</row>
    <row r="556" spans="1:45">
      <c r="A556" s="2"/>
      <c r="B556" s="35"/>
      <c r="C556" s="19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</row>
    <row r="557" spans="1:45">
      <c r="A557" s="2"/>
      <c r="B557" s="35"/>
      <c r="C557" s="19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</row>
    <row r="558" spans="1:45">
      <c r="A558" s="2"/>
      <c r="B558" s="35"/>
      <c r="C558" s="19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</row>
    <row r="559" spans="1:45">
      <c r="A559" s="2"/>
      <c r="B559" s="35"/>
      <c r="C559" s="19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</row>
    <row r="560" spans="1:45">
      <c r="A560" s="2"/>
      <c r="B560" s="35"/>
      <c r="C560" s="19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</row>
    <row r="561" spans="1:45">
      <c r="A561" s="2"/>
      <c r="B561" s="35"/>
      <c r="C561" s="19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</row>
    <row r="562" spans="1:45">
      <c r="A562" s="2"/>
      <c r="B562" s="35"/>
      <c r="C562" s="19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</row>
    <row r="563" spans="1:45">
      <c r="A563" s="2"/>
      <c r="B563" s="35"/>
      <c r="C563" s="19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</row>
    <row r="564" spans="1:45">
      <c r="A564" s="2"/>
      <c r="B564" s="35"/>
      <c r="C564" s="19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</row>
    <row r="565" spans="1:45">
      <c r="A565" s="2"/>
      <c r="B565" s="35"/>
      <c r="C565" s="19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</row>
    <row r="566" spans="1:45">
      <c r="A566" s="2"/>
      <c r="B566" s="35"/>
      <c r="C566" s="19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</row>
    <row r="567" spans="1:45">
      <c r="A567" s="2"/>
      <c r="B567" s="35"/>
      <c r="C567" s="19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</row>
    <row r="568" spans="1:45">
      <c r="A568" s="2"/>
      <c r="B568" s="35"/>
      <c r="C568" s="19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</row>
    <row r="569" spans="1:45">
      <c r="A569" s="2"/>
      <c r="B569" s="35"/>
      <c r="C569" s="19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</row>
    <row r="570" spans="1:45">
      <c r="A570" s="2"/>
      <c r="B570" s="35"/>
      <c r="C570" s="19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</row>
    <row r="571" spans="1:45">
      <c r="A571" s="2"/>
      <c r="B571" s="35"/>
      <c r="C571" s="19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</row>
    <row r="572" spans="1:45">
      <c r="A572" s="2"/>
      <c r="B572" s="35"/>
      <c r="C572" s="19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</row>
    <row r="573" spans="1:45">
      <c r="A573" s="2"/>
      <c r="B573" s="35"/>
      <c r="C573" s="19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</row>
    <row r="574" spans="1:45">
      <c r="A574" s="2"/>
      <c r="B574" s="35"/>
      <c r="C574" s="19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</row>
    <row r="575" spans="1:45">
      <c r="A575" s="2"/>
      <c r="B575" s="35"/>
      <c r="C575" s="19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</row>
    <row r="576" spans="1:45">
      <c r="A576" s="2"/>
      <c r="B576" s="35"/>
      <c r="C576" s="19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</row>
    <row r="577" spans="1:45">
      <c r="A577" s="2"/>
      <c r="B577" s="35"/>
      <c r="C577" s="19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</row>
    <row r="578" spans="1:45">
      <c r="A578" s="2"/>
      <c r="B578" s="35"/>
      <c r="C578" s="19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</row>
    <row r="579" spans="1:45">
      <c r="A579" s="2"/>
      <c r="B579" s="35"/>
      <c r="C579" s="19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</row>
    <row r="580" spans="1:45">
      <c r="A580" s="2"/>
      <c r="B580" s="35"/>
      <c r="C580" s="19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</row>
    <row r="581" spans="1:45">
      <c r="A581" s="2"/>
      <c r="B581" s="35"/>
      <c r="C581" s="19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</row>
    <row r="582" spans="1:45">
      <c r="A582" s="2"/>
      <c r="B582" s="35"/>
      <c r="C582" s="19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</row>
    <row r="583" spans="1:45">
      <c r="A583" s="2"/>
      <c r="B583" s="35"/>
      <c r="C583" s="19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</row>
    <row r="584" spans="1:45">
      <c r="A584" s="2"/>
      <c r="B584" s="35"/>
      <c r="C584" s="19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</row>
    <row r="585" spans="1:45">
      <c r="A585" s="2"/>
      <c r="B585" s="35"/>
      <c r="C585" s="19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</row>
    <row r="586" spans="1:45">
      <c r="A586" s="2"/>
      <c r="B586" s="35"/>
      <c r="C586" s="19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</row>
    <row r="587" spans="1:45">
      <c r="A587" s="2"/>
      <c r="B587" s="35"/>
      <c r="C587" s="19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</row>
    <row r="588" spans="1:45">
      <c r="A588" s="2"/>
      <c r="B588" s="35"/>
      <c r="C588" s="19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</row>
    <row r="589" spans="1:45">
      <c r="A589" s="2"/>
      <c r="B589" s="35"/>
      <c r="C589" s="19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</row>
    <row r="590" spans="1:45">
      <c r="A590" s="2"/>
      <c r="B590" s="35"/>
      <c r="C590" s="19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</row>
    <row r="591" spans="1:45">
      <c r="A591" s="2"/>
      <c r="B591" s="35"/>
      <c r="C591" s="19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</row>
    <row r="592" spans="1:45">
      <c r="A592" s="2"/>
      <c r="B592" s="35"/>
      <c r="C592" s="19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</row>
    <row r="593" spans="1:45">
      <c r="A593" s="2"/>
      <c r="B593" s="35"/>
      <c r="C593" s="19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</row>
    <row r="594" spans="1:45">
      <c r="A594" s="2"/>
      <c r="B594" s="35"/>
      <c r="C594" s="19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</row>
    <row r="595" spans="1:45">
      <c r="A595" s="2"/>
      <c r="B595" s="35"/>
      <c r="C595" s="19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</row>
    <row r="596" spans="1:45">
      <c r="A596" s="2"/>
      <c r="B596" s="35"/>
      <c r="C596" s="19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</row>
    <row r="597" spans="1:45">
      <c r="A597" s="2"/>
      <c r="B597" s="35"/>
      <c r="C597" s="19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</row>
    <row r="598" spans="1:45">
      <c r="A598" s="2"/>
      <c r="B598" s="35"/>
      <c r="C598" s="19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</row>
    <row r="599" spans="1:45">
      <c r="A599" s="2"/>
      <c r="B599" s="35"/>
      <c r="C599" s="19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</row>
    <row r="600" spans="1:45">
      <c r="A600" s="2"/>
      <c r="B600" s="35"/>
      <c r="C600" s="19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</row>
    <row r="601" spans="1:45">
      <c r="A601" s="2"/>
      <c r="B601" s="35"/>
      <c r="C601" s="19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</row>
    <row r="602" spans="1:45">
      <c r="A602" s="2"/>
      <c r="B602" s="35"/>
      <c r="C602" s="19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</row>
    <row r="603" spans="1:45">
      <c r="A603" s="2"/>
      <c r="B603" s="35"/>
      <c r="C603" s="19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</row>
    <row r="604" spans="1:45">
      <c r="A604" s="2"/>
      <c r="B604" s="35"/>
      <c r="C604" s="19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</row>
    <row r="605" spans="1:45">
      <c r="A605" s="2"/>
      <c r="B605" s="35"/>
      <c r="C605" s="19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</row>
    <row r="606" spans="1:45">
      <c r="A606" s="2"/>
      <c r="B606" s="35"/>
      <c r="C606" s="19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</row>
    <row r="607" spans="1:45">
      <c r="A607" s="2"/>
      <c r="B607" s="35"/>
      <c r="C607" s="19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</row>
    <row r="608" spans="1:45">
      <c r="A608" s="2"/>
      <c r="B608" s="35"/>
      <c r="C608" s="19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</row>
    <row r="609" spans="1:45">
      <c r="A609" s="2"/>
      <c r="B609" s="35"/>
      <c r="C609" s="19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</row>
    <row r="610" spans="1:45">
      <c r="A610" s="2"/>
      <c r="B610" s="35"/>
      <c r="C610" s="19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</row>
    <row r="611" spans="1:45">
      <c r="A611" s="2"/>
      <c r="B611" s="35"/>
      <c r="C611" s="19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</row>
    <row r="612" spans="1:45">
      <c r="A612" s="2"/>
      <c r="B612" s="35"/>
      <c r="C612" s="19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</row>
    <row r="613" spans="1:45">
      <c r="A613" s="2"/>
      <c r="B613" s="35"/>
      <c r="C613" s="19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</row>
    <row r="614" spans="1:45">
      <c r="A614" s="2"/>
      <c r="B614" s="35"/>
      <c r="C614" s="19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</row>
    <row r="615" spans="1:45">
      <c r="A615" s="2"/>
      <c r="B615" s="35"/>
      <c r="C615" s="19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</row>
    <row r="616" spans="1:45">
      <c r="A616" s="2"/>
      <c r="B616" s="35"/>
      <c r="C616" s="19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</row>
    <row r="617" spans="1:45">
      <c r="A617" s="2"/>
      <c r="B617" s="35"/>
      <c r="C617" s="19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</row>
    <row r="618" spans="1:45">
      <c r="A618" s="2"/>
      <c r="B618" s="35"/>
      <c r="C618" s="19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</row>
    <row r="619" spans="1:45">
      <c r="A619" s="2"/>
      <c r="B619" s="35"/>
      <c r="C619" s="19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</row>
    <row r="620" spans="1:45">
      <c r="A620" s="2"/>
      <c r="B620" s="35"/>
      <c r="C620" s="19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</row>
    <row r="621" spans="1:45">
      <c r="A621" s="2"/>
      <c r="B621" s="35"/>
      <c r="C621" s="19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</row>
    <row r="622" spans="1:45">
      <c r="A622" s="2"/>
      <c r="B622" s="35"/>
      <c r="C622" s="19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</row>
    <row r="623" spans="1:45">
      <c r="A623" s="2"/>
      <c r="B623" s="35"/>
      <c r="C623" s="19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</row>
    <row r="624" spans="1:45">
      <c r="A624" s="2"/>
      <c r="B624" s="35"/>
      <c r="C624" s="19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</row>
    <row r="625" spans="1:45">
      <c r="A625" s="2"/>
      <c r="B625" s="35"/>
      <c r="C625" s="19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</row>
    <row r="626" spans="1:45">
      <c r="A626" s="2"/>
      <c r="B626" s="35"/>
      <c r="C626" s="19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</row>
    <row r="627" spans="1:45">
      <c r="A627" s="2"/>
      <c r="B627" s="35"/>
      <c r="C627" s="19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</row>
    <row r="628" spans="1:45">
      <c r="A628" s="2"/>
      <c r="B628" s="35"/>
      <c r="C628" s="19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</row>
    <row r="629" spans="1:45">
      <c r="A629" s="2"/>
      <c r="B629" s="35"/>
      <c r="C629" s="19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</row>
    <row r="630" spans="1:45">
      <c r="A630" s="2"/>
      <c r="B630" s="35"/>
      <c r="C630" s="19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</row>
    <row r="631" spans="1:45">
      <c r="A631" s="2"/>
      <c r="B631" s="35"/>
      <c r="C631" s="19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</row>
    <row r="632" spans="1:45">
      <c r="A632" s="2"/>
      <c r="B632" s="35"/>
      <c r="C632" s="19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</row>
    <row r="633" spans="1:45">
      <c r="A633" s="2"/>
      <c r="B633" s="35"/>
      <c r="C633" s="19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</row>
    <row r="634" spans="1:45">
      <c r="A634" s="2"/>
      <c r="B634" s="35"/>
      <c r="C634" s="19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</row>
    <row r="635" spans="1:45">
      <c r="A635" s="2"/>
      <c r="B635" s="35"/>
      <c r="C635" s="19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</row>
    <row r="636" spans="1:45">
      <c r="A636" s="2"/>
      <c r="B636" s="35"/>
      <c r="C636" s="19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</row>
    <row r="637" spans="1:45">
      <c r="A637" s="2"/>
      <c r="B637" s="35"/>
      <c r="C637" s="19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</row>
    <row r="638" spans="1:45">
      <c r="A638" s="2"/>
      <c r="B638" s="35"/>
      <c r="C638" s="19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</row>
    <row r="639" spans="1:45">
      <c r="A639" s="2"/>
      <c r="B639" s="35"/>
      <c r="C639" s="19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</row>
    <row r="640" spans="1:45">
      <c r="A640" s="2"/>
      <c r="B640" s="35"/>
      <c r="C640" s="19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</row>
    <row r="641" spans="1:45">
      <c r="A641" s="2"/>
      <c r="B641" s="35"/>
      <c r="C641" s="19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</row>
    <row r="642" spans="1:45">
      <c r="A642" s="2"/>
      <c r="B642" s="35"/>
      <c r="C642" s="19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</row>
    <row r="643" spans="1:45">
      <c r="A643" s="2"/>
      <c r="B643" s="35"/>
      <c r="C643" s="19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</row>
    <row r="644" spans="1:45">
      <c r="A644" s="2"/>
      <c r="B644" s="35"/>
      <c r="C644" s="19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</row>
    <row r="645" spans="1:45">
      <c r="A645" s="2"/>
      <c r="B645" s="35"/>
      <c r="C645" s="19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</row>
    <row r="646" spans="1:45">
      <c r="A646" s="2"/>
      <c r="B646" s="35"/>
      <c r="C646" s="19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</row>
    <row r="647" spans="1:45">
      <c r="A647" s="2"/>
      <c r="B647" s="35"/>
      <c r="C647" s="19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</row>
    <row r="648" spans="1:45">
      <c r="A648" s="2"/>
      <c r="B648" s="35"/>
      <c r="C648" s="19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</row>
    <row r="649" spans="1:45">
      <c r="A649" s="2"/>
      <c r="B649" s="35"/>
      <c r="C649" s="19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</row>
    <row r="650" spans="1:45">
      <c r="A650" s="2"/>
      <c r="B650" s="35"/>
      <c r="C650" s="19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</row>
    <row r="651" spans="1:45">
      <c r="A651" s="2"/>
      <c r="B651" s="35"/>
      <c r="C651" s="19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</row>
    <row r="652" spans="1:45">
      <c r="A652" s="2"/>
      <c r="B652" s="35"/>
      <c r="C652" s="19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</row>
    <row r="653" spans="1:45">
      <c r="A653" s="2"/>
      <c r="B653" s="35"/>
      <c r="C653" s="19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</row>
    <row r="654" spans="1:45">
      <c r="A654" s="2"/>
      <c r="B654" s="35"/>
      <c r="C654" s="19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</row>
    <row r="655" spans="1:45">
      <c r="A655" s="2"/>
      <c r="B655" s="35"/>
      <c r="C655" s="19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</row>
    <row r="656" spans="1:45">
      <c r="A656" s="2"/>
      <c r="B656" s="35"/>
      <c r="C656" s="19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</row>
    <row r="657" spans="1:45">
      <c r="A657" s="2"/>
      <c r="B657" s="35"/>
      <c r="C657" s="19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</row>
    <row r="658" spans="1:45">
      <c r="A658" s="2"/>
      <c r="B658" s="35"/>
      <c r="C658" s="19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</row>
    <row r="659" spans="1:45">
      <c r="A659" s="2"/>
      <c r="B659" s="35"/>
      <c r="C659" s="19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</row>
    <row r="660" spans="1:45">
      <c r="A660" s="2"/>
      <c r="B660" s="35"/>
      <c r="C660" s="19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</row>
    <row r="661" spans="1:45">
      <c r="A661" s="2"/>
      <c r="B661" s="35"/>
      <c r="C661" s="19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</row>
    <row r="662" spans="1:45">
      <c r="A662" s="2"/>
      <c r="B662" s="35"/>
      <c r="C662" s="19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</row>
    <row r="663" spans="1:45">
      <c r="A663" s="2"/>
      <c r="B663" s="35"/>
      <c r="C663" s="19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</row>
    <row r="664" spans="1:45">
      <c r="A664" s="2"/>
      <c r="B664" s="35"/>
      <c r="C664" s="19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</row>
    <row r="665" spans="1:45">
      <c r="A665" s="2"/>
      <c r="B665" s="35"/>
      <c r="C665" s="19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</row>
    <row r="666" spans="1:45">
      <c r="A666" s="2"/>
      <c r="B666" s="35"/>
      <c r="C666" s="19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</row>
    <row r="667" spans="1:45">
      <c r="A667" s="2"/>
      <c r="B667" s="35"/>
      <c r="C667" s="19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</row>
    <row r="668" spans="1:45">
      <c r="A668" s="2"/>
      <c r="B668" s="35"/>
      <c r="C668" s="19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</row>
    <row r="669" spans="1:45">
      <c r="A669" s="2"/>
      <c r="B669" s="35"/>
      <c r="C669" s="19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</row>
    <row r="670" spans="1:45">
      <c r="A670" s="2"/>
      <c r="B670" s="35"/>
      <c r="C670" s="19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</row>
    <row r="671" spans="1:45">
      <c r="A671" s="2"/>
      <c r="B671" s="35"/>
      <c r="C671" s="19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</row>
    <row r="672" spans="1:45">
      <c r="A672" s="2"/>
      <c r="B672" s="35"/>
      <c r="C672" s="19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</row>
    <row r="673" spans="1:45">
      <c r="A673" s="2"/>
      <c r="B673" s="35"/>
      <c r="C673" s="19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</row>
    <row r="674" spans="1:45">
      <c r="A674" s="2"/>
      <c r="B674" s="35"/>
      <c r="C674" s="19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</row>
    <row r="675" spans="1:45">
      <c r="A675" s="2"/>
      <c r="B675" s="35"/>
      <c r="C675" s="19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</row>
    <row r="676" spans="1:45">
      <c r="A676" s="2"/>
      <c r="B676" s="35"/>
      <c r="C676" s="19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</row>
    <row r="677" spans="1:45">
      <c r="A677" s="2"/>
      <c r="B677" s="35"/>
      <c r="C677" s="19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</row>
    <row r="678" spans="1:45">
      <c r="A678" s="2"/>
      <c r="B678" s="35"/>
      <c r="C678" s="19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</row>
    <row r="679" spans="1:45">
      <c r="A679" s="2"/>
      <c r="B679" s="35"/>
      <c r="C679" s="19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</row>
    <row r="680" spans="1:45">
      <c r="A680" s="2"/>
      <c r="B680" s="35"/>
      <c r="C680" s="19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</row>
    <row r="681" spans="1:45">
      <c r="A681" s="2"/>
      <c r="B681" s="35"/>
      <c r="C681" s="19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</row>
    <row r="682" spans="1:45">
      <c r="A682" s="2"/>
      <c r="B682" s="35"/>
      <c r="C682" s="19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</row>
    <row r="683" spans="1:45">
      <c r="A683" s="2"/>
      <c r="B683" s="35"/>
      <c r="C683" s="19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</row>
    <row r="684" spans="1:45">
      <c r="A684" s="2"/>
      <c r="B684" s="35"/>
      <c r="C684" s="19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</row>
    <row r="685" spans="1:45">
      <c r="A685" s="2"/>
      <c r="B685" s="35"/>
      <c r="C685" s="19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</row>
    <row r="686" spans="1:45">
      <c r="A686" s="2"/>
      <c r="B686" s="35"/>
      <c r="C686" s="19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</row>
    <row r="687" spans="1:45">
      <c r="A687" s="2"/>
      <c r="B687" s="35"/>
      <c r="C687" s="19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</row>
    <row r="688" spans="1:45">
      <c r="A688" s="2"/>
      <c r="B688" s="35"/>
      <c r="C688" s="19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</row>
    <row r="689" spans="1:45">
      <c r="A689" s="2"/>
      <c r="B689" s="35"/>
      <c r="C689" s="19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</row>
    <row r="690" spans="1:45">
      <c r="A690" s="2"/>
      <c r="B690" s="35"/>
      <c r="C690" s="19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</row>
    <row r="691" spans="1:45">
      <c r="A691" s="2"/>
      <c r="B691" s="35"/>
      <c r="C691" s="19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</row>
    <row r="692" spans="1:45">
      <c r="A692" s="2"/>
      <c r="B692" s="35"/>
      <c r="C692" s="19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</row>
    <row r="693" spans="1:45">
      <c r="A693" s="2"/>
      <c r="B693" s="35"/>
      <c r="C693" s="19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</row>
    <row r="694" spans="1:45">
      <c r="A694" s="2"/>
      <c r="B694" s="35"/>
      <c r="C694" s="19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</row>
    <row r="695" spans="1:45">
      <c r="A695" s="2"/>
      <c r="B695" s="35"/>
      <c r="C695" s="19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</row>
    <row r="696" spans="1:45">
      <c r="A696" s="2"/>
      <c r="B696" s="35"/>
      <c r="C696" s="19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</row>
    <row r="697" spans="1:45">
      <c r="A697" s="2"/>
      <c r="B697" s="35"/>
      <c r="C697" s="19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</row>
    <row r="698" spans="1:45">
      <c r="A698" s="2"/>
      <c r="B698" s="35"/>
      <c r="C698" s="19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</row>
    <row r="699" spans="1:45">
      <c r="A699" s="2"/>
      <c r="B699" s="35"/>
      <c r="C699" s="19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</row>
    <row r="700" spans="1:45">
      <c r="A700" s="2"/>
      <c r="B700" s="35"/>
      <c r="C700" s="19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</row>
    <row r="701" spans="1:45">
      <c r="A701" s="2"/>
      <c r="B701" s="35"/>
      <c r="C701" s="19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</row>
    <row r="702" spans="1:45">
      <c r="A702" s="2"/>
      <c r="B702" s="35"/>
      <c r="C702" s="19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</row>
    <row r="703" spans="1:45">
      <c r="A703" s="2"/>
      <c r="B703" s="35"/>
      <c r="C703" s="19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</row>
    <row r="704" spans="1:45">
      <c r="A704" s="2"/>
      <c r="B704" s="35"/>
      <c r="C704" s="19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</row>
    <row r="705" spans="1:45">
      <c r="A705" s="2"/>
      <c r="B705" s="35"/>
      <c r="C705" s="19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</row>
    <row r="706" spans="1:45">
      <c r="A706" s="2"/>
      <c r="B706" s="35"/>
      <c r="C706" s="19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</row>
    <row r="707" spans="1:45">
      <c r="A707" s="2"/>
      <c r="B707" s="35"/>
      <c r="C707" s="19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</row>
    <row r="708" spans="1:45">
      <c r="A708" s="2"/>
      <c r="B708" s="35"/>
      <c r="C708" s="19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</row>
    <row r="709" spans="1:45">
      <c r="A709" s="2"/>
      <c r="B709" s="35"/>
      <c r="C709" s="19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</row>
    <row r="710" spans="1:45">
      <c r="A710" s="2"/>
      <c r="B710" s="35"/>
      <c r="C710" s="19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</row>
    <row r="711" spans="1:45">
      <c r="A711" s="2"/>
      <c r="B711" s="35"/>
      <c r="C711" s="19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</row>
    <row r="712" spans="1:45">
      <c r="A712" s="2"/>
      <c r="B712" s="35"/>
      <c r="C712" s="19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</row>
    <row r="713" spans="1:45">
      <c r="A713" s="2"/>
      <c r="B713" s="35"/>
      <c r="C713" s="19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</row>
    <row r="714" spans="1:45">
      <c r="A714" s="2"/>
      <c r="B714" s="35"/>
      <c r="C714" s="19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</row>
    <row r="715" spans="1:45">
      <c r="A715" s="2"/>
      <c r="B715" s="35"/>
      <c r="C715" s="19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</row>
    <row r="716" spans="1:45">
      <c r="A716" s="2"/>
      <c r="B716" s="35"/>
      <c r="C716" s="19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</row>
    <row r="717" spans="1:45">
      <c r="A717" s="2"/>
      <c r="B717" s="35"/>
      <c r="C717" s="19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</row>
    <row r="718" spans="1:45">
      <c r="A718" s="2"/>
      <c r="B718" s="35"/>
      <c r="C718" s="19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</row>
    <row r="719" spans="1:45">
      <c r="A719" s="2"/>
      <c r="B719" s="35"/>
      <c r="C719" s="19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</row>
    <row r="720" spans="1:45">
      <c r="A720" s="2"/>
      <c r="B720" s="35"/>
      <c r="C720" s="19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</row>
    <row r="721" spans="1:45">
      <c r="A721" s="2"/>
      <c r="B721" s="35"/>
      <c r="C721" s="19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</row>
    <row r="722" spans="1:45">
      <c r="A722" s="2"/>
      <c r="B722" s="35"/>
      <c r="C722" s="19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</row>
    <row r="723" spans="1:45">
      <c r="A723" s="2"/>
      <c r="B723" s="35"/>
      <c r="C723" s="19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</row>
    <row r="724" spans="1:45">
      <c r="A724" s="2"/>
      <c r="B724" s="35"/>
      <c r="C724" s="19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</row>
    <row r="725" spans="1:45">
      <c r="A725" s="2"/>
      <c r="B725" s="35"/>
      <c r="C725" s="19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</row>
    <row r="726" spans="1:45">
      <c r="A726" s="2"/>
      <c r="B726" s="35"/>
      <c r="C726" s="19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2"/>
      <c r="AS726" s="2"/>
    </row>
    <row r="727" spans="1:45">
      <c r="A727" s="2"/>
      <c r="B727" s="35"/>
      <c r="C727" s="19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2"/>
    </row>
    <row r="728" spans="1:45">
      <c r="A728" s="2"/>
      <c r="B728" s="35"/>
      <c r="C728" s="19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2"/>
    </row>
    <row r="729" spans="1:45">
      <c r="A729" s="2"/>
      <c r="B729" s="35"/>
      <c r="C729" s="19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2"/>
      <c r="AS729" s="2"/>
    </row>
    <row r="730" spans="1:45">
      <c r="A730" s="2"/>
      <c r="B730" s="35"/>
      <c r="C730" s="19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2"/>
      <c r="AS730" s="2"/>
    </row>
    <row r="731" spans="1:45">
      <c r="A731" s="2"/>
      <c r="B731" s="35"/>
      <c r="C731" s="19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2"/>
      <c r="AS731" s="2"/>
    </row>
    <row r="732" spans="1:45">
      <c r="A732" s="2"/>
      <c r="B732" s="35"/>
      <c r="C732" s="19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2"/>
    </row>
    <row r="733" spans="1:45">
      <c r="A733" s="2"/>
      <c r="B733" s="35"/>
      <c r="C733" s="19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2"/>
    </row>
    <row r="734" spans="1:45">
      <c r="A734" s="2"/>
      <c r="B734" s="35"/>
      <c r="C734" s="19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2"/>
    </row>
    <row r="735" spans="1:45">
      <c r="A735" s="2"/>
      <c r="B735" s="35"/>
      <c r="C735" s="19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2"/>
      <c r="AS735" s="2"/>
    </row>
    <row r="736" spans="1:45">
      <c r="A736" s="2"/>
      <c r="B736" s="35"/>
      <c r="C736" s="19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2"/>
      <c r="AS736" s="2"/>
    </row>
    <row r="737" spans="1:45">
      <c r="A737" s="2"/>
      <c r="B737" s="35"/>
      <c r="C737" s="19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</row>
    <row r="738" spans="1:45">
      <c r="A738" s="2"/>
      <c r="B738" s="35"/>
      <c r="C738" s="19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</row>
    <row r="739" spans="1:45">
      <c r="A739" s="2"/>
      <c r="B739" s="35"/>
      <c r="C739" s="19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2"/>
      <c r="AS739" s="2"/>
    </row>
    <row r="740" spans="1:45">
      <c r="A740" s="2"/>
      <c r="B740" s="35"/>
      <c r="C740" s="19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</row>
    <row r="741" spans="1:45">
      <c r="A741" s="2"/>
      <c r="B741" s="35"/>
      <c r="C741" s="19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2"/>
      <c r="AS741" s="2"/>
    </row>
    <row r="742" spans="1:45">
      <c r="A742" s="2"/>
      <c r="B742" s="35"/>
      <c r="C742" s="19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2"/>
      <c r="AS742" s="2"/>
    </row>
    <row r="743" spans="1:45">
      <c r="A743" s="2"/>
      <c r="B743" s="35"/>
      <c r="C743" s="19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2"/>
      <c r="AS743" s="2"/>
    </row>
    <row r="744" spans="1:45">
      <c r="A744" s="2"/>
      <c r="B744" s="35"/>
      <c r="C744" s="19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2"/>
      <c r="AS744" s="2"/>
    </row>
    <row r="745" spans="1:45">
      <c r="A745" s="2"/>
      <c r="B745" s="35"/>
      <c r="C745" s="19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2"/>
      <c r="AS745" s="2"/>
    </row>
    <row r="746" spans="1:45">
      <c r="A746" s="2"/>
      <c r="B746" s="35"/>
      <c r="C746" s="19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2"/>
      <c r="AS746" s="2"/>
    </row>
    <row r="747" spans="1:45">
      <c r="A747" s="2"/>
      <c r="B747" s="35"/>
      <c r="C747" s="19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2"/>
      <c r="AS747" s="2"/>
    </row>
    <row r="748" spans="1:45">
      <c r="A748" s="2"/>
      <c r="B748" s="35"/>
      <c r="C748" s="19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2"/>
      <c r="AS748" s="2"/>
    </row>
    <row r="749" spans="1:45">
      <c r="A749" s="2"/>
      <c r="B749" s="35"/>
      <c r="C749" s="19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2"/>
    </row>
    <row r="750" spans="1:45">
      <c r="A750" s="2"/>
      <c r="B750" s="35"/>
      <c r="C750" s="19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2"/>
    </row>
    <row r="751" spans="1:45">
      <c r="A751" s="2"/>
      <c r="B751" s="35"/>
      <c r="C751" s="19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2"/>
    </row>
    <row r="752" spans="1:45">
      <c r="A752" s="2"/>
      <c r="B752" s="35"/>
      <c r="C752" s="19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2"/>
      <c r="AS752" s="2"/>
    </row>
    <row r="753" spans="1:45">
      <c r="A753" s="2"/>
      <c r="B753" s="35"/>
      <c r="C753" s="19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2"/>
      <c r="AS753" s="2"/>
    </row>
    <row r="754" spans="1:45">
      <c r="A754" s="2"/>
      <c r="B754" s="35"/>
      <c r="C754" s="19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  <c r="AQ754" s="2"/>
      <c r="AR754" s="2"/>
      <c r="AS754" s="2"/>
    </row>
    <row r="755" spans="1:45">
      <c r="A755" s="2"/>
      <c r="B755" s="35"/>
      <c r="C755" s="19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  <c r="AQ755" s="2"/>
      <c r="AR755" s="2"/>
      <c r="AS755" s="2"/>
    </row>
    <row r="756" spans="1:45">
      <c r="A756" s="2"/>
      <c r="B756" s="35"/>
      <c r="C756" s="19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  <c r="AQ756" s="2"/>
      <c r="AR756" s="2"/>
      <c r="AS756" s="2"/>
    </row>
    <row r="757" spans="1:45">
      <c r="A757" s="2"/>
      <c r="B757" s="35"/>
      <c r="C757" s="19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  <c r="AQ757" s="2"/>
      <c r="AR757" s="2"/>
      <c r="AS757" s="2"/>
    </row>
    <row r="758" spans="1:45">
      <c r="A758" s="2"/>
      <c r="B758" s="35"/>
      <c r="C758" s="19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  <c r="AQ758" s="2"/>
      <c r="AR758" s="2"/>
      <c r="AS758" s="2"/>
    </row>
    <row r="759" spans="1:45">
      <c r="A759" s="2"/>
      <c r="B759" s="35"/>
      <c r="C759" s="19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  <c r="AQ759" s="2"/>
      <c r="AR759" s="2"/>
      <c r="AS759" s="2"/>
    </row>
    <row r="760" spans="1:45">
      <c r="A760" s="2"/>
      <c r="B760" s="35"/>
      <c r="C760" s="19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2"/>
      <c r="AS760" s="2"/>
    </row>
    <row r="761" spans="1:45">
      <c r="A761" s="2"/>
      <c r="B761" s="35"/>
      <c r="C761" s="19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2"/>
      <c r="AS761" s="2"/>
    </row>
    <row r="762" spans="1:45">
      <c r="A762" s="2"/>
      <c r="B762" s="35"/>
      <c r="C762" s="19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  <c r="AQ762" s="2"/>
      <c r="AR762" s="2"/>
      <c r="AS762" s="2"/>
    </row>
    <row r="763" spans="1:45">
      <c r="A763" s="2"/>
      <c r="B763" s="35"/>
      <c r="C763" s="19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  <c r="AQ763" s="2"/>
      <c r="AR763" s="2"/>
      <c r="AS763" s="2"/>
    </row>
    <row r="764" spans="1:45">
      <c r="A764" s="2"/>
      <c r="B764" s="35"/>
      <c r="C764" s="19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  <c r="AQ764" s="2"/>
      <c r="AR764" s="2"/>
      <c r="AS764" s="2"/>
    </row>
    <row r="765" spans="1:45">
      <c r="A765" s="2"/>
      <c r="B765" s="35"/>
      <c r="C765" s="19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2"/>
      <c r="AS765" s="2"/>
    </row>
    <row r="766" spans="1:45">
      <c r="A766" s="2"/>
      <c r="B766" s="35"/>
      <c r="C766" s="19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2"/>
      <c r="AS766" s="2"/>
    </row>
    <row r="767" spans="1:45">
      <c r="A767" s="2"/>
      <c r="B767" s="35"/>
      <c r="C767" s="19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  <c r="AQ767" s="2"/>
      <c r="AR767" s="2"/>
      <c r="AS767" s="2"/>
    </row>
    <row r="768" spans="1:45">
      <c r="A768" s="2"/>
      <c r="B768" s="35"/>
      <c r="C768" s="19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  <c r="AQ768" s="2"/>
      <c r="AR768" s="2"/>
      <c r="AS768" s="2"/>
    </row>
    <row r="769" spans="1:45">
      <c r="A769" s="2"/>
      <c r="B769" s="35"/>
      <c r="C769" s="19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</row>
    <row r="770" spans="1:45">
      <c r="A770" s="2"/>
      <c r="B770" s="35"/>
      <c r="C770" s="19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2"/>
      <c r="AS770" s="2"/>
    </row>
    <row r="771" spans="1:45">
      <c r="A771" s="2"/>
      <c r="B771" s="35"/>
      <c r="C771" s="19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2"/>
      <c r="AS771" s="2"/>
    </row>
    <row r="772" spans="1:45">
      <c r="A772" s="2"/>
      <c r="B772" s="35"/>
      <c r="C772" s="19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  <c r="AQ772" s="2"/>
      <c r="AR772" s="2"/>
      <c r="AS772" s="2"/>
    </row>
    <row r="773" spans="1:45">
      <c r="A773" s="2"/>
      <c r="B773" s="35"/>
      <c r="C773" s="19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2"/>
      <c r="AS773" s="2"/>
    </row>
    <row r="774" spans="1:45">
      <c r="A774" s="2"/>
      <c r="B774" s="35"/>
      <c r="C774" s="19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2"/>
      <c r="AS774" s="2"/>
    </row>
    <row r="775" spans="1:45">
      <c r="A775" s="2"/>
      <c r="B775" s="35"/>
      <c r="C775" s="19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  <c r="AQ775" s="2"/>
      <c r="AR775" s="2"/>
      <c r="AS775" s="2"/>
    </row>
    <row r="776" spans="1:45">
      <c r="A776" s="2"/>
      <c r="B776" s="35"/>
      <c r="C776" s="19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  <c r="AQ776" s="2"/>
      <c r="AR776" s="2"/>
      <c r="AS776" s="2"/>
    </row>
    <row r="777" spans="1:45">
      <c r="A777" s="2"/>
      <c r="B777" s="35"/>
      <c r="C777" s="19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2"/>
      <c r="AS777" s="2"/>
    </row>
    <row r="778" spans="1:45">
      <c r="A778" s="2"/>
      <c r="B778" s="35"/>
      <c r="C778" s="19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  <c r="AQ778" s="2"/>
      <c r="AR778" s="2"/>
      <c r="AS778" s="2"/>
    </row>
    <row r="779" spans="1:45">
      <c r="A779" s="2"/>
      <c r="B779" s="35"/>
      <c r="C779" s="19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  <c r="AQ779" s="2"/>
      <c r="AR779" s="2"/>
      <c r="AS779" s="2"/>
    </row>
    <row r="780" spans="1:45">
      <c r="A780" s="2"/>
      <c r="B780" s="35"/>
      <c r="C780" s="19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  <c r="AQ780" s="2"/>
      <c r="AR780" s="2"/>
      <c r="AS780" s="2"/>
    </row>
    <row r="781" spans="1:45">
      <c r="A781" s="2"/>
      <c r="B781" s="35"/>
      <c r="C781" s="19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  <c r="AQ781" s="2"/>
      <c r="AR781" s="2"/>
      <c r="AS781" s="2"/>
    </row>
    <row r="782" spans="1:45">
      <c r="A782" s="2"/>
      <c r="B782" s="35"/>
      <c r="C782" s="19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  <c r="AQ782" s="2"/>
      <c r="AR782" s="2"/>
      <c r="AS782" s="2"/>
    </row>
    <row r="783" spans="1:45">
      <c r="A783" s="2"/>
      <c r="B783" s="35"/>
      <c r="C783" s="19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  <c r="AQ783" s="2"/>
      <c r="AR783" s="2"/>
      <c r="AS783" s="2"/>
    </row>
    <row r="784" spans="1:45">
      <c r="A784" s="2"/>
      <c r="B784" s="35"/>
      <c r="C784" s="19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  <c r="AQ784" s="2"/>
      <c r="AR784" s="2"/>
      <c r="AS784" s="2"/>
    </row>
    <row r="785" spans="1:45">
      <c r="A785" s="2"/>
      <c r="B785" s="35"/>
      <c r="C785" s="19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  <c r="AQ785" s="2"/>
      <c r="AR785" s="2"/>
      <c r="AS785" s="2"/>
    </row>
    <row r="786" spans="1:45">
      <c r="A786" s="2"/>
      <c r="B786" s="35"/>
      <c r="C786" s="19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  <c r="AQ786" s="2"/>
      <c r="AR786" s="2"/>
      <c r="AS786" s="2"/>
    </row>
    <row r="787" spans="1:45">
      <c r="A787" s="2"/>
      <c r="B787" s="35"/>
      <c r="C787" s="19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  <c r="AQ787" s="2"/>
      <c r="AR787" s="2"/>
      <c r="AS787" s="2"/>
    </row>
    <row r="788" spans="1:45">
      <c r="A788" s="2"/>
      <c r="B788" s="35"/>
      <c r="C788" s="19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2"/>
      <c r="AS788" s="2"/>
    </row>
    <row r="789" spans="1:45">
      <c r="A789" s="2"/>
      <c r="B789" s="35"/>
      <c r="C789" s="19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  <c r="AQ789" s="2"/>
      <c r="AR789" s="2"/>
      <c r="AS789" s="2"/>
    </row>
    <row r="790" spans="1:45">
      <c r="A790" s="2"/>
      <c r="B790" s="35"/>
      <c r="C790" s="19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  <c r="AQ790" s="2"/>
      <c r="AR790" s="2"/>
      <c r="AS790" s="2"/>
    </row>
    <row r="791" spans="1:45">
      <c r="A791" s="2"/>
      <c r="B791" s="35"/>
      <c r="C791" s="19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  <c r="AQ791" s="2"/>
      <c r="AR791" s="2"/>
      <c r="AS791" s="2"/>
    </row>
    <row r="792" spans="1:45">
      <c r="A792" s="2"/>
      <c r="B792" s="35"/>
      <c r="C792" s="19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  <c r="AQ792" s="2"/>
      <c r="AR792" s="2"/>
      <c r="AS792" s="2"/>
    </row>
    <row r="793" spans="1:45">
      <c r="A793" s="2"/>
      <c r="B793" s="35"/>
      <c r="C793" s="19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  <c r="AQ793" s="2"/>
      <c r="AR793" s="2"/>
      <c r="AS793" s="2"/>
    </row>
    <row r="794" spans="1:45">
      <c r="A794" s="2"/>
      <c r="B794" s="35"/>
      <c r="C794" s="19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  <c r="AQ794" s="2"/>
      <c r="AR794" s="2"/>
      <c r="AS794" s="2"/>
    </row>
    <row r="795" spans="1:45">
      <c r="A795" s="2"/>
      <c r="B795" s="35"/>
      <c r="C795" s="19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  <c r="AQ795" s="2"/>
      <c r="AR795" s="2"/>
      <c r="AS795" s="2"/>
    </row>
    <row r="796" spans="1:45">
      <c r="A796" s="2"/>
      <c r="B796" s="35"/>
      <c r="C796" s="19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  <c r="AQ796" s="2"/>
      <c r="AR796" s="2"/>
      <c r="AS796" s="2"/>
    </row>
    <row r="797" spans="1:45">
      <c r="A797" s="2"/>
      <c r="B797" s="35"/>
      <c r="C797" s="19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  <c r="AQ797" s="2"/>
      <c r="AR797" s="2"/>
      <c r="AS797" s="2"/>
    </row>
    <row r="798" spans="1:45">
      <c r="A798" s="2"/>
      <c r="B798" s="35"/>
      <c r="C798" s="19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2"/>
      <c r="AS798" s="2"/>
    </row>
    <row r="799" spans="1:45">
      <c r="A799" s="2"/>
      <c r="B799" s="35"/>
      <c r="C799" s="19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  <c r="AQ799" s="2"/>
      <c r="AR799" s="2"/>
      <c r="AS799" s="2"/>
    </row>
    <row r="800" spans="1:45">
      <c r="A800" s="2"/>
      <c r="B800" s="35"/>
      <c r="C800" s="19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  <c r="AP800" s="2"/>
      <c r="AQ800" s="2"/>
      <c r="AR800" s="2"/>
      <c r="AS800" s="2"/>
    </row>
    <row r="801" spans="1:45">
      <c r="A801" s="2"/>
      <c r="B801" s="35"/>
      <c r="C801" s="19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  <c r="AP801" s="2"/>
      <c r="AQ801" s="2"/>
      <c r="AR801" s="2"/>
      <c r="AS801" s="2"/>
    </row>
    <row r="802" spans="1:45">
      <c r="A802" s="2"/>
      <c r="B802" s="35"/>
      <c r="C802" s="19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  <c r="AP802" s="2"/>
      <c r="AQ802" s="2"/>
      <c r="AR802" s="2"/>
      <c r="AS802" s="2"/>
    </row>
    <row r="803" spans="1:45">
      <c r="A803" s="2"/>
      <c r="B803" s="35"/>
      <c r="C803" s="19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  <c r="AP803" s="2"/>
      <c r="AQ803" s="2"/>
      <c r="AR803" s="2"/>
      <c r="AS803" s="2"/>
    </row>
    <row r="804" spans="1:45">
      <c r="A804" s="2"/>
      <c r="B804" s="35"/>
      <c r="C804" s="19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  <c r="AP804" s="2"/>
      <c r="AQ804" s="2"/>
      <c r="AR804" s="2"/>
      <c r="AS804" s="2"/>
    </row>
    <row r="805" spans="1:45">
      <c r="A805" s="2"/>
      <c r="B805" s="35"/>
      <c r="C805" s="19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  <c r="AP805" s="2"/>
      <c r="AQ805" s="2"/>
      <c r="AR805" s="2"/>
      <c r="AS805" s="2"/>
    </row>
    <row r="806" spans="1:45">
      <c r="A806" s="2"/>
      <c r="B806" s="35"/>
      <c r="C806" s="19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  <c r="AP806" s="2"/>
      <c r="AQ806" s="2"/>
      <c r="AR806" s="2"/>
      <c r="AS806" s="2"/>
    </row>
    <row r="807" spans="1:45">
      <c r="A807" s="2"/>
      <c r="B807" s="35"/>
      <c r="C807" s="19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  <c r="AP807" s="2"/>
      <c r="AQ807" s="2"/>
      <c r="AR807" s="2"/>
      <c r="AS807" s="2"/>
    </row>
    <row r="808" spans="1:45">
      <c r="A808" s="2"/>
      <c r="B808" s="35"/>
      <c r="C808" s="19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  <c r="AP808" s="2"/>
      <c r="AQ808" s="2"/>
      <c r="AR808" s="2"/>
      <c r="AS808" s="2"/>
    </row>
    <row r="809" spans="1:45">
      <c r="A809" s="2"/>
      <c r="B809" s="35"/>
      <c r="C809" s="19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  <c r="AP809" s="2"/>
      <c r="AQ809" s="2"/>
      <c r="AR809" s="2"/>
      <c r="AS809" s="2"/>
    </row>
    <row r="810" spans="1:45">
      <c r="A810" s="2"/>
      <c r="B810" s="35"/>
      <c r="C810" s="19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  <c r="AP810" s="2"/>
      <c r="AQ810" s="2"/>
      <c r="AR810" s="2"/>
      <c r="AS810" s="2"/>
    </row>
    <row r="811" spans="1:45">
      <c r="A811" s="2"/>
      <c r="B811" s="35"/>
      <c r="C811" s="19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  <c r="AP811" s="2"/>
      <c r="AQ811" s="2"/>
      <c r="AR811" s="2"/>
      <c r="AS811" s="2"/>
    </row>
    <row r="812" spans="1:45">
      <c r="A812" s="2"/>
      <c r="B812" s="35"/>
      <c r="C812" s="19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  <c r="AP812" s="2"/>
      <c r="AQ812" s="2"/>
      <c r="AR812" s="2"/>
      <c r="AS812" s="2"/>
    </row>
    <row r="813" spans="1:45">
      <c r="A813" s="2"/>
      <c r="B813" s="35"/>
      <c r="C813" s="19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  <c r="AP813" s="2"/>
      <c r="AQ813" s="2"/>
      <c r="AR813" s="2"/>
      <c r="AS813" s="2"/>
    </row>
    <row r="814" spans="1:45">
      <c r="A814" s="2"/>
      <c r="B814" s="35"/>
      <c r="C814" s="19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  <c r="AP814" s="2"/>
      <c r="AQ814" s="2"/>
      <c r="AR814" s="2"/>
      <c r="AS814" s="2"/>
    </row>
    <row r="815" spans="1:45">
      <c r="A815" s="2"/>
      <c r="B815" s="35"/>
      <c r="C815" s="19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  <c r="AP815" s="2"/>
      <c r="AQ815" s="2"/>
      <c r="AR815" s="2"/>
      <c r="AS815" s="2"/>
    </row>
    <row r="816" spans="1:45">
      <c r="A816" s="2"/>
      <c r="B816" s="35"/>
      <c r="C816" s="19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  <c r="AP816" s="2"/>
      <c r="AQ816" s="2"/>
      <c r="AR816" s="2"/>
      <c r="AS816" s="2"/>
    </row>
    <row r="817" spans="1:45">
      <c r="A817" s="2"/>
      <c r="B817" s="35"/>
      <c r="C817" s="19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  <c r="AP817" s="2"/>
      <c r="AQ817" s="2"/>
      <c r="AR817" s="2"/>
      <c r="AS817" s="2"/>
    </row>
    <row r="818" spans="1:45">
      <c r="A818" s="2"/>
      <c r="B818" s="35"/>
      <c r="C818" s="19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  <c r="AP818" s="2"/>
      <c r="AQ818" s="2"/>
      <c r="AR818" s="2"/>
      <c r="AS818" s="2"/>
    </row>
    <row r="819" spans="1:45">
      <c r="A819" s="2"/>
      <c r="B819" s="35"/>
      <c r="C819" s="19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2"/>
    </row>
    <row r="820" spans="1:45">
      <c r="A820" s="2"/>
      <c r="B820" s="35"/>
      <c r="C820" s="19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  <c r="AP820" s="2"/>
      <c r="AQ820" s="2"/>
      <c r="AR820" s="2"/>
      <c r="AS820" s="2"/>
    </row>
    <row r="821" spans="1:45">
      <c r="A821" s="2"/>
      <c r="B821" s="35"/>
      <c r="C821" s="19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  <c r="AP821" s="2"/>
      <c r="AQ821" s="2"/>
      <c r="AR821" s="2"/>
      <c r="AS821" s="2"/>
    </row>
    <row r="822" spans="1:45">
      <c r="A822" s="2"/>
      <c r="B822" s="35"/>
      <c r="C822" s="19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2"/>
    </row>
    <row r="823" spans="1:45">
      <c r="A823" s="2"/>
      <c r="B823" s="35"/>
      <c r="C823" s="19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2"/>
    </row>
    <row r="824" spans="1:45">
      <c r="A824" s="2"/>
      <c r="B824" s="35"/>
      <c r="C824" s="19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  <c r="AP824" s="2"/>
      <c r="AQ824" s="2"/>
      <c r="AR824" s="2"/>
      <c r="AS824" s="2"/>
    </row>
    <row r="825" spans="1:45">
      <c r="A825" s="2"/>
      <c r="B825" s="35"/>
      <c r="C825" s="19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  <c r="AP825" s="2"/>
      <c r="AQ825" s="2"/>
      <c r="AR825" s="2"/>
      <c r="AS825" s="2"/>
    </row>
    <row r="826" spans="1:45">
      <c r="A826" s="2"/>
      <c r="B826" s="35"/>
      <c r="C826" s="19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  <c r="AP826" s="2"/>
      <c r="AQ826" s="2"/>
      <c r="AR826" s="2"/>
      <c r="AS826" s="2"/>
    </row>
    <row r="827" spans="1:45">
      <c r="A827" s="2"/>
      <c r="B827" s="35"/>
      <c r="C827" s="19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  <c r="AP827" s="2"/>
      <c r="AQ827" s="2"/>
      <c r="AR827" s="2"/>
      <c r="AS827" s="2"/>
    </row>
    <row r="828" spans="1:45">
      <c r="A828" s="2"/>
      <c r="B828" s="35"/>
      <c r="C828" s="19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  <c r="AP828" s="2"/>
      <c r="AQ828" s="2"/>
      <c r="AR828" s="2"/>
      <c r="AS828" s="2"/>
    </row>
    <row r="829" spans="1:45">
      <c r="A829" s="2"/>
      <c r="B829" s="35"/>
      <c r="C829" s="19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  <c r="AP829" s="2"/>
      <c r="AQ829" s="2"/>
      <c r="AR829" s="2"/>
      <c r="AS829" s="2"/>
    </row>
    <row r="830" spans="1:45">
      <c r="A830" s="2"/>
      <c r="B830" s="35"/>
      <c r="C830" s="19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  <c r="AP830" s="2"/>
      <c r="AQ830" s="2"/>
      <c r="AR830" s="2"/>
      <c r="AS830" s="2"/>
    </row>
    <row r="831" spans="1:45">
      <c r="A831" s="2"/>
      <c r="B831" s="35"/>
      <c r="C831" s="19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  <c r="AP831" s="2"/>
      <c r="AQ831" s="2"/>
      <c r="AR831" s="2"/>
      <c r="AS831" s="2"/>
    </row>
    <row r="832" spans="1:45">
      <c r="A832" s="2"/>
      <c r="B832" s="35"/>
      <c r="C832" s="19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  <c r="AP832" s="2"/>
      <c r="AQ832" s="2"/>
      <c r="AR832" s="2"/>
      <c r="AS832" s="2"/>
    </row>
    <row r="833" spans="1:45">
      <c r="A833" s="2"/>
      <c r="B833" s="35"/>
      <c r="C833" s="19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2"/>
    </row>
    <row r="834" spans="1:45">
      <c r="A834" s="2"/>
      <c r="B834" s="35"/>
      <c r="C834" s="19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  <c r="AP834" s="2"/>
      <c r="AQ834" s="2"/>
      <c r="AR834" s="2"/>
      <c r="AS834" s="2"/>
    </row>
    <row r="835" spans="1:45">
      <c r="A835" s="2"/>
      <c r="B835" s="35"/>
      <c r="C835" s="19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  <c r="AP835" s="2"/>
      <c r="AQ835" s="2"/>
      <c r="AR835" s="2"/>
      <c r="AS835" s="2"/>
    </row>
    <row r="836" spans="1:45">
      <c r="A836" s="2"/>
      <c r="B836" s="35"/>
      <c r="C836" s="19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  <c r="AP836" s="2"/>
      <c r="AQ836" s="2"/>
      <c r="AR836" s="2"/>
      <c r="AS836" s="2"/>
    </row>
    <row r="837" spans="1:45">
      <c r="A837" s="2"/>
      <c r="B837" s="35"/>
      <c r="C837" s="19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  <c r="AP837" s="2"/>
      <c r="AQ837" s="2"/>
      <c r="AR837" s="2"/>
      <c r="AS837" s="2"/>
    </row>
    <row r="838" spans="1:45">
      <c r="A838" s="2"/>
      <c r="B838" s="35"/>
      <c r="C838" s="19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  <c r="AP838" s="2"/>
      <c r="AQ838" s="2"/>
      <c r="AR838" s="2"/>
      <c r="AS838" s="2"/>
    </row>
    <row r="839" spans="1:45">
      <c r="A839" s="2"/>
      <c r="B839" s="35"/>
      <c r="C839" s="19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  <c r="AP839" s="2"/>
      <c r="AQ839" s="2"/>
      <c r="AR839" s="2"/>
      <c r="AS839" s="2"/>
    </row>
    <row r="840" spans="1:45">
      <c r="A840" s="2"/>
      <c r="B840" s="35"/>
      <c r="C840" s="19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  <c r="AP840" s="2"/>
      <c r="AQ840" s="2"/>
      <c r="AR840" s="2"/>
      <c r="AS840" s="2"/>
    </row>
    <row r="841" spans="1:45">
      <c r="A841" s="2"/>
      <c r="B841" s="35"/>
      <c r="C841" s="19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  <c r="AP841" s="2"/>
      <c r="AQ841" s="2"/>
      <c r="AR841" s="2"/>
      <c r="AS841" s="2"/>
    </row>
    <row r="842" spans="1:45">
      <c r="A842" s="2"/>
      <c r="B842" s="35"/>
      <c r="C842" s="19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2"/>
    </row>
    <row r="843" spans="1:45">
      <c r="A843" s="2"/>
      <c r="B843" s="35"/>
      <c r="C843" s="19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  <c r="AP843" s="2"/>
      <c r="AQ843" s="2"/>
      <c r="AR843" s="2"/>
      <c r="AS843" s="2"/>
    </row>
    <row r="844" spans="1:45">
      <c r="A844" s="2"/>
      <c r="B844" s="35"/>
      <c r="C844" s="19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  <c r="AP844" s="2"/>
      <c r="AQ844" s="2"/>
      <c r="AR844" s="2"/>
      <c r="AS844" s="2"/>
    </row>
    <row r="845" spans="1:45">
      <c r="A845" s="2"/>
      <c r="B845" s="35"/>
      <c r="C845" s="19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  <c r="AP845" s="2"/>
      <c r="AQ845" s="2"/>
      <c r="AR845" s="2"/>
      <c r="AS845" s="2"/>
    </row>
    <row r="846" spans="1:45">
      <c r="A846" s="2"/>
      <c r="B846" s="35"/>
      <c r="C846" s="19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  <c r="AP846" s="2"/>
      <c r="AQ846" s="2"/>
      <c r="AR846" s="2"/>
      <c r="AS846" s="2"/>
    </row>
    <row r="847" spans="1:45">
      <c r="A847" s="2"/>
      <c r="B847" s="35"/>
      <c r="C847" s="19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  <c r="AP847" s="2"/>
      <c r="AQ847" s="2"/>
      <c r="AR847" s="2"/>
      <c r="AS847" s="2"/>
    </row>
    <row r="848" spans="1:45">
      <c r="A848" s="2"/>
      <c r="B848" s="35"/>
      <c r="C848" s="19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  <c r="AP848" s="2"/>
      <c r="AQ848" s="2"/>
      <c r="AR848" s="2"/>
      <c r="AS848" s="2"/>
    </row>
    <row r="849" spans="1:45">
      <c r="A849" s="2"/>
      <c r="B849" s="35"/>
      <c r="C849" s="19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  <c r="AP849" s="2"/>
      <c r="AQ849" s="2"/>
      <c r="AR849" s="2"/>
      <c r="AS849" s="2"/>
    </row>
    <row r="850" spans="1:45">
      <c r="A850" s="2"/>
      <c r="B850" s="35"/>
      <c r="C850" s="19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  <c r="AP850" s="2"/>
      <c r="AQ850" s="2"/>
      <c r="AR850" s="2"/>
      <c r="AS850" s="2"/>
    </row>
    <row r="851" spans="1:45">
      <c r="A851" s="2"/>
      <c r="B851" s="35"/>
      <c r="C851" s="19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  <c r="AP851" s="2"/>
      <c r="AQ851" s="2"/>
      <c r="AR851" s="2"/>
      <c r="AS851" s="2"/>
    </row>
    <row r="852" spans="1:45">
      <c r="A852" s="2"/>
      <c r="B852" s="35"/>
      <c r="C852" s="19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2"/>
    </row>
    <row r="853" spans="1:45">
      <c r="A853" s="2"/>
      <c r="B853" s="35"/>
      <c r="C853" s="19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  <c r="AP853" s="2"/>
      <c r="AQ853" s="2"/>
      <c r="AR853" s="2"/>
      <c r="AS853" s="2"/>
    </row>
    <row r="854" spans="1:45">
      <c r="A854" s="2"/>
      <c r="B854" s="35"/>
      <c r="C854" s="19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  <c r="AP854" s="2"/>
      <c r="AQ854" s="2"/>
      <c r="AR854" s="2"/>
      <c r="AS854" s="2"/>
    </row>
    <row r="855" spans="1:45">
      <c r="A855" s="2"/>
      <c r="B855" s="35"/>
      <c r="C855" s="19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  <c r="AP855" s="2"/>
      <c r="AQ855" s="2"/>
      <c r="AR855" s="2"/>
      <c r="AS855" s="2"/>
    </row>
    <row r="856" spans="1:45">
      <c r="A856" s="2"/>
      <c r="B856" s="35"/>
      <c r="C856" s="19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  <c r="AP856" s="2"/>
      <c r="AQ856" s="2"/>
      <c r="AR856" s="2"/>
      <c r="AS856" s="2"/>
    </row>
    <row r="857" spans="1:45">
      <c r="A857" s="2"/>
      <c r="B857" s="35"/>
      <c r="C857" s="19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  <c r="AP857" s="2"/>
      <c r="AQ857" s="2"/>
      <c r="AR857" s="2"/>
      <c r="AS857" s="2"/>
    </row>
    <row r="858" spans="1:45">
      <c r="A858" s="2"/>
      <c r="B858" s="35"/>
      <c r="C858" s="19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  <c r="AP858" s="2"/>
      <c r="AQ858" s="2"/>
      <c r="AR858" s="2"/>
      <c r="AS858" s="2"/>
    </row>
    <row r="859" spans="1:45">
      <c r="A859" s="2"/>
      <c r="B859" s="35"/>
      <c r="C859" s="19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  <c r="AP859" s="2"/>
      <c r="AQ859" s="2"/>
      <c r="AR859" s="2"/>
      <c r="AS859" s="2"/>
    </row>
    <row r="860" spans="1:45">
      <c r="A860" s="2"/>
      <c r="B860" s="35"/>
      <c r="C860" s="19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2"/>
    </row>
    <row r="861" spans="1:45">
      <c r="A861" s="2"/>
      <c r="B861" s="35"/>
      <c r="C861" s="19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  <c r="AP861" s="2"/>
      <c r="AQ861" s="2"/>
      <c r="AR861" s="2"/>
      <c r="AS861" s="2"/>
    </row>
    <row r="862" spans="1:45">
      <c r="A862" s="2"/>
      <c r="B862" s="35"/>
      <c r="C862" s="19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  <c r="AP862" s="2"/>
      <c r="AQ862" s="2"/>
      <c r="AR862" s="2"/>
      <c r="AS862" s="2"/>
    </row>
    <row r="863" spans="1:45">
      <c r="A863" s="2"/>
      <c r="B863" s="35"/>
      <c r="C863" s="19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  <c r="AP863" s="2"/>
      <c r="AQ863" s="2"/>
      <c r="AR863" s="2"/>
      <c r="AS863" s="2"/>
    </row>
    <row r="864" spans="1:45">
      <c r="A864" s="2"/>
      <c r="B864" s="35"/>
      <c r="C864" s="19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  <c r="AP864" s="2"/>
      <c r="AQ864" s="2"/>
      <c r="AR864" s="2"/>
      <c r="AS864" s="2"/>
    </row>
    <row r="865" spans="1:45">
      <c r="A865" s="2"/>
      <c r="B865" s="35"/>
      <c r="C865" s="19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  <c r="AP865" s="2"/>
      <c r="AQ865" s="2"/>
      <c r="AR865" s="2"/>
      <c r="AS865" s="2"/>
    </row>
    <row r="866" spans="1:45">
      <c r="A866" s="2"/>
      <c r="B866" s="35"/>
      <c r="C866" s="19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  <c r="AP866" s="2"/>
      <c r="AQ866" s="2"/>
      <c r="AR866" s="2"/>
      <c r="AS866" s="2"/>
    </row>
    <row r="867" spans="1:45">
      <c r="A867" s="2"/>
      <c r="B867" s="35"/>
      <c r="C867" s="19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  <c r="AP867" s="2"/>
      <c r="AQ867" s="2"/>
      <c r="AR867" s="2"/>
      <c r="AS867" s="2"/>
    </row>
    <row r="868" spans="1:45">
      <c r="A868" s="2"/>
      <c r="B868" s="35"/>
      <c r="C868" s="19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2"/>
    </row>
    <row r="869" spans="1:45">
      <c r="A869" s="2"/>
      <c r="B869" s="35"/>
      <c r="C869" s="19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  <c r="AP869" s="2"/>
      <c r="AQ869" s="2"/>
      <c r="AR869" s="2"/>
      <c r="AS869" s="2"/>
    </row>
    <row r="870" spans="1:45">
      <c r="A870" s="2"/>
      <c r="B870" s="35"/>
      <c r="C870" s="19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  <c r="AP870" s="2"/>
      <c r="AQ870" s="2"/>
      <c r="AR870" s="2"/>
      <c r="AS870" s="2"/>
    </row>
    <row r="871" spans="1:45">
      <c r="A871" s="2"/>
      <c r="B871" s="35"/>
      <c r="C871" s="19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  <c r="AP871" s="2"/>
      <c r="AQ871" s="2"/>
      <c r="AR871" s="2"/>
      <c r="AS871" s="2"/>
    </row>
    <row r="872" spans="1:45">
      <c r="A872" s="2"/>
      <c r="B872" s="35"/>
      <c r="C872" s="19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  <c r="AP872" s="2"/>
      <c r="AQ872" s="2"/>
      <c r="AR872" s="2"/>
      <c r="AS872" s="2"/>
    </row>
    <row r="873" spans="1:45">
      <c r="A873" s="2"/>
      <c r="B873" s="35"/>
      <c r="C873" s="19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  <c r="AP873" s="2"/>
      <c r="AQ873" s="2"/>
      <c r="AR873" s="2"/>
      <c r="AS873" s="2"/>
    </row>
    <row r="874" spans="1:45">
      <c r="A874" s="2"/>
      <c r="B874" s="35"/>
      <c r="C874" s="19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  <c r="AP874" s="2"/>
      <c r="AQ874" s="2"/>
      <c r="AR874" s="2"/>
      <c r="AS874" s="2"/>
    </row>
    <row r="875" spans="1:45">
      <c r="A875" s="2"/>
      <c r="B875" s="35"/>
      <c r="C875" s="19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2"/>
    </row>
    <row r="876" spans="1:45">
      <c r="A876" s="2"/>
      <c r="B876" s="35"/>
      <c r="C876" s="19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  <c r="AP876" s="2"/>
      <c r="AQ876" s="2"/>
      <c r="AR876" s="2"/>
      <c r="AS876" s="2"/>
    </row>
    <row r="877" spans="1:45">
      <c r="A877" s="2"/>
      <c r="B877" s="35"/>
      <c r="C877" s="19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  <c r="AP877" s="2"/>
      <c r="AQ877" s="2"/>
      <c r="AR877" s="2"/>
      <c r="AS877" s="2"/>
    </row>
    <row r="878" spans="1:45">
      <c r="A878" s="2"/>
      <c r="B878" s="35"/>
      <c r="C878" s="19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  <c r="AP878" s="2"/>
      <c r="AQ878" s="2"/>
      <c r="AR878" s="2"/>
      <c r="AS878" s="2"/>
    </row>
    <row r="879" spans="1:45">
      <c r="A879" s="2"/>
      <c r="B879" s="35"/>
      <c r="C879" s="19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  <c r="AP879" s="2"/>
      <c r="AQ879" s="2"/>
      <c r="AR879" s="2"/>
      <c r="AS879" s="2"/>
    </row>
    <row r="880" spans="1:45">
      <c r="A880" s="2"/>
      <c r="B880" s="35"/>
      <c r="C880" s="19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2"/>
    </row>
    <row r="881" spans="1:45">
      <c r="A881" s="2"/>
      <c r="B881" s="35"/>
      <c r="C881" s="19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  <c r="AP881" s="2"/>
      <c r="AQ881" s="2"/>
      <c r="AR881" s="2"/>
      <c r="AS881" s="2"/>
    </row>
    <row r="882" spans="1:45">
      <c r="A882" s="2"/>
      <c r="B882" s="35"/>
      <c r="C882" s="19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  <c r="AP882" s="2"/>
      <c r="AQ882" s="2"/>
      <c r="AR882" s="2"/>
      <c r="AS882" s="2"/>
    </row>
    <row r="883" spans="1:45">
      <c r="A883" s="2"/>
      <c r="B883" s="35"/>
      <c r="C883" s="19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  <c r="AP883" s="2"/>
      <c r="AQ883" s="2"/>
      <c r="AR883" s="2"/>
      <c r="AS883" s="2"/>
    </row>
    <row r="884" spans="1:45">
      <c r="A884" s="2"/>
      <c r="B884" s="35"/>
      <c r="C884" s="19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  <c r="AP884" s="2"/>
      <c r="AQ884" s="2"/>
      <c r="AR884" s="2"/>
      <c r="AS884" s="2"/>
    </row>
    <row r="885" spans="1:45">
      <c r="A885" s="2"/>
      <c r="B885" s="35"/>
      <c r="C885" s="19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  <c r="AP885" s="2"/>
      <c r="AQ885" s="2"/>
      <c r="AR885" s="2"/>
      <c r="AS885" s="2"/>
    </row>
    <row r="886" spans="1:45">
      <c r="A886" s="2"/>
      <c r="B886" s="35"/>
      <c r="C886" s="19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  <c r="AP886" s="2"/>
      <c r="AQ886" s="2"/>
      <c r="AR886" s="2"/>
      <c r="AS886" s="2"/>
    </row>
    <row r="887" spans="1:45">
      <c r="A887" s="2"/>
      <c r="B887" s="35"/>
      <c r="C887" s="19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  <c r="AP887" s="2"/>
      <c r="AQ887" s="2"/>
      <c r="AR887" s="2"/>
      <c r="AS887" s="2"/>
    </row>
    <row r="888" spans="1:45">
      <c r="A888" s="2"/>
      <c r="B888" s="35"/>
      <c r="C888" s="19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  <c r="AP888" s="2"/>
      <c r="AQ888" s="2"/>
      <c r="AR888" s="2"/>
      <c r="AS888" s="2"/>
    </row>
    <row r="889" spans="1:45">
      <c r="A889" s="2"/>
      <c r="B889" s="35"/>
      <c r="C889" s="19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  <c r="AP889" s="2"/>
      <c r="AQ889" s="2"/>
      <c r="AR889" s="2"/>
      <c r="AS889" s="2"/>
    </row>
    <row r="890" spans="1:45">
      <c r="A890" s="2"/>
      <c r="B890" s="35"/>
      <c r="C890" s="19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  <c r="AP890" s="2"/>
      <c r="AQ890" s="2"/>
      <c r="AR890" s="2"/>
      <c r="AS890" s="2"/>
    </row>
    <row r="891" spans="1:45">
      <c r="A891" s="2"/>
      <c r="B891" s="35"/>
      <c r="C891" s="19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  <c r="AP891" s="2"/>
      <c r="AQ891" s="2"/>
      <c r="AR891" s="2"/>
      <c r="AS891" s="2"/>
    </row>
    <row r="892" spans="1:45">
      <c r="A892" s="2"/>
      <c r="B892" s="35"/>
      <c r="C892" s="19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  <c r="AP892" s="2"/>
      <c r="AQ892" s="2"/>
      <c r="AR892" s="2"/>
      <c r="AS892" s="2"/>
    </row>
    <row r="893" spans="1:45">
      <c r="A893" s="2"/>
      <c r="B893" s="35"/>
      <c r="C893" s="19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  <c r="AP893" s="2"/>
      <c r="AQ893" s="2"/>
      <c r="AR893" s="2"/>
      <c r="AS893" s="2"/>
    </row>
    <row r="894" spans="1:45">
      <c r="A894" s="2"/>
      <c r="B894" s="35"/>
      <c r="C894" s="19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  <c r="AP894" s="2"/>
      <c r="AQ894" s="2"/>
      <c r="AR894" s="2"/>
      <c r="AS894" s="2"/>
    </row>
    <row r="895" spans="1:45">
      <c r="A895" s="2"/>
      <c r="B895" s="35"/>
      <c r="C895" s="19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  <c r="AP895" s="2"/>
      <c r="AQ895" s="2"/>
      <c r="AR895" s="2"/>
      <c r="AS895" s="2"/>
    </row>
    <row r="896" spans="1:45">
      <c r="A896" s="2"/>
      <c r="B896" s="35"/>
      <c r="C896" s="19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  <c r="AP896" s="2"/>
      <c r="AQ896" s="2"/>
      <c r="AR896" s="2"/>
      <c r="AS896" s="2"/>
    </row>
    <row r="897" spans="1:45">
      <c r="A897" s="2"/>
      <c r="B897" s="35"/>
      <c r="C897" s="19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  <c r="AP897" s="2"/>
      <c r="AQ897" s="2"/>
      <c r="AR897" s="2"/>
      <c r="AS897" s="2"/>
    </row>
    <row r="898" spans="1:45">
      <c r="A898" s="2"/>
      <c r="B898" s="35"/>
      <c r="C898" s="19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  <c r="AP898" s="2"/>
      <c r="AQ898" s="2"/>
      <c r="AR898" s="2"/>
      <c r="AS898" s="2"/>
    </row>
    <row r="899" spans="1:45">
      <c r="A899" s="2"/>
      <c r="B899" s="35"/>
      <c r="C899" s="19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  <c r="AP899" s="2"/>
      <c r="AQ899" s="2"/>
      <c r="AR899" s="2"/>
      <c r="AS899" s="2"/>
    </row>
    <row r="900" spans="1:45">
      <c r="A900" s="2"/>
      <c r="B900" s="35"/>
      <c r="C900" s="19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  <c r="AP900" s="2"/>
      <c r="AQ900" s="2"/>
      <c r="AR900" s="2"/>
      <c r="AS900" s="2"/>
    </row>
    <row r="901" spans="1:45">
      <c r="A901" s="2"/>
      <c r="B901" s="35"/>
      <c r="C901" s="19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  <c r="AP901" s="2"/>
      <c r="AQ901" s="2"/>
      <c r="AR901" s="2"/>
      <c r="AS901" s="2"/>
    </row>
    <row r="902" spans="1:45">
      <c r="A902" s="2"/>
      <c r="B902" s="35"/>
      <c r="C902" s="19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  <c r="AP902" s="2"/>
      <c r="AQ902" s="2"/>
      <c r="AR902" s="2"/>
      <c r="AS902" s="2"/>
    </row>
    <row r="903" spans="1:45">
      <c r="A903" s="2"/>
      <c r="B903" s="35"/>
      <c r="C903" s="19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  <c r="AP903" s="2"/>
      <c r="AQ903" s="2"/>
      <c r="AR903" s="2"/>
      <c r="AS903" s="2"/>
    </row>
    <row r="904" spans="1:45">
      <c r="A904" s="2"/>
      <c r="B904" s="35"/>
      <c r="C904" s="19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  <c r="AP904" s="2"/>
      <c r="AQ904" s="2"/>
      <c r="AR904" s="2"/>
      <c r="AS904" s="2"/>
    </row>
    <row r="905" spans="1:45">
      <c r="A905" s="2"/>
      <c r="B905" s="35"/>
      <c r="C905" s="19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  <c r="AP905" s="2"/>
      <c r="AQ905" s="2"/>
      <c r="AR905" s="2"/>
      <c r="AS905" s="2"/>
    </row>
    <row r="906" spans="1:45">
      <c r="A906" s="2"/>
      <c r="B906" s="35"/>
      <c r="C906" s="19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  <c r="AP906" s="2"/>
      <c r="AQ906" s="2"/>
      <c r="AR906" s="2"/>
      <c r="AS906" s="2"/>
    </row>
    <row r="907" spans="1:45">
      <c r="A907" s="2"/>
      <c r="B907" s="35"/>
      <c r="C907" s="19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  <c r="AP907" s="2"/>
      <c r="AQ907" s="2"/>
      <c r="AR907" s="2"/>
      <c r="AS907" s="2"/>
    </row>
    <row r="908" spans="1:45">
      <c r="A908" s="2"/>
      <c r="B908" s="35"/>
      <c r="C908" s="19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  <c r="AP908" s="2"/>
      <c r="AQ908" s="2"/>
      <c r="AR908" s="2"/>
      <c r="AS908" s="2"/>
    </row>
    <row r="909" spans="1:45">
      <c r="A909" s="2"/>
      <c r="B909" s="35"/>
      <c r="C909" s="19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  <c r="AP909" s="2"/>
      <c r="AQ909" s="2"/>
      <c r="AR909" s="2"/>
      <c r="AS909" s="2"/>
    </row>
    <row r="910" spans="1:45">
      <c r="A910" s="2"/>
      <c r="B910" s="35"/>
      <c r="C910" s="19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  <c r="AP910" s="2"/>
      <c r="AQ910" s="2"/>
      <c r="AR910" s="2"/>
      <c r="AS910" s="2"/>
    </row>
    <row r="911" spans="1:45">
      <c r="A911" s="2"/>
      <c r="B911" s="35"/>
      <c r="C911" s="19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  <c r="AP911" s="2"/>
      <c r="AQ911" s="2"/>
      <c r="AR911" s="2"/>
      <c r="AS911" s="2"/>
    </row>
    <row r="912" spans="1:45">
      <c r="A912" s="2"/>
      <c r="B912" s="35"/>
      <c r="C912" s="19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  <c r="AP912" s="2"/>
      <c r="AQ912" s="2"/>
      <c r="AR912" s="2"/>
      <c r="AS912" s="2"/>
    </row>
    <row r="913" spans="1:45">
      <c r="A913" s="2"/>
      <c r="B913" s="35"/>
      <c r="C913" s="19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  <c r="AP913" s="2"/>
      <c r="AQ913" s="2"/>
      <c r="AR913" s="2"/>
      <c r="AS913" s="2"/>
    </row>
    <row r="914" spans="1:45">
      <c r="A914" s="2"/>
      <c r="B914" s="35"/>
      <c r="C914" s="19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  <c r="AP914" s="2"/>
      <c r="AQ914" s="2"/>
      <c r="AR914" s="2"/>
      <c r="AS914" s="2"/>
    </row>
    <row r="915" spans="1:45">
      <c r="A915" s="2"/>
      <c r="B915" s="35"/>
      <c r="C915" s="19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  <c r="AP915" s="2"/>
      <c r="AQ915" s="2"/>
      <c r="AR915" s="2"/>
      <c r="AS915" s="2"/>
    </row>
    <row r="916" spans="1:45">
      <c r="A916" s="2"/>
      <c r="B916" s="35"/>
      <c r="C916" s="19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  <c r="AP916" s="2"/>
      <c r="AQ916" s="2"/>
      <c r="AR916" s="2"/>
      <c r="AS916" s="2"/>
    </row>
    <row r="917" spans="1:45">
      <c r="A917" s="2"/>
      <c r="B917" s="35"/>
      <c r="C917" s="19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  <c r="AP917" s="2"/>
      <c r="AQ917" s="2"/>
      <c r="AR917" s="2"/>
      <c r="AS917" s="2"/>
    </row>
    <row r="918" spans="1:45">
      <c r="A918" s="2"/>
      <c r="B918" s="35"/>
      <c r="C918" s="19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  <c r="AP918" s="2"/>
      <c r="AQ918" s="2"/>
      <c r="AR918" s="2"/>
      <c r="AS918" s="2"/>
    </row>
    <row r="919" spans="1:45">
      <c r="A919" s="2"/>
      <c r="B919" s="35"/>
      <c r="C919" s="19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  <c r="AP919" s="2"/>
      <c r="AQ919" s="2"/>
      <c r="AR919" s="2"/>
      <c r="AS919" s="2"/>
    </row>
    <row r="920" spans="1:45">
      <c r="A920" s="2"/>
      <c r="B920" s="35"/>
      <c r="C920" s="19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2"/>
    </row>
    <row r="921" spans="1:45">
      <c r="A921" s="2"/>
      <c r="B921" s="35"/>
      <c r="C921" s="19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  <c r="AP921" s="2"/>
      <c r="AQ921" s="2"/>
      <c r="AR921" s="2"/>
      <c r="AS921" s="2"/>
    </row>
    <row r="922" spans="1:45">
      <c r="A922" s="2"/>
      <c r="B922" s="35"/>
      <c r="C922" s="19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  <c r="AP922" s="2"/>
      <c r="AQ922" s="2"/>
      <c r="AR922" s="2"/>
      <c r="AS922" s="2"/>
    </row>
    <row r="923" spans="1:45">
      <c r="A923" s="2"/>
      <c r="B923" s="35"/>
      <c r="C923" s="19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  <c r="AQ923" s="2"/>
      <c r="AR923" s="2"/>
      <c r="AS923" s="2"/>
    </row>
    <row r="924" spans="1:45">
      <c r="A924" s="2"/>
      <c r="B924" s="35"/>
      <c r="C924" s="19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  <c r="AP924" s="2"/>
      <c r="AQ924" s="2"/>
      <c r="AR924" s="2"/>
      <c r="AS924" s="2"/>
    </row>
    <row r="925" spans="1:45">
      <c r="A925" s="2"/>
      <c r="B925" s="35"/>
      <c r="C925" s="19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  <c r="AP925" s="2"/>
      <c r="AQ925" s="2"/>
      <c r="AR925" s="2"/>
      <c r="AS925" s="2"/>
    </row>
    <row r="926" spans="1:45">
      <c r="A926" s="2"/>
      <c r="B926" s="35"/>
      <c r="C926" s="19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  <c r="AP926" s="2"/>
      <c r="AQ926" s="2"/>
      <c r="AR926" s="2"/>
      <c r="AS926" s="2"/>
    </row>
    <row r="927" spans="1:45">
      <c r="A927" s="2"/>
      <c r="B927" s="35"/>
      <c r="C927" s="19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  <c r="AP927" s="2"/>
      <c r="AQ927" s="2"/>
      <c r="AR927" s="2"/>
      <c r="AS927" s="2"/>
    </row>
    <row r="928" spans="1:45">
      <c r="A928" s="2"/>
      <c r="B928" s="35"/>
      <c r="C928" s="19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  <c r="AP928" s="2"/>
      <c r="AQ928" s="2"/>
      <c r="AR928" s="2"/>
      <c r="AS928" s="2"/>
    </row>
    <row r="929" spans="1:45">
      <c r="A929" s="2"/>
      <c r="B929" s="35"/>
      <c r="C929" s="19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2"/>
    </row>
    <row r="930" spans="1:45">
      <c r="A930" s="2"/>
      <c r="B930" s="35"/>
      <c r="C930" s="19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  <c r="AP930" s="2"/>
      <c r="AQ930" s="2"/>
      <c r="AR930" s="2"/>
      <c r="AS930" s="2"/>
    </row>
    <row r="931" spans="1:45">
      <c r="A931" s="2"/>
      <c r="B931" s="35"/>
      <c r="C931" s="19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  <c r="AP931" s="2"/>
      <c r="AQ931" s="2"/>
      <c r="AR931" s="2"/>
      <c r="AS931" s="2"/>
    </row>
    <row r="932" spans="1:45">
      <c r="A932" s="2"/>
      <c r="B932" s="35"/>
      <c r="C932" s="19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  <c r="AP932" s="2"/>
      <c r="AQ932" s="2"/>
      <c r="AR932" s="2"/>
      <c r="AS932" s="2"/>
    </row>
    <row r="933" spans="1:45">
      <c r="A933" s="2"/>
      <c r="B933" s="35"/>
      <c r="C933" s="19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  <c r="AP933" s="2"/>
      <c r="AQ933" s="2"/>
      <c r="AR933" s="2"/>
      <c r="AS933" s="2"/>
    </row>
    <row r="934" spans="1:45">
      <c r="A934" s="2"/>
      <c r="B934" s="35"/>
      <c r="C934" s="19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2"/>
    </row>
    <row r="935" spans="1:45">
      <c r="A935" s="2"/>
      <c r="B935" s="35"/>
      <c r="C935" s="19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  <c r="AP935" s="2"/>
      <c r="AQ935" s="2"/>
      <c r="AR935" s="2"/>
      <c r="AS935" s="2"/>
    </row>
    <row r="936" spans="1:45">
      <c r="A936" s="2"/>
      <c r="B936" s="35"/>
      <c r="C936" s="19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  <c r="AP936" s="2"/>
      <c r="AQ936" s="2"/>
      <c r="AR936" s="2"/>
      <c r="AS936" s="2"/>
    </row>
    <row r="937" spans="1:45">
      <c r="A937" s="2"/>
      <c r="B937" s="35"/>
      <c r="C937" s="19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  <c r="AP937" s="2"/>
      <c r="AQ937" s="2"/>
      <c r="AR937" s="2"/>
      <c r="AS937" s="2"/>
    </row>
    <row r="938" spans="1:45">
      <c r="A938" s="2"/>
      <c r="B938" s="35"/>
      <c r="C938" s="19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  <c r="AP938" s="2"/>
      <c r="AQ938" s="2"/>
      <c r="AR938" s="2"/>
      <c r="AS938" s="2"/>
    </row>
    <row r="939" spans="1:45">
      <c r="A939" s="2"/>
      <c r="B939" s="35"/>
      <c r="C939" s="19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  <c r="AP939" s="2"/>
      <c r="AQ939" s="2"/>
      <c r="AR939" s="2"/>
      <c r="AS939" s="2"/>
    </row>
    <row r="940" spans="1:45">
      <c r="A940" s="2"/>
      <c r="B940" s="35"/>
      <c r="C940" s="19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  <c r="AP940" s="2"/>
      <c r="AQ940" s="2"/>
      <c r="AR940" s="2"/>
      <c r="AS940" s="2"/>
    </row>
    <row r="941" spans="1:45">
      <c r="A941" s="2"/>
      <c r="B941" s="35"/>
      <c r="C941" s="19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  <c r="AP941" s="2"/>
      <c r="AQ941" s="2"/>
      <c r="AR941" s="2"/>
      <c r="AS941" s="2"/>
    </row>
    <row r="942" spans="1:45">
      <c r="A942" s="2"/>
      <c r="B942" s="35"/>
      <c r="C942" s="19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  <c r="AP942" s="2"/>
      <c r="AQ942" s="2"/>
      <c r="AR942" s="2"/>
      <c r="AS942" s="2"/>
    </row>
    <row r="943" spans="1:45">
      <c r="A943" s="2"/>
      <c r="B943" s="35"/>
      <c r="C943" s="19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  <c r="AP943" s="2"/>
      <c r="AQ943" s="2"/>
      <c r="AR943" s="2"/>
      <c r="AS943" s="2"/>
    </row>
    <row r="944" spans="1:45">
      <c r="A944" s="2"/>
      <c r="B944" s="35"/>
      <c r="C944" s="19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  <c r="AP944" s="2"/>
      <c r="AQ944" s="2"/>
      <c r="AR944" s="2"/>
      <c r="AS944" s="2"/>
    </row>
    <row r="945" spans="1:45">
      <c r="A945" s="2"/>
      <c r="B945" s="35"/>
      <c r="C945" s="19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  <c r="AP945" s="2"/>
      <c r="AQ945" s="2"/>
      <c r="AR945" s="2"/>
      <c r="AS945" s="2"/>
    </row>
    <row r="946" spans="1:45">
      <c r="A946" s="2"/>
      <c r="B946" s="35"/>
      <c r="C946" s="19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  <c r="AP946" s="2"/>
      <c r="AQ946" s="2"/>
      <c r="AR946" s="2"/>
      <c r="AS946" s="2"/>
    </row>
    <row r="947" spans="1:45">
      <c r="A947" s="2"/>
      <c r="B947" s="35"/>
      <c r="C947" s="19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2"/>
    </row>
    <row r="948" spans="1:45">
      <c r="A948" s="2"/>
      <c r="B948" s="35"/>
      <c r="C948" s="19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  <c r="AP948" s="2"/>
      <c r="AQ948" s="2"/>
      <c r="AR948" s="2"/>
      <c r="AS948" s="2"/>
    </row>
    <row r="949" spans="1:45">
      <c r="A949" s="2"/>
      <c r="B949" s="35"/>
      <c r="C949" s="19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  <c r="AP949" s="2"/>
      <c r="AQ949" s="2"/>
      <c r="AR949" s="2"/>
      <c r="AS949" s="2"/>
    </row>
    <row r="950" spans="1:45">
      <c r="A950" s="2"/>
      <c r="B950" s="35"/>
      <c r="C950" s="19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  <c r="AP950" s="2"/>
      <c r="AQ950" s="2"/>
      <c r="AR950" s="2"/>
      <c r="AS950" s="2"/>
    </row>
    <row r="951" spans="1:45">
      <c r="A951" s="2"/>
      <c r="B951" s="35"/>
      <c r="C951" s="19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  <c r="AP951" s="2"/>
      <c r="AQ951" s="2"/>
      <c r="AR951" s="2"/>
      <c r="AS951" s="2"/>
    </row>
    <row r="952" spans="1:45">
      <c r="A952" s="2"/>
      <c r="B952" s="35"/>
      <c r="C952" s="19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  <c r="AP952" s="2"/>
      <c r="AQ952" s="2"/>
      <c r="AR952" s="2"/>
      <c r="AS952" s="2"/>
    </row>
    <row r="953" spans="1:45">
      <c r="A953" s="2"/>
      <c r="B953" s="35"/>
      <c r="C953" s="19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2"/>
    </row>
    <row r="954" spans="1:45">
      <c r="A954" s="2"/>
      <c r="B954" s="35"/>
      <c r="C954" s="19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  <c r="AP954" s="2"/>
      <c r="AQ954" s="2"/>
      <c r="AR954" s="2"/>
      <c r="AS954" s="2"/>
    </row>
    <row r="955" spans="1:45">
      <c r="A955" s="2"/>
      <c r="B955" s="35"/>
      <c r="C955" s="19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  <c r="AP955" s="2"/>
      <c r="AQ955" s="2"/>
      <c r="AR955" s="2"/>
      <c r="AS955" s="2"/>
    </row>
    <row r="956" spans="1:45">
      <c r="A956" s="2"/>
      <c r="B956" s="35"/>
      <c r="C956" s="19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  <c r="AP956" s="2"/>
      <c r="AQ956" s="2"/>
      <c r="AR956" s="2"/>
      <c r="AS956" s="2"/>
    </row>
  </sheetData>
  <mergeCells count="36">
    <mergeCell ref="E65:I66"/>
    <mergeCell ref="B4:B5"/>
    <mergeCell ref="A100:A102"/>
    <mergeCell ref="A94:A96"/>
    <mergeCell ref="A97:A99"/>
    <mergeCell ref="A20:A22"/>
    <mergeCell ref="A32:A34"/>
    <mergeCell ref="A29:A31"/>
    <mergeCell ref="A23:A25"/>
    <mergeCell ref="A73:A75"/>
    <mergeCell ref="A76:A78"/>
    <mergeCell ref="A91:A93"/>
    <mergeCell ref="A85:A87"/>
    <mergeCell ref="A88:A90"/>
    <mergeCell ref="A50:A52"/>
    <mergeCell ref="A35:A37"/>
    <mergeCell ref="A106:A108"/>
    <mergeCell ref="A109:A111"/>
    <mergeCell ref="A79:A81"/>
    <mergeCell ref="A82:A84"/>
    <mergeCell ref="A4:A5"/>
    <mergeCell ref="A44:A46"/>
    <mergeCell ref="A47:A49"/>
    <mergeCell ref="A6:B6"/>
    <mergeCell ref="A27:B27"/>
    <mergeCell ref="A103:A105"/>
    <mergeCell ref="A70:A72"/>
    <mergeCell ref="B1:K3"/>
    <mergeCell ref="A11:A13"/>
    <mergeCell ref="A8:A10"/>
    <mergeCell ref="A38:A40"/>
    <mergeCell ref="A41:A43"/>
    <mergeCell ref="A14:A16"/>
    <mergeCell ref="A17:A19"/>
    <mergeCell ref="C4:C5"/>
    <mergeCell ref="D4:AH4"/>
  </mergeCells>
  <conditionalFormatting sqref="D8:AH52">
    <cfRule type="colorScale" priority="1">
      <colorScale>
        <cfvo type="min" val="0"/>
        <cfvo type="max" val="0"/>
        <color rgb="FFFFFFFF"/>
        <color rgb="FF4A86E8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C48"/>
  <sheetViews>
    <sheetView workbookViewId="0">
      <selection activeCell="C51" sqref="C51"/>
    </sheetView>
  </sheetViews>
  <sheetFormatPr defaultColWidth="14.42578125" defaultRowHeight="15.75" customHeight="1"/>
  <cols>
    <col min="1" max="1" width="16.140625" customWidth="1"/>
  </cols>
  <sheetData>
    <row r="1" spans="1:3">
      <c r="A1" s="32" t="s">
        <v>45</v>
      </c>
      <c r="B1" s="15"/>
      <c r="C1" s="19"/>
    </row>
    <row r="2" spans="1:3">
      <c r="A2" s="25"/>
      <c r="B2" s="15"/>
      <c r="C2" s="19"/>
    </row>
    <row r="3" spans="1:3">
      <c r="A3" s="25"/>
      <c r="B3" s="15"/>
      <c r="C3" s="19"/>
    </row>
    <row r="4" spans="1:3">
      <c r="A4" s="61" t="s">
        <v>20</v>
      </c>
      <c r="B4" s="14" t="s">
        <v>8</v>
      </c>
      <c r="C4" s="19">
        <v>1.0897833213471215</v>
      </c>
    </row>
    <row r="5" spans="1:3">
      <c r="A5" s="57"/>
      <c r="B5" s="14" t="s">
        <v>10</v>
      </c>
      <c r="C5" s="19">
        <v>1.000520859308619</v>
      </c>
    </row>
    <row r="6" spans="1:3">
      <c r="A6" s="57"/>
      <c r="B6" s="14" t="s">
        <v>12</v>
      </c>
      <c r="C6" s="19">
        <v>1.0707921831331904</v>
      </c>
    </row>
    <row r="7" spans="1:3">
      <c r="A7" s="61" t="s">
        <v>40</v>
      </c>
      <c r="B7" s="14" t="s">
        <v>8</v>
      </c>
      <c r="C7" s="19">
        <v>1.0300991288811936</v>
      </c>
    </row>
    <row r="8" spans="1:3">
      <c r="A8" s="57"/>
      <c r="B8" s="14" t="s">
        <v>10</v>
      </c>
      <c r="C8" s="19">
        <v>1.0941721090458658</v>
      </c>
    </row>
    <row r="9" spans="1:3">
      <c r="A9" s="57"/>
      <c r="B9" s="14" t="s">
        <v>12</v>
      </c>
      <c r="C9" s="19">
        <v>1.0571258211270083</v>
      </c>
    </row>
    <row r="10" spans="1:3">
      <c r="A10" s="61" t="s">
        <v>47</v>
      </c>
      <c r="B10" s="14" t="s">
        <v>8</v>
      </c>
      <c r="C10" s="19">
        <v>1.1273646965327817</v>
      </c>
    </row>
    <row r="11" spans="1:3">
      <c r="A11" s="57"/>
      <c r="B11" s="14" t="s">
        <v>10</v>
      </c>
      <c r="C11" s="19">
        <v>1.0609863536727311</v>
      </c>
    </row>
    <row r="12" spans="1:3">
      <c r="A12" s="57"/>
      <c r="B12" s="14" t="s">
        <v>12</v>
      </c>
      <c r="C12" s="19">
        <v>1.088078090947856</v>
      </c>
    </row>
    <row r="13" spans="1:3">
      <c r="A13" s="61" t="s">
        <v>48</v>
      </c>
      <c r="B13" s="14" t="s">
        <v>8</v>
      </c>
      <c r="C13" s="19">
        <v>1.12111279973429</v>
      </c>
    </row>
    <row r="14" spans="1:3">
      <c r="A14" s="57"/>
      <c r="B14" s="14" t="s">
        <v>10</v>
      </c>
      <c r="C14" s="19">
        <v>1.1028752653152327</v>
      </c>
    </row>
    <row r="15" spans="1:3">
      <c r="A15" s="57"/>
      <c r="B15" s="14" t="s">
        <v>12</v>
      </c>
      <c r="C15" s="19">
        <v>1.1127193800885868</v>
      </c>
    </row>
    <row r="16" spans="1:3">
      <c r="A16" s="61" t="s">
        <v>49</v>
      </c>
      <c r="B16" s="14" t="s">
        <v>8</v>
      </c>
      <c r="C16" s="19">
        <v>1.20568051619128</v>
      </c>
    </row>
    <row r="17" spans="1:3">
      <c r="A17" s="57"/>
      <c r="B17" s="14" t="s">
        <v>10</v>
      </c>
      <c r="C17" s="33">
        <v>1.2925764092501113</v>
      </c>
    </row>
    <row r="18" spans="1:3">
      <c r="A18" s="57"/>
      <c r="B18" s="14" t="s">
        <v>12</v>
      </c>
      <c r="C18" s="19">
        <v>1.2347768785729702</v>
      </c>
    </row>
    <row r="19" spans="1:3">
      <c r="A19" s="61" t="s">
        <v>51</v>
      </c>
      <c r="B19" s="14" t="s">
        <v>8</v>
      </c>
      <c r="C19" s="19">
        <v>1.135405649657125</v>
      </c>
    </row>
    <row r="20" spans="1:3">
      <c r="A20" s="57"/>
      <c r="B20" s="14" t="s">
        <v>10</v>
      </c>
      <c r="C20" s="19">
        <v>1.0415412418444572</v>
      </c>
    </row>
    <row r="21" spans="1:3">
      <c r="A21" s="57"/>
      <c r="B21" s="14" t="s">
        <v>12</v>
      </c>
      <c r="C21" s="19">
        <v>1.0721493407230247</v>
      </c>
    </row>
    <row r="22" spans="1:3">
      <c r="A22" s="30"/>
      <c r="B22" s="31"/>
      <c r="C22" s="34"/>
    </row>
    <row r="23" spans="1:3">
      <c r="A23" s="70" t="s">
        <v>37</v>
      </c>
      <c r="B23" s="63"/>
      <c r="C23" s="34"/>
    </row>
    <row r="24" spans="1:3">
      <c r="A24" s="2"/>
      <c r="B24" s="35"/>
      <c r="C24" s="34"/>
    </row>
    <row r="25" spans="1:3">
      <c r="A25" s="58" t="s">
        <v>38</v>
      </c>
      <c r="B25" s="14" t="s">
        <v>8</v>
      </c>
      <c r="C25" s="19">
        <v>1.0389374660797202</v>
      </c>
    </row>
    <row r="26" spans="1:3">
      <c r="A26" s="57"/>
      <c r="B26" s="14" t="s">
        <v>10</v>
      </c>
      <c r="C26" s="19">
        <v>1.0773864694948536</v>
      </c>
    </row>
    <row r="27" spans="1:3">
      <c r="A27" s="57"/>
      <c r="B27" s="14" t="s">
        <v>12</v>
      </c>
      <c r="C27" s="19">
        <v>1.0554655820284546</v>
      </c>
    </row>
    <row r="28" spans="1:3">
      <c r="A28" s="58" t="s">
        <v>43</v>
      </c>
      <c r="B28" s="14" t="s">
        <v>8</v>
      </c>
      <c r="C28" s="19">
        <v>1.0484757072402582</v>
      </c>
    </row>
    <row r="29" spans="1:3">
      <c r="A29" s="57"/>
      <c r="B29" s="14" t="s">
        <v>10</v>
      </c>
      <c r="C29" s="19">
        <v>1.0498426853379559</v>
      </c>
    </row>
    <row r="30" spans="1:3">
      <c r="A30" s="57"/>
      <c r="B30" s="14" t="s">
        <v>12</v>
      </c>
      <c r="C30" s="19">
        <v>1.0500037774718227</v>
      </c>
    </row>
    <row r="31" spans="1:3">
      <c r="A31" s="58" t="s">
        <v>52</v>
      </c>
      <c r="B31" s="14" t="s">
        <v>8</v>
      </c>
      <c r="C31" s="19">
        <v>1.1719867650905731</v>
      </c>
    </row>
    <row r="32" spans="1:3">
      <c r="A32" s="57"/>
      <c r="B32" s="14" t="s">
        <v>10</v>
      </c>
      <c r="C32" s="19">
        <v>0.99112755086820226</v>
      </c>
    </row>
    <row r="33" spans="1:3">
      <c r="A33" s="57"/>
      <c r="B33" s="14" t="s">
        <v>12</v>
      </c>
      <c r="C33" s="19">
        <v>1.067711951571612</v>
      </c>
    </row>
    <row r="34" spans="1:3">
      <c r="A34" s="58" t="s">
        <v>54</v>
      </c>
      <c r="B34" s="14" t="s">
        <v>8</v>
      </c>
      <c r="C34" s="19">
        <v>1.141618264857134</v>
      </c>
    </row>
    <row r="35" spans="1:3">
      <c r="A35" s="57"/>
      <c r="B35" s="14" t="s">
        <v>10</v>
      </c>
      <c r="C35" s="19">
        <v>1.0285095079739317</v>
      </c>
    </row>
    <row r="36" spans="1:3">
      <c r="A36" s="57"/>
      <c r="B36" s="14" t="s">
        <v>12</v>
      </c>
      <c r="C36" s="19">
        <v>1.093872246343677</v>
      </c>
    </row>
    <row r="37" spans="1:3">
      <c r="A37" s="58" t="s">
        <v>55</v>
      </c>
      <c r="B37" s="14" t="s">
        <v>8</v>
      </c>
      <c r="C37" s="19">
        <v>1.0643326368993553</v>
      </c>
    </row>
    <row r="38" spans="1:3">
      <c r="A38" s="57"/>
      <c r="B38" s="14" t="s">
        <v>10</v>
      </c>
      <c r="C38" s="19">
        <v>1.0405964539570682</v>
      </c>
    </row>
    <row r="39" spans="1:3">
      <c r="A39" s="57"/>
      <c r="B39" s="14" t="s">
        <v>12</v>
      </c>
      <c r="C39" s="19">
        <v>1.0537009324716213</v>
      </c>
    </row>
    <row r="40" spans="1:3">
      <c r="A40" s="58" t="s">
        <v>56</v>
      </c>
      <c r="B40" s="14" t="s">
        <v>8</v>
      </c>
      <c r="C40" s="19">
        <v>1.221872841146844</v>
      </c>
    </row>
    <row r="41" spans="1:3">
      <c r="A41" s="57"/>
      <c r="B41" s="14" t="s">
        <v>10</v>
      </c>
      <c r="C41" s="19">
        <v>0.94759554946662916</v>
      </c>
    </row>
    <row r="42" spans="1:3">
      <c r="A42" s="57"/>
      <c r="B42" s="14" t="s">
        <v>12</v>
      </c>
      <c r="C42" s="19">
        <v>1.0920110266934027</v>
      </c>
    </row>
    <row r="43" spans="1:3">
      <c r="A43" s="58" t="s">
        <v>57</v>
      </c>
      <c r="B43" s="14" t="s">
        <v>8</v>
      </c>
      <c r="C43" s="19">
        <v>1.0588572925790785</v>
      </c>
    </row>
    <row r="44" spans="1:3">
      <c r="A44" s="57"/>
      <c r="B44" s="14" t="s">
        <v>10</v>
      </c>
      <c r="C44" s="19">
        <v>1.0472786588931264</v>
      </c>
    </row>
    <row r="45" spans="1:3">
      <c r="A45" s="57"/>
      <c r="B45" s="14" t="s">
        <v>12</v>
      </c>
      <c r="C45" s="19">
        <v>1.0521647939873089</v>
      </c>
    </row>
    <row r="46" spans="1:3">
      <c r="A46" s="58" t="s">
        <v>58</v>
      </c>
      <c r="B46" s="14" t="s">
        <v>8</v>
      </c>
      <c r="C46" s="19">
        <v>1.0500389105412733</v>
      </c>
    </row>
    <row r="47" spans="1:3">
      <c r="A47" s="57"/>
      <c r="B47" s="14" t="s">
        <v>10</v>
      </c>
      <c r="C47" s="19">
        <v>1.0507116320816312</v>
      </c>
    </row>
    <row r="48" spans="1:3">
      <c r="A48" s="57"/>
      <c r="B48" s="14" t="s">
        <v>12</v>
      </c>
      <c r="C48" s="19">
        <v>1.050412250003901</v>
      </c>
    </row>
  </sheetData>
  <mergeCells count="15">
    <mergeCell ref="A43:A45"/>
    <mergeCell ref="A46:A48"/>
    <mergeCell ref="A10:A12"/>
    <mergeCell ref="A7:A9"/>
    <mergeCell ref="A4:A6"/>
    <mergeCell ref="A34:A36"/>
    <mergeCell ref="A37:A39"/>
    <mergeCell ref="A40:A42"/>
    <mergeCell ref="A13:A15"/>
    <mergeCell ref="A31:A33"/>
    <mergeCell ref="A28:A30"/>
    <mergeCell ref="A16:A18"/>
    <mergeCell ref="A19:A21"/>
    <mergeCell ref="A23:B23"/>
    <mergeCell ref="A25:A2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Universa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3A</vt:lpstr>
      <vt:lpstr>3B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p</cp:lastModifiedBy>
  <dcterms:created xsi:type="dcterms:W3CDTF">2019-05-28T08:16:57Z</dcterms:created>
  <dcterms:modified xsi:type="dcterms:W3CDTF">2021-11-01T06:44:02Z</dcterms:modified>
</cp:coreProperties>
</file>